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eflynn/Documents/EMILY/Stanford/Lab/AltmanLab/projects/cersi_code/draft/"/>
    </mc:Choice>
  </mc:AlternateContent>
  <xr:revisionPtr revIDLastSave="0" documentId="13_ncr:1_{78DC47F2-C48C-2949-B770-B35D90C7436A}" xr6:coauthVersionLast="36" xr6:coauthVersionMax="36" xr10:uidLastSave="{00000000-0000-0000-0000-000000000000}"/>
  <bookViews>
    <workbookView xWindow="2340" yWindow="460" windowWidth="25280" windowHeight="21140" xr2:uid="{00000000-000D-0000-FFFF-FFFF00000000}"/>
  </bookViews>
  <sheets>
    <sheet name="S1 Airway Epithelium studies" sheetId="1" r:id="rId1"/>
    <sheet name="S2 Sex breakdown" sheetId="2" r:id="rId2"/>
    <sheet name="S3 Summary of Results" sheetId="3" r:id="rId3"/>
    <sheet name="S4A Between study smok" sheetId="4" r:id="rId4"/>
    <sheet name="S4B between study sex" sheetId="5" r:id="rId5"/>
    <sheet name="S5 Meta-analysis results " sheetId="6" r:id="rId6"/>
    <sheet name="S6A AE genes smoking" sheetId="7" r:id="rId7"/>
    <sheet name="S6B AE genes sex" sheetId="8" r:id="rId8"/>
    <sheet name="S6C AE genes interaction" sheetId="9" r:id="rId9"/>
    <sheet name="S7 Replicated interaction effec" sheetId="10" r:id="rId10"/>
  </sheets>
  <calcPr calcId="181029"/>
</workbook>
</file>

<file path=xl/calcChain.xml><?xml version="1.0" encoding="utf-8"?>
<calcChain xmlns="http://schemas.openxmlformats.org/spreadsheetml/2006/main">
  <c r="E31" i="9" l="1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</calcChain>
</file>

<file path=xl/sharedStrings.xml><?xml version="1.0" encoding="utf-8"?>
<sst xmlns="http://schemas.openxmlformats.org/spreadsheetml/2006/main" count="4230" uniqueCount="1993">
  <si>
    <t>pubmed_id</t>
  </si>
  <si>
    <t>gses</t>
  </si>
  <si>
    <t>author</t>
  </si>
  <si>
    <t>year</t>
  </si>
  <si>
    <t>title</t>
  </si>
  <si>
    <t>doi</t>
  </si>
  <si>
    <t>GSE5058;GSE5060</t>
  </si>
  <si>
    <t>Carolan BJ, et al</t>
  </si>
  <si>
    <t>Up-regulation of expression of the ubiquitin carboxyl-terminal hydrolase L1 gene in human airway epithelium of cigarette smokers</t>
  </si>
  <si>
    <t>10.1158/0008-5472.CAN-06-2224</t>
  </si>
  <si>
    <t>GSE4498</t>
  </si>
  <si>
    <t>Harvey BG, et al</t>
  </si>
  <si>
    <t>Modification of gene expression of the small airway epithelium in response to cigarette smoking</t>
  </si>
  <si>
    <t>10.1007/s00109-006-0103-z</t>
  </si>
  <si>
    <t>GSE8545</t>
  </si>
  <si>
    <t>Ammous Z, et al</t>
  </si>
  <si>
    <t>Variability in small airway epithelial gene expression among normal smokers</t>
  </si>
  <si>
    <t>10.1378/chest.07-2245</t>
  </si>
  <si>
    <t>GSE10006</t>
  </si>
  <si>
    <t>Decreased expression of intelectin 1 in the human airway epithelium of smokers compared to nonsmokers</t>
  </si>
  <si>
    <t>10.4049/jimmunol.181.8.5760</t>
  </si>
  <si>
    <t>GSE7832</t>
  </si>
  <si>
    <t>Tilley AE, et al</t>
  </si>
  <si>
    <t>Down-regulation of the notch pathway in human airway epithelium in association with smoking and chronic obstructive pulmonary disease</t>
  </si>
  <si>
    <t>10.1164/rccm.200705-795OC</t>
  </si>
  <si>
    <t>GSE10135</t>
  </si>
  <si>
    <t>Vanni H, et al</t>
  </si>
  <si>
    <t>Cigarette smoking induces overexpression of a fat-depleting gene AZGP1 in the human</t>
  </si>
  <si>
    <t>10.1378/chest.08-1024</t>
  </si>
  <si>
    <t>GSE11952</t>
  </si>
  <si>
    <t>Hübner RH, et al</t>
  </si>
  <si>
    <t>Coordinate control of expression of Nrf2-modulated genes in the human small airway epithelium is highly responsive to cigarette smoking</t>
  </si>
  <si>
    <t>10.2119/molmed.2008.00130</t>
  </si>
  <si>
    <t>GSE11906</t>
  </si>
  <si>
    <t>Raman T, et al</t>
  </si>
  <si>
    <t>Quality control in microarray assessment of gene expression in human airway epithelium</t>
  </si>
  <si>
    <t>10.1186/1471-2164-10-493</t>
  </si>
  <si>
    <t>GSE13931</t>
  </si>
  <si>
    <t>Disparate oxidant gene expression of airway epithelium compared to alveolar macrophages in smokers</t>
  </si>
  <si>
    <t>10.1186/1465-9921-10-111</t>
  </si>
  <si>
    <t>GSE16696</t>
  </si>
  <si>
    <t>Leopold PL, et al</t>
  </si>
  <si>
    <t>Smoking is associated with shortened airway cilia</t>
  </si>
  <si>
    <t>10.1371/journal.pone.0008157</t>
  </si>
  <si>
    <t>GSE13933</t>
  </si>
  <si>
    <t>Turetz ML, et al</t>
  </si>
  <si>
    <t>Trachea epithelium as a "canary" for cigarette smoking-induced biologic phenotype of the small airway epithelium</t>
  </si>
  <si>
    <t>10.1111/j.1752-8062.2009.00129.x</t>
  </si>
  <si>
    <t>GSE18637</t>
  </si>
  <si>
    <t>Dvorak A, et al</t>
  </si>
  <si>
    <t>Do airway epithelium air-liquid cultures represent the in vivo airway epithelium transcriptome?</t>
  </si>
  <si>
    <t>10.1165/rcmb.2009-0453OC</t>
  </si>
  <si>
    <t>GSE19667</t>
  </si>
  <si>
    <t>Strulovici-Barel Y, et al</t>
  </si>
  <si>
    <t>Threshold of biologic responses of the small airway epithelium to low levels of tobacco smoke</t>
  </si>
  <si>
    <t>10.1164/rccm.201002-0294OC</t>
  </si>
  <si>
    <t>GSE18385</t>
  </si>
  <si>
    <t>Wang R, et al</t>
  </si>
  <si>
    <t>Smoking-induced upregulation of AKR1B10 expression in the airway epithelium of healthy individuals</t>
  </si>
  <si>
    <t>10.1378/chest.09-2634</t>
  </si>
  <si>
    <t>GSE20257</t>
  </si>
  <si>
    <t>Shaykhiev R, et al</t>
  </si>
  <si>
    <t>Cigarette smoking reprograms apical junctional complex molecular architecture in the human airway epithelium in vivo</t>
  </si>
  <si>
    <t>10.1007/s00018-010-0500-x</t>
  </si>
  <si>
    <t>GSE17905</t>
  </si>
  <si>
    <t>Wang G, et al</t>
  </si>
  <si>
    <t>Smoking-mediated up-regulation of GAD67 expression in the human airway epithelium</t>
  </si>
  <si>
    <t>10.1186/1465-9921-11-150</t>
  </si>
  <si>
    <t>GSE22047</t>
  </si>
  <si>
    <t>Butler MW, et al</t>
  </si>
  <si>
    <t>Modulation of cystatin A expression in human airway epithelium related to genotype, smoking, COPD, and lung cancer</t>
  </si>
  <si>
    <t>10.1158/0008-5472.CAN-10-2046</t>
  </si>
  <si>
    <t>GSE20250</t>
  </si>
  <si>
    <t>Glutathione S-transferase copy number variation alters lung gene expression</t>
  </si>
  <si>
    <t>10.1183/09031936.00029210</t>
  </si>
  <si>
    <t>GSE19407</t>
  </si>
  <si>
    <t>Down-regulation of the canonical Wnt β-catenin pathway in the airway epithelium of healthy smokers and smokers with COPD</t>
  </si>
  <si>
    <t>10.1371/journal.pone.0014793</t>
  </si>
  <si>
    <t>GSE11784</t>
  </si>
  <si>
    <t>Biologic phenotyping of the human small airway epithelial response to cigarette smoking</t>
  </si>
  <si>
    <t>10.1371/journal.pone.0022798</t>
  </si>
  <si>
    <t>GSE27681</t>
  </si>
  <si>
    <t>Hackett NR, et al</t>
  </si>
  <si>
    <t>RNA-Seq quantification of the human small airway epithelium transcriptome</t>
  </si>
  <si>
    <t>10.1186/1471-2164-13-82</t>
  </si>
  <si>
    <t>GSE34450</t>
  </si>
  <si>
    <t>Genes associated with MUC5AC expression in small airway epithelium of human smokers and non-smokers</t>
  </si>
  <si>
    <t>10.1186/1755-8794-5-21</t>
  </si>
  <si>
    <t>GSE30063</t>
  </si>
  <si>
    <t>Airway epithelial expression of TLR5 is downregulated in healthy smokers and smokers with chronic obstructive pulmonary disease</t>
  </si>
  <si>
    <t>10.4049/jimmunol.1101895</t>
  </si>
  <si>
    <t>GSE43079</t>
  </si>
  <si>
    <t>Buro-Auriemma LJ, et al</t>
  </si>
  <si>
    <t>Cigarette smoking induces small airway epithelial epigenetic changes with corresponding modulation of gene expression</t>
  </si>
  <si>
    <t>10.1093/hmg/ddt326</t>
  </si>
  <si>
    <t>GSE19722</t>
  </si>
  <si>
    <t>Airway basal cells of healthy smokers express an embryonic stem cell signature relevant to lung cancer</t>
  </si>
  <si>
    <t>10.1002/stem.1459</t>
  </si>
  <si>
    <t>GSE40364</t>
  </si>
  <si>
    <t>Gao C, et al</t>
  </si>
  <si>
    <t>HEFT: eQTL analysis of many thousands of expressed genes while simultaneously controlling for hidden factors</t>
  </si>
  <si>
    <t>10.1093/bioinformatics/btt690</t>
  </si>
  <si>
    <t>GSE43939</t>
  </si>
  <si>
    <t>Hessel J, et al</t>
  </si>
  <si>
    <t>Intraflagellar transport gene expression associated with short cilia in smoking and COPD</t>
  </si>
  <si>
    <t>10.1371/journal.pone.0085453</t>
  </si>
  <si>
    <t>GSE52237</t>
  </si>
  <si>
    <t>Walters MS, et al</t>
  </si>
  <si>
    <t>Smoking accelerates aging of the small airway epithelium</t>
  </si>
  <si>
    <t>10.1186/s12931-014-0094-1</t>
  </si>
  <si>
    <t>GSE63127</t>
  </si>
  <si>
    <t>Cigarette Smoking Induces Changes in Airway Epithelial Expression of Genes Associated with Monogenic Lung Disorders</t>
  </si>
  <si>
    <t>10.1164/rccm.201412-2290LE</t>
  </si>
  <si>
    <t>GSE77658;GSE77659</t>
  </si>
  <si>
    <t>Zhou H, et al</t>
  </si>
  <si>
    <t>POU2AF1 Functions in the Human Airway Epithelium To Regulate Expression of Host Defense Genes</t>
  </si>
  <si>
    <t>10.4049/jimmunol.1502400</t>
  </si>
  <si>
    <t>GSE64614</t>
  </si>
  <si>
    <t>Yang J, et al</t>
  </si>
  <si>
    <t>Smoking-Dependent Distal-to-Proximal Repatterning of the Adult Human Small Airway Epithelium</t>
  </si>
  <si>
    <t>10.1164/rccm.201608-1672OC</t>
  </si>
  <si>
    <t>GSE76324;GSE76327</t>
  </si>
  <si>
    <t>Role of OSGIN1 in mediating smoking-induced autophagy in the human airway epithelium</t>
  </si>
  <si>
    <t>10.1080/15548627.2017.1301327</t>
  </si>
  <si>
    <t>samples</t>
  </si>
  <si>
    <t>studies</t>
  </si>
  <si>
    <t>metadata</t>
  </si>
  <si>
    <t>expression</t>
  </si>
  <si>
    <t>female</t>
  </si>
  <si>
    <t>mostly female</t>
  </si>
  <si>
    <t>-</t>
  </si>
  <si>
    <t>mixed sex</t>
  </si>
  <si>
    <t>mostly male</t>
  </si>
  <si>
    <t>male</t>
  </si>
  <si>
    <t>unlabeled</t>
  </si>
  <si>
    <t>total</t>
  </si>
  <si>
    <t>proportion of variance</t>
  </si>
  <si>
    <t>platform counts</t>
  </si>
  <si>
    <t>number of differentially expressed</t>
  </si>
  <si>
    <t>study</t>
  </si>
  <si>
    <t>tissue</t>
  </si>
  <si>
    <t>smoking</t>
  </si>
  <si>
    <t>sex</t>
  </si>
  <si>
    <t>sex-by-smoking</t>
  </si>
  <si>
    <t>total probes</t>
  </si>
  <si>
    <t>total genes</t>
  </si>
  <si>
    <t>smoking probes</t>
  </si>
  <si>
    <t>smoking genes</t>
  </si>
  <si>
    <t>sex probes</t>
  </si>
  <si>
    <t>sex genes</t>
  </si>
  <si>
    <t>GSE14633</t>
  </si>
  <si>
    <t>airway epithelium</t>
  </si>
  <si>
    <t>GSE19027</t>
  </si>
  <si>
    <t>GSE4302</t>
  </si>
  <si>
    <t>GSE5056</t>
  </si>
  <si>
    <t>GSE7895</t>
  </si>
  <si>
    <t>GSE994</t>
  </si>
  <si>
    <t>trachea epithelium</t>
  </si>
  <si>
    <t>GSE8987</t>
  </si>
  <si>
    <t>nasal epithelium</t>
  </si>
  <si>
    <t>GSE42743</t>
  </si>
  <si>
    <t>oral cavity</t>
  </si>
  <si>
    <t>GSE16149</t>
  </si>
  <si>
    <t>buccal mucosa</t>
  </si>
  <si>
    <t>GSE17913</t>
  </si>
  <si>
    <t>E-MTAB-3604</t>
  </si>
  <si>
    <t>sputum</t>
  </si>
  <si>
    <t>GSE13896</t>
  </si>
  <si>
    <t>alveolar macrophages</t>
  </si>
  <si>
    <t>GSE2125</t>
  </si>
  <si>
    <t>GSE27002</t>
  </si>
  <si>
    <t>GSE103174</t>
  </si>
  <si>
    <t>lung</t>
  </si>
  <si>
    <t>GSE31210</t>
  </si>
  <si>
    <t>GSE32539</t>
  </si>
  <si>
    <t>GSE18723</t>
  </si>
  <si>
    <t>blood - b cells</t>
  </si>
  <si>
    <t>GSE21862</t>
  </si>
  <si>
    <t>blood - pbmcs</t>
  </si>
  <si>
    <t>GSE42057</t>
  </si>
  <si>
    <t>GSE87072</t>
  </si>
  <si>
    <t>E-MTAB-5278</t>
  </si>
  <si>
    <t>blood - whole</t>
  </si>
  <si>
    <t>E-MTAB-5279</t>
  </si>
  <si>
    <t>GSE20189</t>
  </si>
  <si>
    <t>GSE20681</t>
  </si>
  <si>
    <t>GSE23323</t>
  </si>
  <si>
    <t>GSE23515</t>
  </si>
  <si>
    <t>GSE56768</t>
  </si>
  <si>
    <t>GSE32504</t>
  </si>
  <si>
    <t>liver</t>
  </si>
  <si>
    <t>GSE46699</t>
  </si>
  <si>
    <t>kidney</t>
  </si>
  <si>
    <t>GSE30272</t>
  </si>
  <si>
    <t>brain - prefrontal cortex</t>
  </si>
  <si>
    <t>chromosome</t>
  </si>
  <si>
    <t>gene</t>
  </si>
  <si>
    <t>overexpressed</t>
  </si>
  <si>
    <t>tissues</t>
  </si>
  <si>
    <t>nstudies</t>
  </si>
  <si>
    <t>NQO1</t>
  </si>
  <si>
    <t>smokers</t>
  </si>
  <si>
    <t>GSE17913;GSE4302;GSE7895;GSE994;GSE14633;GSE5056;E-MTAB-3604</t>
  </si>
  <si>
    <t>buccal mucosa;airway epithelium;trachea epithelium;sputum</t>
  </si>
  <si>
    <t>ALDH3A1</t>
  </si>
  <si>
    <t>GSE17913;GSE7895;GSE994;GSE14633;GSE5056;GSE19027;GSE4302</t>
  </si>
  <si>
    <t>buccal mucosa;airway epithelium;trachea epithelium</t>
  </si>
  <si>
    <t>CYP1B1</t>
  </si>
  <si>
    <t>GSE17913;GSE2125;GSE8987;GSE994;GSE14633;GSE5056;GSE27002</t>
  </si>
  <si>
    <t>buccal mucosa;alveolar macrophages;nasal epithelium;trachea epithelium;airway epithelium</t>
  </si>
  <si>
    <t>GPX2</t>
  </si>
  <si>
    <t>GSE17913;GSE7895;GSE994;GSE14633;GSE5056;GSE4302</t>
  </si>
  <si>
    <t>LRRN3</t>
  </si>
  <si>
    <t>GSE17913;GSE20189;GSE87072;E-MTAB-5278;E-MTAB-5279;GSE42057</t>
  </si>
  <si>
    <t>buccal mucosa;blood - whole;blood - pbmcs</t>
  </si>
  <si>
    <t>X</t>
  </si>
  <si>
    <t>PIR</t>
  </si>
  <si>
    <t>GSE17913;GSE7895;GSE994;GSE14633;GSE5056;E-MTAB-3604</t>
  </si>
  <si>
    <t>AKR1C1</t>
  </si>
  <si>
    <t>GSE19027;GSE4302;GSE7895;GSE994;GSE5056</t>
  </si>
  <si>
    <t>airway epithelium;trachea epithelium</t>
  </si>
  <si>
    <t>AKR1C2</t>
  </si>
  <si>
    <t>GSE17913;GSE19027;GSE994;GSE7895;GSE14633</t>
  </si>
  <si>
    <t>MSMB</t>
  </si>
  <si>
    <t>GSE17913;GSE19027;GSE7895;GSE5056;E-MTAB-3604</t>
  </si>
  <si>
    <t>buccal mucosa;airway epithelium;sputum</t>
  </si>
  <si>
    <t>MS4A6A</t>
  </si>
  <si>
    <t>non-smokers</t>
  </si>
  <si>
    <t>GSE17913;GSE2125;GSE31210;GSE27002;E-MTAB-5279</t>
  </si>
  <si>
    <t>buccal mucosa;alveolar macrophages;lung;blood - whole</t>
  </si>
  <si>
    <t>GAPDH</t>
  </si>
  <si>
    <t>GSE20189;GSE4302;GSE20681;GSE56768;GSE87072</t>
  </si>
  <si>
    <t>blood - whole;airway epithelium;blood - pbmcs</t>
  </si>
  <si>
    <t>RPLP0</t>
  </si>
  <si>
    <t>GSE20189;GSE2125;GSE87072;E-MTAB-3604;GSE30272</t>
  </si>
  <si>
    <t>blood - whole;alveolar macrophages;blood - pbmcs;sputum;brain - prefrontal cortex</t>
  </si>
  <si>
    <t>ABHD2</t>
  </si>
  <si>
    <t>GSE13896;GSE4302;GSE14633;GSE5056;E-MTAB-3604</t>
  </si>
  <si>
    <t>alveolar macrophages;airway epithelium;sputum</t>
  </si>
  <si>
    <t>CX3CL1</t>
  </si>
  <si>
    <t>GSE17913;GSE5056;GSE7895;GSE994;GSE30272</t>
  </si>
  <si>
    <t>buccal mucosa;airway epithelium;trachea epithelium;brain - prefrontal cortex</t>
  </si>
  <si>
    <t>GPR15</t>
  </si>
  <si>
    <t>GSE18723;GSE87072;E-MTAB-5278;GSE32539;E-MTAB-5279</t>
  </si>
  <si>
    <t>blood - b cells;blood - pbmcs;blood - whole;lung</t>
  </si>
  <si>
    <t>SLC7A11</t>
  </si>
  <si>
    <t>GSE19027;GSE4302;GSE14633;GSE27002;E-MTAB-3604</t>
  </si>
  <si>
    <t>airway epithelium;alveolar macrophages;sputum</t>
  </si>
  <si>
    <t>AHRR</t>
  </si>
  <si>
    <t>GSE17913;GSE87072;E-MTAB-5278;E-MTAB-3604;E-MTAB-5279</t>
  </si>
  <si>
    <t>buccal mucosa;blood - pbmcs;blood - whole;sputum</t>
  </si>
  <si>
    <t>ATP6V0D2</t>
  </si>
  <si>
    <t>GSE13896;GSE2125;GSE27002;E-MTAB-3604;GSE4302</t>
  </si>
  <si>
    <t>alveolar macrophages;sputum;airway epithelium</t>
  </si>
  <si>
    <t>TENT5C</t>
  </si>
  <si>
    <t>GSE44456;E-MTAB-3604;GSE14633;GSE23515</t>
  </si>
  <si>
    <t>airway epithelium;sputum;blood - whole</t>
  </si>
  <si>
    <t>AKR1C3</t>
  </si>
  <si>
    <t>GSE17913;GSE7895;GSE5056;GSE994</t>
  </si>
  <si>
    <t>CA12</t>
  </si>
  <si>
    <t>GSE13896;GSE18723;GSE44456;GSE23515</t>
  </si>
  <si>
    <t>alveolar macrophages;blood - b cells;airway epithelium;blood - whole</t>
  </si>
  <si>
    <t>ABCC1</t>
  </si>
  <si>
    <t>GSE18723;GSE4302;GSE14633;E-MTAB-3604</t>
  </si>
  <si>
    <t>blood - b cells;airway epithelium;sputum</t>
  </si>
  <si>
    <t>MT1F</t>
  </si>
  <si>
    <t>GSE13896;GSE7895;GSE994;GSE30272</t>
  </si>
  <si>
    <t>alveolar macrophages;airway epithelium;trachea epithelium;brain - prefrontal cortex</t>
  </si>
  <si>
    <t>CFLAR</t>
  </si>
  <si>
    <t>GSE13896;GSE17913;GSE87072;GSE8987</t>
  </si>
  <si>
    <t>alveolar macrophages;buccal mucosa;blood - pbmcs;nasal epithelium</t>
  </si>
  <si>
    <t>RBMS1</t>
  </si>
  <si>
    <t>GSE42057;GSE7895;E-MTAB-3604;GSE14633</t>
  </si>
  <si>
    <t>blood - pbmcs;airway epithelium;sputum</t>
  </si>
  <si>
    <t>ARHGAP24</t>
  </si>
  <si>
    <t>GSE13896;GSE2125;GSE27002;E-MTAB-3604</t>
  </si>
  <si>
    <t>alveolar macrophages;sputum</t>
  </si>
  <si>
    <t>CXCL11</t>
  </si>
  <si>
    <t>GSE2125;GSE7895;GSE27002;E-MTAB-3604</t>
  </si>
  <si>
    <t>AIF1</t>
  </si>
  <si>
    <t>GSE2125;GSE994;E-MTAB-5279;GSE30272</t>
  </si>
  <si>
    <t>alveolar macrophages;trachea epithelium;blood - whole;brain - prefrontal cortex</t>
  </si>
  <si>
    <t>AKR1B10</t>
  </si>
  <si>
    <t>GSE19027;GSE4302;GSE994;GSE7895</t>
  </si>
  <si>
    <t>GSR</t>
  </si>
  <si>
    <t>GSE2125;GSE14633;E-MTAB-3604;GSE4302</t>
  </si>
  <si>
    <t>NONO</t>
  </si>
  <si>
    <t>GSE18723;GSE2125;GSE30272;E-MTAB-3604</t>
  </si>
  <si>
    <t>blood - b cells;alveolar macrophages;brain - prefrontal cortex;sputum</t>
  </si>
  <si>
    <t>DPH5</t>
  </si>
  <si>
    <t>GSE2125;GSE87072;GSE30272</t>
  </si>
  <si>
    <t>alveolar macrophages;blood - pbmcs;brain - prefrontal cortex</t>
  </si>
  <si>
    <t>GBP1</t>
  </si>
  <si>
    <t>GSE18723;GSE87072;E-MTAB-3604</t>
  </si>
  <si>
    <t>blood - b cells;blood - pbmcs;sputum</t>
  </si>
  <si>
    <t>GBP2</t>
  </si>
  <si>
    <t>GSE18723;GSE2125;E-MTAB-3604</t>
  </si>
  <si>
    <t>blood - b cells;alveolar macrophages;sputum</t>
  </si>
  <si>
    <t>LGR6</t>
  </si>
  <si>
    <t>GSE87072;GSE23515;GSE30272</t>
  </si>
  <si>
    <t>blood - pbmcs;blood - whole;brain - prefrontal cortex</t>
  </si>
  <si>
    <t>SSBP3</t>
  </si>
  <si>
    <t>GSE13896;GSE27002;E-MTAB-3604</t>
  </si>
  <si>
    <t>SSX2IP</t>
  </si>
  <si>
    <t>GSE20189;E-MTAB-5278;GSE87072</t>
  </si>
  <si>
    <t>blood - whole;blood - pbmcs</t>
  </si>
  <si>
    <t>UBE4B</t>
  </si>
  <si>
    <t>GSE13896;GSE87072;E-MTAB-3604</t>
  </si>
  <si>
    <t>alveolar macrophages;blood - pbmcs;sputum</t>
  </si>
  <si>
    <t>CASP1</t>
  </si>
  <si>
    <t>GSE17913;GSE7895;E-MTAB-5279</t>
  </si>
  <si>
    <t>buccal mucosa;airway epithelium;blood - whole</t>
  </si>
  <si>
    <t>MUC5AC</t>
  </si>
  <si>
    <t>GSE4302;GSE7895;GSE994</t>
  </si>
  <si>
    <t>TALDO1</t>
  </si>
  <si>
    <t>GSE7895;GSE994;GSE20681</t>
  </si>
  <si>
    <t>airway epithelium;trachea epithelium;blood - whole</t>
  </si>
  <si>
    <t>CD69</t>
  </si>
  <si>
    <t>GSE2125;GSE20681;E-MTAB-3604</t>
  </si>
  <si>
    <t>alveolar macrophages;blood - whole;sputum</t>
  </si>
  <si>
    <t>FLT1</t>
  </si>
  <si>
    <t>GSE2125;GSE27002;GSE4302</t>
  </si>
  <si>
    <t>alveolar macrophages;airway epithelium</t>
  </si>
  <si>
    <t>ALDOA</t>
  </si>
  <si>
    <t>GSE20189;GSE87072;E-MTAB-3604</t>
  </si>
  <si>
    <t>blood - whole;blood - pbmcs;sputum</t>
  </si>
  <si>
    <t>MT1E</t>
  </si>
  <si>
    <t>GSE13896;GSE7895;GSE30272</t>
  </si>
  <si>
    <t>alveolar macrophages;airway epithelium;brain - prefrontal cortex</t>
  </si>
  <si>
    <t>MT1G</t>
  </si>
  <si>
    <t>GSE994;GSE5056;GSE30272</t>
  </si>
  <si>
    <t>trachea epithelium;airway epithelium;brain - prefrontal cortex</t>
  </si>
  <si>
    <t>MT1H</t>
  </si>
  <si>
    <t>GSE7895;GSE5056;GSE994</t>
  </si>
  <si>
    <t>MT1X</t>
  </si>
  <si>
    <t>KRT10</t>
  </si>
  <si>
    <t>GSE13896;GSE17913;E-MTAB-3604</t>
  </si>
  <si>
    <t>alveolar macrophages;buccal mucosa;sputum</t>
  </si>
  <si>
    <t>SPECC1</t>
  </si>
  <si>
    <t>GSE13896;GSE2125;GSE27002</t>
  </si>
  <si>
    <t>GORASP2</t>
  </si>
  <si>
    <t>PAX8</t>
  </si>
  <si>
    <t>GSE13896;GSE18723;GSE20189</t>
  </si>
  <si>
    <t>alveolar macrophages;blood - b cells;blood - whole</t>
  </si>
  <si>
    <t>SLC20A1</t>
  </si>
  <si>
    <t>GSE2125;GSE5056;GSE27002</t>
  </si>
  <si>
    <t>RPN2</t>
  </si>
  <si>
    <t>GSE20189;GSE30272;E-MTAB-3604</t>
  </si>
  <si>
    <t>blood - whole;brain - prefrontal cortex;sputum</t>
  </si>
  <si>
    <t>SEC14L3</t>
  </si>
  <si>
    <t>GSE4302;GSE7895;GSE14633</t>
  </si>
  <si>
    <t>TIMP3</t>
  </si>
  <si>
    <t>GSE20189;GSE44456;GSE30272</t>
  </si>
  <si>
    <t>blood - whole;airway epithelium;brain - prefrontal cortex</t>
  </si>
  <si>
    <t>CD80</t>
  </si>
  <si>
    <t>GSE13896;GSE2125;E-MTAB-3604</t>
  </si>
  <si>
    <t>TKT</t>
  </si>
  <si>
    <t>GSE17913;GSE7895;GSE14633</t>
  </si>
  <si>
    <t>buccal mucosa;airway epithelium</t>
  </si>
  <si>
    <t>CXXC5</t>
  </si>
  <si>
    <t>FKSG49</t>
  </si>
  <si>
    <t>GSE17913;E-MTAB-3604;GSE87072</t>
  </si>
  <si>
    <t>buccal mucosa;sputum;blood - pbmcs</t>
  </si>
  <si>
    <t>HINT1</t>
  </si>
  <si>
    <t>GSE18723;GSE2125;GSE87072</t>
  </si>
  <si>
    <t>blood - b cells;alveolar macrophages;blood - pbmcs</t>
  </si>
  <si>
    <t>VCAN</t>
  </si>
  <si>
    <t>GSE20189;GSE56768;GSE87072</t>
  </si>
  <si>
    <t>ME1</t>
  </si>
  <si>
    <t>GSE994;GSE14633;GSE5056</t>
  </si>
  <si>
    <t>trachea epithelium;airway epithelium</t>
  </si>
  <si>
    <t>SASH1</t>
  </si>
  <si>
    <t>GSE87072;E-MTAB-5278;E-MTAB-5279</t>
  </si>
  <si>
    <t>blood - pbmcs;blood - whole</t>
  </si>
  <si>
    <t>VEGFA</t>
  </si>
  <si>
    <t>GSE17913;GSE7895;GSE23515</t>
  </si>
  <si>
    <t>ACTB</t>
  </si>
  <si>
    <t>GSE17913;GSE7895;GSE994</t>
  </si>
  <si>
    <t>GSE20189;GSE20681;GSE30272</t>
  </si>
  <si>
    <t>blood - whole;brain - prefrontal cortex</t>
  </si>
  <si>
    <t>NAMPT</t>
  </si>
  <si>
    <t>GSE13896;GSE7895;E-MTAB-3604</t>
  </si>
  <si>
    <t>SULF1</t>
  </si>
  <si>
    <t>GSE17913;GSE44456;GSE7895</t>
  </si>
  <si>
    <t>STOM</t>
  </si>
  <si>
    <t>GSE13896;GSE87072;GSE30272</t>
  </si>
  <si>
    <t>AR</t>
  </si>
  <si>
    <t>GSE13896;GSE2125;GSE20681</t>
  </si>
  <si>
    <t>alveolar macrophages;blood - whole</t>
  </si>
  <si>
    <t>IDS</t>
  </si>
  <si>
    <t>GSE4302;GSE14633;GSE5056</t>
  </si>
  <si>
    <t>ITM2A</t>
  </si>
  <si>
    <t>GSE42743;GSE7895;GSE14633</t>
  </si>
  <si>
    <t>oral cavity;airway epithelium</t>
  </si>
  <si>
    <t>AKT3</t>
  </si>
  <si>
    <t>GSE2125;E-MTAB-3604</t>
  </si>
  <si>
    <t>DHX9</t>
  </si>
  <si>
    <t>GSE18723;GSE30272</t>
  </si>
  <si>
    <t>blood - b cells;brain - prefrontal cortex</t>
  </si>
  <si>
    <t>DVL1</t>
  </si>
  <si>
    <t>EPB41</t>
  </si>
  <si>
    <t>F5</t>
  </si>
  <si>
    <t>GSE44456;GSE30272</t>
  </si>
  <si>
    <t>airway epithelium;brain - prefrontal cortex</t>
  </si>
  <si>
    <t>FASLG</t>
  </si>
  <si>
    <t>GSE87072;GSE23515</t>
  </si>
  <si>
    <t>GBP4</t>
  </si>
  <si>
    <t>GSE27002;E-MTAB-5278</t>
  </si>
  <si>
    <t>GBP5</t>
  </si>
  <si>
    <t>GLUL</t>
  </si>
  <si>
    <t>GMEB1</t>
  </si>
  <si>
    <t>GSE30272;E-MTAB-3604</t>
  </si>
  <si>
    <t>brain - prefrontal cortex;sputum</t>
  </si>
  <si>
    <t>GNB1</t>
  </si>
  <si>
    <t>GSE18723;GSE20189</t>
  </si>
  <si>
    <t>blood - b cells;blood - whole</t>
  </si>
  <si>
    <t>GPR153</t>
  </si>
  <si>
    <t>GSE17913;E-MTAB-3604</t>
  </si>
  <si>
    <t>buccal mucosa;sputum</t>
  </si>
  <si>
    <t>HP1BP3</t>
  </si>
  <si>
    <t>JUN</t>
  </si>
  <si>
    <t>GSE18723;GSE20681</t>
  </si>
  <si>
    <t>KIAA0040</t>
  </si>
  <si>
    <t>GSE46699;GSE8987</t>
  </si>
  <si>
    <t>kidney;nasal epithelium</t>
  </si>
  <si>
    <t>MARC2</t>
  </si>
  <si>
    <t>GSE87072;E-MTAB-5278</t>
  </si>
  <si>
    <t>NEXN</t>
  </si>
  <si>
    <t>PDE4B</t>
  </si>
  <si>
    <t>GSE13896;GSE2125</t>
  </si>
  <si>
    <t>PLA2G5</t>
  </si>
  <si>
    <t>PTPRC</t>
  </si>
  <si>
    <t>RPL22</t>
  </si>
  <si>
    <t>SETDB1</t>
  </si>
  <si>
    <t>SH2D1B</t>
  </si>
  <si>
    <t>GSE87072;E-MTAB-5279</t>
  </si>
  <si>
    <t>SLAMF7</t>
  </si>
  <si>
    <t>SLC25A44</t>
  </si>
  <si>
    <t>SPRR1A</t>
  </si>
  <si>
    <t>GSE17913;GSE4302</t>
  </si>
  <si>
    <t>ZCCHC17</t>
  </si>
  <si>
    <t>ADK</t>
  </si>
  <si>
    <t>GSE87072;E-MTAB-3604</t>
  </si>
  <si>
    <t>blood - pbmcs;sputum</t>
  </si>
  <si>
    <t>COL13A1</t>
  </si>
  <si>
    <t>DCLRE1C</t>
  </si>
  <si>
    <t>DNAJC1</t>
  </si>
  <si>
    <t>GSE18723;GSE87072</t>
  </si>
  <si>
    <t>blood - b cells;blood - pbmcs</t>
  </si>
  <si>
    <t>FAS</t>
  </si>
  <si>
    <t>GSE7895;E-MTAB-3604</t>
  </si>
  <si>
    <t>airway epithelium;sputum</t>
  </si>
  <si>
    <t>FUT11</t>
  </si>
  <si>
    <t>GSE17913;GSE87072</t>
  </si>
  <si>
    <t>buccal mucosa;blood - pbmcs</t>
  </si>
  <si>
    <t>IFIT3</t>
  </si>
  <si>
    <t>ITIH5</t>
  </si>
  <si>
    <t>KAT6B</t>
  </si>
  <si>
    <t>KLF6</t>
  </si>
  <si>
    <t>NRP1</t>
  </si>
  <si>
    <t>OGA</t>
  </si>
  <si>
    <t>GSE18723;GSE46699</t>
  </si>
  <si>
    <t>blood - b cells;kidney</t>
  </si>
  <si>
    <t>OGDHL</t>
  </si>
  <si>
    <t>PRXL2A</t>
  </si>
  <si>
    <t>GSE17913;GSE2125</t>
  </si>
  <si>
    <t>buccal mucosa;alveolar macrophages</t>
  </si>
  <si>
    <t>SCD</t>
  </si>
  <si>
    <t>ACRV1</t>
  </si>
  <si>
    <t>GSE20189;GSE2125</t>
  </si>
  <si>
    <t>blood - whole;alveolar macrophages</t>
  </si>
  <si>
    <t>APLP2</t>
  </si>
  <si>
    <t>GSE20189;E-MTAB-3604</t>
  </si>
  <si>
    <t>blood - whole;sputum</t>
  </si>
  <si>
    <t>APOA1</t>
  </si>
  <si>
    <t>ASRGL1</t>
  </si>
  <si>
    <t>ATM</t>
  </si>
  <si>
    <t>ATP5MG</t>
  </si>
  <si>
    <t>CAPRIN1</t>
  </si>
  <si>
    <t>GSE87072;GSE30272</t>
  </si>
  <si>
    <t>blood - pbmcs;brain - prefrontal cortex</t>
  </si>
  <si>
    <t>CDKN1C</t>
  </si>
  <si>
    <t>GSE18723;E-MTAB-5278</t>
  </si>
  <si>
    <t>CEND1</t>
  </si>
  <si>
    <t>CREBZF</t>
  </si>
  <si>
    <t>CTSC</t>
  </si>
  <si>
    <t>EHD1</t>
  </si>
  <si>
    <t>GSE13896;GSE87072</t>
  </si>
  <si>
    <t>alveolar macrophages;blood - pbmcs</t>
  </si>
  <si>
    <t>FOLR1</t>
  </si>
  <si>
    <t>GSE18723;GSE44456</t>
  </si>
  <si>
    <t>blood - b cells;airway epithelium</t>
  </si>
  <si>
    <t>GVINP1</t>
  </si>
  <si>
    <t>HBG1</t>
  </si>
  <si>
    <t>GSE20681;GSE23515</t>
  </si>
  <si>
    <t>MALAT1</t>
  </si>
  <si>
    <t>MMP10</t>
  </si>
  <si>
    <t>GSE7895;GSE5056</t>
  </si>
  <si>
    <t>PKNOX2</t>
  </si>
  <si>
    <t>GSE20189;GSE30272</t>
  </si>
  <si>
    <t>TIMM10B</t>
  </si>
  <si>
    <t>GSE4302;E-MTAB-3604</t>
  </si>
  <si>
    <t>ZBTB16</t>
  </si>
  <si>
    <t>GSE14633;GSE5056</t>
  </si>
  <si>
    <t>CACNB3</t>
  </si>
  <si>
    <t>CSRP2</t>
  </si>
  <si>
    <t>GSE17913;GSE30272</t>
  </si>
  <si>
    <t>buccal mucosa;brain - prefrontal cortex</t>
  </si>
  <si>
    <t>DRAM1</t>
  </si>
  <si>
    <t>GSE7895;GSE994</t>
  </si>
  <si>
    <t>ERGIC2</t>
  </si>
  <si>
    <t>GSE20681;E-MTAB-3604</t>
  </si>
  <si>
    <t>ING4</t>
  </si>
  <si>
    <t>INHBC</t>
  </si>
  <si>
    <t>KLRF1</t>
  </si>
  <si>
    <t>LRP1</t>
  </si>
  <si>
    <t>MAPKAPK5-AS1</t>
  </si>
  <si>
    <t>MGST1</t>
  </si>
  <si>
    <t>NTS</t>
  </si>
  <si>
    <t>GSE8987;GSE14633</t>
  </si>
  <si>
    <t>nasal epithelium;airway epithelium</t>
  </si>
  <si>
    <t>P2RX7</t>
  </si>
  <si>
    <t>PHLDA1</t>
  </si>
  <si>
    <t>PRB1</t>
  </si>
  <si>
    <t>PRICKLE1</t>
  </si>
  <si>
    <t>GSE21862;GSE31210</t>
  </si>
  <si>
    <t>blood - pbmcs;lung</t>
  </si>
  <si>
    <t>SLC48A1</t>
  </si>
  <si>
    <t>GSE13896;E-MTAB-3604</t>
  </si>
  <si>
    <t>VDR</t>
  </si>
  <si>
    <t>GSE13896;GSE18723</t>
  </si>
  <si>
    <t>alveolar macrophages;blood - b cells</t>
  </si>
  <si>
    <t>CLDN10</t>
  </si>
  <si>
    <t>GSE994;GSE5056</t>
  </si>
  <si>
    <t>CLN5</t>
  </si>
  <si>
    <t>F7</t>
  </si>
  <si>
    <t>POLR1D</t>
  </si>
  <si>
    <t>TBC1D4</t>
  </si>
  <si>
    <t>TFDP1</t>
  </si>
  <si>
    <t>EXOC5</t>
  </si>
  <si>
    <t>KHNYN</t>
  </si>
  <si>
    <t>GSE18723;E-MTAB-3604</t>
  </si>
  <si>
    <t>blood - b cells;sputum</t>
  </si>
  <si>
    <t>TDRD9</t>
  </si>
  <si>
    <t>GSE2125;GSE27002</t>
  </si>
  <si>
    <t>B2M</t>
  </si>
  <si>
    <t>GSE19027;GSE994</t>
  </si>
  <si>
    <t>MCTP2</t>
  </si>
  <si>
    <t>MYEF2</t>
  </si>
  <si>
    <t>GSE46699;GSE30272</t>
  </si>
  <si>
    <t>kidney;brain - prefrontal cortex</t>
  </si>
  <si>
    <t>NTRK3</t>
  </si>
  <si>
    <t>RAB27A</t>
  </si>
  <si>
    <t>GSE13896;GSE17913</t>
  </si>
  <si>
    <t>alveolar macrophages;buccal mucosa</t>
  </si>
  <si>
    <t>RPS17</t>
  </si>
  <si>
    <t>TLE3</t>
  </si>
  <si>
    <t>ZNF106</t>
  </si>
  <si>
    <t>ADAT1</t>
  </si>
  <si>
    <t>CBFB</t>
  </si>
  <si>
    <t>GLG1</t>
  </si>
  <si>
    <t>MYH11</t>
  </si>
  <si>
    <t>NOL3</t>
  </si>
  <si>
    <t>GSE4302;GSE7895</t>
  </si>
  <si>
    <t>PRKCB</t>
  </si>
  <si>
    <t>RNPS1</t>
  </si>
  <si>
    <t>USP10</t>
  </si>
  <si>
    <t>BIRC5</t>
  </si>
  <si>
    <t>GSE13896;GSE30272</t>
  </si>
  <si>
    <t>alveolar macrophages;brain - prefrontal cortex</t>
  </si>
  <si>
    <t>CA10</t>
  </si>
  <si>
    <t>CA4</t>
  </si>
  <si>
    <t>GSE17913;GSE46699</t>
  </si>
  <si>
    <t>buccal mucosa;kidney</t>
  </si>
  <si>
    <t>CACNA1G</t>
  </si>
  <si>
    <t>CCL4</t>
  </si>
  <si>
    <t>CCL5</t>
  </si>
  <si>
    <t>CLEC10A</t>
  </si>
  <si>
    <t>GAS7</t>
  </si>
  <si>
    <t>GEMIN4</t>
  </si>
  <si>
    <t>GRN</t>
  </si>
  <si>
    <t>GSE20189;GSE7895</t>
  </si>
  <si>
    <t>blood - whole;airway epithelium</t>
  </si>
  <si>
    <t>MAFG</t>
  </si>
  <si>
    <t>NKIRAS2</t>
  </si>
  <si>
    <t>NOS2</t>
  </si>
  <si>
    <t>GSE7895;GSE30272</t>
  </si>
  <si>
    <t>PNPO</t>
  </si>
  <si>
    <t>PSME3</t>
  </si>
  <si>
    <t>TOM1L1</t>
  </si>
  <si>
    <t>GSE44456;GSE23515</t>
  </si>
  <si>
    <t>airway epithelium;blood - whole</t>
  </si>
  <si>
    <t>XAF1</t>
  </si>
  <si>
    <t>CABYR</t>
  </si>
  <si>
    <t>GSE4302;GSE14633</t>
  </si>
  <si>
    <t>EPB41L3</t>
  </si>
  <si>
    <t>GSE13896;GSE14633</t>
  </si>
  <si>
    <t>PMAIP1</t>
  </si>
  <si>
    <t>GSE17913;GSE20681</t>
  </si>
  <si>
    <t>buccal mucosa;blood - whole</t>
  </si>
  <si>
    <t>PTPN2</t>
  </si>
  <si>
    <t>SETBP1</t>
  </si>
  <si>
    <t>SLC39A6</t>
  </si>
  <si>
    <t>TCF4</t>
  </si>
  <si>
    <t>GSE23515;E-MTAB-3604</t>
  </si>
  <si>
    <t>CD22</t>
  </si>
  <si>
    <t>GSE13896;GSE4302</t>
  </si>
  <si>
    <t>CEACAM6</t>
  </si>
  <si>
    <t>GSE7895;GSE23323</t>
  </si>
  <si>
    <t>CYP2A13</t>
  </si>
  <si>
    <t>EEF2</t>
  </si>
  <si>
    <t>GIPC1</t>
  </si>
  <si>
    <t>ICAM1</t>
  </si>
  <si>
    <t>GSE44456;GSE20681</t>
  </si>
  <si>
    <t>PEG3</t>
  </si>
  <si>
    <t>PLEKHF1</t>
  </si>
  <si>
    <t>S1PR5</t>
  </si>
  <si>
    <t>SEMA6B</t>
  </si>
  <si>
    <t>SIGLEC17P</t>
  </si>
  <si>
    <t>GSE2125;GSE87072</t>
  </si>
  <si>
    <t>SIGLEC6</t>
  </si>
  <si>
    <t>GSE21862;GSE23323</t>
  </si>
  <si>
    <t>SLC5A5</t>
  </si>
  <si>
    <t>UNC13A</t>
  </si>
  <si>
    <t>ZNF573</t>
  </si>
  <si>
    <t>ZNF627</t>
  </si>
  <si>
    <t>ABCB6</t>
  </si>
  <si>
    <t>GSE17913;GSE14633</t>
  </si>
  <si>
    <t>AGAP1</t>
  </si>
  <si>
    <t>ANXA4</t>
  </si>
  <si>
    <t>GSE44456;GSE7895</t>
  </si>
  <si>
    <t>BCL11A</t>
  </si>
  <si>
    <t>EML4</t>
  </si>
  <si>
    <t>FOSL2</t>
  </si>
  <si>
    <t>KCNF1</t>
  </si>
  <si>
    <t>KYNU</t>
  </si>
  <si>
    <t>GSE13896;GSE994</t>
  </si>
  <si>
    <t>alveolar macrophages;trachea epithelium</t>
  </si>
  <si>
    <t>LRRFIP1</t>
  </si>
  <si>
    <t>MAP4K4</t>
  </si>
  <si>
    <t>GSE2125;GSE30272</t>
  </si>
  <si>
    <t>NCOA1</t>
  </si>
  <si>
    <t>GSE7895;GSE87072</t>
  </si>
  <si>
    <t>airway epithelium;blood - pbmcs</t>
  </si>
  <si>
    <t>PASK</t>
  </si>
  <si>
    <t>PID1</t>
  </si>
  <si>
    <t>GSE42057;E-MTAB-5278</t>
  </si>
  <si>
    <t>PLEK</t>
  </si>
  <si>
    <t>GSE87072;GSE994</t>
  </si>
  <si>
    <t>blood - pbmcs;trachea epithelium</t>
  </si>
  <si>
    <t>PUM2</t>
  </si>
  <si>
    <t>RRM2</t>
  </si>
  <si>
    <t>SF3B1</t>
  </si>
  <si>
    <t>SLC19A3</t>
  </si>
  <si>
    <t>SP110</t>
  </si>
  <si>
    <t>TIA1</t>
  </si>
  <si>
    <t>TMEM163</t>
  </si>
  <si>
    <t>TNS1</t>
  </si>
  <si>
    <t>ARFGAP1</t>
  </si>
  <si>
    <t>AURKA</t>
  </si>
  <si>
    <t>CSNK2A1</t>
  </si>
  <si>
    <t>IDH3B</t>
  </si>
  <si>
    <t>NCOA3</t>
  </si>
  <si>
    <t>PCNA</t>
  </si>
  <si>
    <t>PHF20</t>
  </si>
  <si>
    <t>PPP1R16B</t>
  </si>
  <si>
    <t>GSE7895;GSE14633</t>
  </si>
  <si>
    <t>PRPF6</t>
  </si>
  <si>
    <t>SAMHD1</t>
  </si>
  <si>
    <t>GSE17913;GSE44456</t>
  </si>
  <si>
    <t>SNTA1</t>
  </si>
  <si>
    <t>GSE23515;GSE30272</t>
  </si>
  <si>
    <t>CBR1</t>
  </si>
  <si>
    <t>GRIK1</t>
  </si>
  <si>
    <t>ICOSLG</t>
  </si>
  <si>
    <t>GSE13896;GSE20189</t>
  </si>
  <si>
    <t>BID</t>
  </si>
  <si>
    <t>FBLN1</t>
  </si>
  <si>
    <t>GSE20189;GSE44456</t>
  </si>
  <si>
    <t>IL17RA</t>
  </si>
  <si>
    <t>KIAA0930</t>
  </si>
  <si>
    <t>PNPLA3</t>
  </si>
  <si>
    <t>CGGBP1</t>
  </si>
  <si>
    <t>MGLL</t>
  </si>
  <si>
    <t>MLF1</t>
  </si>
  <si>
    <t>MRPS22</t>
  </si>
  <si>
    <t>MYLK</t>
  </si>
  <si>
    <t>NCK1</t>
  </si>
  <si>
    <t>NMRAL2P</t>
  </si>
  <si>
    <t>Nsmokers210</t>
  </si>
  <si>
    <t>PLD1</t>
  </si>
  <si>
    <t>RBM5</t>
  </si>
  <si>
    <t>RPP14</t>
  </si>
  <si>
    <t>SENP7</t>
  </si>
  <si>
    <t>STAB1</t>
  </si>
  <si>
    <t>TMEM44</t>
  </si>
  <si>
    <t>GSE20681;GSE30272</t>
  </si>
  <si>
    <t>TMEM45A</t>
  </si>
  <si>
    <t>GSE4302;E-MTAB-5278</t>
  </si>
  <si>
    <t>TNFSF10</t>
  </si>
  <si>
    <t>VGLL3</t>
  </si>
  <si>
    <t>ADH7</t>
  </si>
  <si>
    <t>GSE4302;GSE5056</t>
  </si>
  <si>
    <t>APBB2</t>
  </si>
  <si>
    <t>GSE18723;GSE2125</t>
  </si>
  <si>
    <t>blood - b cells;alveolar macrophages</t>
  </si>
  <si>
    <t>CD38</t>
  </si>
  <si>
    <t>CYTL1</t>
  </si>
  <si>
    <t>DCTD</t>
  </si>
  <si>
    <t>DHX15</t>
  </si>
  <si>
    <t>PDS5A</t>
  </si>
  <si>
    <t>PROM1</t>
  </si>
  <si>
    <t>GSE21862;GSE30272</t>
  </si>
  <si>
    <t>SEPSECS</t>
  </si>
  <si>
    <t>GSE87072;GSE23323</t>
  </si>
  <si>
    <t>SLC4A4</t>
  </si>
  <si>
    <t>SLIT2</t>
  </si>
  <si>
    <t>GSE19027;GSE14633</t>
  </si>
  <si>
    <t>ADRB2</t>
  </si>
  <si>
    <t>GSE87072;GSE20681</t>
  </si>
  <si>
    <t>C5orf56</t>
  </si>
  <si>
    <t>CNOT8</t>
  </si>
  <si>
    <t>EGR1</t>
  </si>
  <si>
    <t>GSE19027;GSE2125</t>
  </si>
  <si>
    <t>airway epithelium;alveolar macrophages</t>
  </si>
  <si>
    <t>F2R</t>
  </si>
  <si>
    <t>JAKMIP2</t>
  </si>
  <si>
    <t>LCP2</t>
  </si>
  <si>
    <t>MAP1B</t>
  </si>
  <si>
    <t>MAP3K1</t>
  </si>
  <si>
    <t>NPM1</t>
  </si>
  <si>
    <t>PART1</t>
  </si>
  <si>
    <t>GSE20189;GSE14633</t>
  </si>
  <si>
    <t>PCDH1</t>
  </si>
  <si>
    <t>PLPP1</t>
  </si>
  <si>
    <t>TERT</t>
  </si>
  <si>
    <t>GSE8987;GSE20681</t>
  </si>
  <si>
    <t>nasal epithelium;blood - whole</t>
  </si>
  <si>
    <t>CENPQ</t>
  </si>
  <si>
    <t>GSE19027;GSE20681</t>
  </si>
  <si>
    <t>ENPP5</t>
  </si>
  <si>
    <t>FANCE</t>
  </si>
  <si>
    <t>LST1</t>
  </si>
  <si>
    <t>GSE44456;GSE994</t>
  </si>
  <si>
    <t>PDCD2</t>
  </si>
  <si>
    <t>PHACTR2</t>
  </si>
  <si>
    <t>PLA2G7</t>
  </si>
  <si>
    <t>PPIL6</t>
  </si>
  <si>
    <t>GSE23323;GSE30272</t>
  </si>
  <si>
    <t>PRPF4B</t>
  </si>
  <si>
    <t>RGS17</t>
  </si>
  <si>
    <t>RNF144B</t>
  </si>
  <si>
    <t>RSPO3</t>
  </si>
  <si>
    <t>SLC22A7</t>
  </si>
  <si>
    <t>SNHG32</t>
  </si>
  <si>
    <t>TPD52L1</t>
  </si>
  <si>
    <t>TRIM27</t>
  </si>
  <si>
    <t>AKR1B1</t>
  </si>
  <si>
    <t>C1GALT1</t>
  </si>
  <si>
    <t>CADPS2</t>
  </si>
  <si>
    <t>CTTNBP2</t>
  </si>
  <si>
    <t>FGL2</t>
  </si>
  <si>
    <t>E-MTAB-5279;E-MTAB-3604</t>
  </si>
  <si>
    <t>IGF2BP3</t>
  </si>
  <si>
    <t>E-MTAB-5278;E-MTAB-5279</t>
  </si>
  <si>
    <t>KIAA1549</t>
  </si>
  <si>
    <t>LAMB1</t>
  </si>
  <si>
    <t>MUC12</t>
  </si>
  <si>
    <t>GSE32539;GSE30272</t>
  </si>
  <si>
    <t>lung;brain - prefrontal cortex</t>
  </si>
  <si>
    <t>NSUN5</t>
  </si>
  <si>
    <t>ASAP1</t>
  </si>
  <si>
    <t>CLN8</t>
  </si>
  <si>
    <t>DERL1</t>
  </si>
  <si>
    <t>NSMAF</t>
  </si>
  <si>
    <t>PCM1</t>
  </si>
  <si>
    <t>PSD3</t>
  </si>
  <si>
    <t>GSE20189;GSE23515</t>
  </si>
  <si>
    <t>RIMS2</t>
  </si>
  <si>
    <t>SDC2</t>
  </si>
  <si>
    <t>SFTPC</t>
  </si>
  <si>
    <t>SLC39A14</t>
  </si>
  <si>
    <t>GSE2125;GSE44456</t>
  </si>
  <si>
    <t>STC1</t>
  </si>
  <si>
    <t>GSE44456;GSE46699</t>
  </si>
  <si>
    <t>airway epithelium;kidney</t>
  </si>
  <si>
    <t>UBR5</t>
  </si>
  <si>
    <t>ZDHHC2</t>
  </si>
  <si>
    <t>CORO2A</t>
  </si>
  <si>
    <t>FKBP15</t>
  </si>
  <si>
    <t>GDA</t>
  </si>
  <si>
    <t>GSE4302;GSE30272</t>
  </si>
  <si>
    <t>LPAR1</t>
  </si>
  <si>
    <t>NFIB</t>
  </si>
  <si>
    <t>NR4A3</t>
  </si>
  <si>
    <t>SEMA4D</t>
  </si>
  <si>
    <t>SLC44A1</t>
  </si>
  <si>
    <t>CUL4B</t>
  </si>
  <si>
    <t>CYSLTR1</t>
  </si>
  <si>
    <t>GSE17913;GSE18723</t>
  </si>
  <si>
    <t>buccal mucosa;blood - b cells</t>
  </si>
  <si>
    <t>G6PD</t>
  </si>
  <si>
    <t>GSE14633;E-MTAB-3604</t>
  </si>
  <si>
    <t>PHEX</t>
  </si>
  <si>
    <t>PRKX</t>
  </si>
  <si>
    <t>Y</t>
  </si>
  <si>
    <t>RPS4Y1</t>
  </si>
  <si>
    <t>males</t>
  </si>
  <si>
    <t>GSE103174;GSE13896;GSE17913;GSE19027;GSE20189;GSE2125;GSE21862;GSE31210;GSE32539;GSE42743;GSE4302;GSE44456;GSE46699;GSE56768;GSE7895;GSE8987;GSE994;GSE14633;GSE5056;GSE27002;E-MTAB-5278;E-MTAB-5279;GSE20681;GSE23323;GSE23515;GSE30272;GSE32504;E-MTAB-3604</t>
  </si>
  <si>
    <t>lung;alveolar macrophages;buccal mucosa;airway epithelium;blood - whole;blood - pbmcs;oral cavity;kidney;nasal epithelium;trachea epithelium;brain - prefrontal cortex;liver;sputum</t>
  </si>
  <si>
    <t>EIF1AY</t>
  </si>
  <si>
    <t>GSE103174;GSE13896;GSE17913;GSE19027;GSE20189;GSE2125;GSE21862;GSE31210;GSE32539;GSE42743;GSE4302;GSE44456;GSE46699;GSE56768;GSE7895;GSE8987;GSE994;GSE14633;GSE27002;E-MTAB-5278;E-MTAB-5279;GSE20681;GSE23323;GSE23515;GSE30272;GSE32504;E-MTAB-3604</t>
  </si>
  <si>
    <t>DDX3Y</t>
  </si>
  <si>
    <t>GSE103174;GSE13896;GSE17913;GSE19027;GSE20189;GSE2125;GSE21862;GSE31210;GSE32539;GSE42743;GSE4302;GSE44456;GSE46699;GSE56768;GSE7895;GSE8987;GSE994;GSE14633;GSE27002;E-MTAB-5278;E-MTAB-5279;GSE20681;GSE23323;GSE23515;GSE30272;GSE32504</t>
  </si>
  <si>
    <t>lung;alveolar macrophages;buccal mucosa;airway epithelium;blood - whole;blood - pbmcs;oral cavity;kidney;nasal epithelium;trachea epithelium;brain - prefrontal cortex;liver</t>
  </si>
  <si>
    <t>KDM5D</t>
  </si>
  <si>
    <t>GSE103174;GSE13896;GSE17913;GSE20189;GSE2125;GSE31210;GSE32539;GSE42743;GSE4302;GSE44456;GSE46699;GSE56768;GSE7895;GSE8987;GSE994;GSE5056;E-MTAB-5278;E-MTAB-5279;GSE23323;GSE23515;GSE30272;E-MTAB-3604</t>
  </si>
  <si>
    <t>lung;alveolar macrophages;buccal mucosa;blood - whole;oral cavity;airway epithelium;kidney;nasal epithelium;trachea epithelium;brain - prefrontal cortex;sputum</t>
  </si>
  <si>
    <t>UTY</t>
  </si>
  <si>
    <t>GSE103174;GSE13896;GSE17913;GSE20189;GSE2125;GSE21862;GSE31210;GSE32539;GSE42743;GSE4302;GSE44456;GSE46699;GSE8987;GSE14633;GSE27002;E-MTAB-5278;E-MTAB-5279;GSE20681;GSE23515;GSE30272;GSE32504;E-MTAB-3604</t>
  </si>
  <si>
    <t>lung;alveolar macrophages;buccal mucosa;blood - whole;blood - pbmcs;oral cavity;airway epithelium;kidney;nasal epithelium;brain - prefrontal cortex;liver;sputum</t>
  </si>
  <si>
    <t>XIST</t>
  </si>
  <si>
    <t>females</t>
  </si>
  <si>
    <t>GSE103174;GSE13896;GSE17913;GSE19027;GSE20189;GSE2125;GSE31210;GSE42743;GSE4302;GSE46699;GSE56768;GSE7895;GSE8987;GSE994;E-MTAB-5278;E-MTAB-5279;GSE20681;GSE23323;GSE23515;GSE32504;GSE5056</t>
  </si>
  <si>
    <t>lung;alveolar macrophages;buccal mucosa;airway epithelium;blood - whole;oral cavity;kidney;nasal epithelium;trachea epithelium;liver</t>
  </si>
  <si>
    <t>USP9Y</t>
  </si>
  <si>
    <t>GSE103174;GSE13896;GSE17913;GSE2125;GSE21862;GSE31210;GSE32539;GSE42743;GSE4302;GSE44456;GSE46699;GSE56768;GSE14633;GSE27002;E-MTAB-5278;E-MTAB-5279;GSE30272;GSE32504;E-MTAB-3604;GSE20189;GSE20681</t>
  </si>
  <si>
    <t>lung;alveolar macrophages;buccal mucosa;blood - pbmcs;oral cavity;airway epithelium;kidney;blood - whole;brain - prefrontal cortex;liver;sputum</t>
  </si>
  <si>
    <t>PRKY</t>
  </si>
  <si>
    <t>GSE13896;GSE17913;GSE20189;GSE2125;GSE21862;GSE31210;GSE32539;GSE994;GSE14633;GSE27002;E-MTAB-5278;E-MTAB-5279;GSE20681;GSE23323;GSE23515;GSE32504;GSE4302;GSE56768;E-MTAB-3604</t>
  </si>
  <si>
    <t>alveolar macrophages;buccal mucosa;blood - whole;blood - pbmcs;lung;trachea epithelium;airway epithelium;liver;sputum</t>
  </si>
  <si>
    <t>TXLNGY</t>
  </si>
  <si>
    <t>GSE103174;GSE13896;GSE17913;GSE20189;GSE2125;GSE31210;GSE32539;GSE42743;GSE4302;GSE44456;GSE46699;GSE56768;GSE8987;E-MTAB-5278;E-MTAB-5279;E-MTAB-3604;GSE19027;GSE7895</t>
  </si>
  <si>
    <t>lung;alveolar macrophages;buccal mucosa;blood - whole;oral cavity;airway epithelium;kidney;nasal epithelium;sputum</t>
  </si>
  <si>
    <t>ZFY</t>
  </si>
  <si>
    <t>GSE103174;GSE13896;GSE17913;GSE21862;GSE31210;GSE32539;GSE4302;GSE44456;GSE46699;GSE14633;GSE27002;E-MTAB-5278;E-MTAB-5279;GSE32504;GSE2125;GSE5056;GSE42743</t>
  </si>
  <si>
    <t>lung;alveolar macrophages;buccal mucosa;blood - pbmcs;airway epithelium;kidney;blood - whole;liver;oral cavity</t>
  </si>
  <si>
    <t>EIF1AX</t>
  </si>
  <si>
    <t>GSE17913;GSE20189;GSE31210;GSE42057;GSE4302;GSE46699;GSE56768;GSE7895;E-MTAB-5278;GSE20681;GSE23323;GSE23515;GSE32504;E-MTAB-3604;GSE8987</t>
  </si>
  <si>
    <t>buccal mucosa;blood - whole;lung;blood - pbmcs;airway epithelium;kidney;liver;sputum;nasal epithelium</t>
  </si>
  <si>
    <t>PNPLA4</t>
  </si>
  <si>
    <t>GSE13896;GSE17913;GSE2125;GSE4302;GSE32504;E-MTAB-3604;GSE19027;GSE46699;GSE14633;GSE27002;E-MTAB-5278;GSE20681;GSE23323;GSE30272</t>
  </si>
  <si>
    <t>alveolar macrophages;buccal mucosa;airway epithelium;liver;sputum;kidney;blood - whole;brain - prefrontal cortex</t>
  </si>
  <si>
    <t>TTTY14</t>
  </si>
  <si>
    <t>GSE13896;GSE17913;GSE2125;GSE31210;GSE32539;GSE4302;GSE32504;GSE19027;GSE44456;GSE46699;GSE8987;GSE20681;GSE23515</t>
  </si>
  <si>
    <t>alveolar macrophages;buccal mucosa;lung;airway epithelium;liver;kidney;nasal epithelium;blood - whole</t>
  </si>
  <si>
    <t>TTTY15</t>
  </si>
  <si>
    <t>GSE13896;GSE17913;GSE2125;GSE31210;GSE4302;GSE46699;GSE8987;E-MTAB-5278;E-MTAB-5279;GSE20681;GSE30272;GSE32504;E-MTAB-3604</t>
  </si>
  <si>
    <t>alveolar macrophages;buccal mucosa;lung;airway epithelium;kidney;nasal epithelium;blood - whole;brain - prefrontal cortex;liver;sputum</t>
  </si>
  <si>
    <t>ZFX</t>
  </si>
  <si>
    <t>GSE13896;GSE17913;GSE21862;GSE31210;GSE2125;GSE42057;GSE14633;E-MTAB-5278;E-MTAB-5279;GSE20681;GSE23515;GSE32504</t>
  </si>
  <si>
    <t>alveolar macrophages;buccal mucosa;blood - pbmcs;lung;airway epithelium;blood - whole;liver</t>
  </si>
  <si>
    <t>RPS4X</t>
  </si>
  <si>
    <t>GSE17913;GSE21862;GSE46699;GSE20681;GSE23323;GSE32504;E-MTAB-3604;GSE20189;GSE2125;GSE42057;GSE4302</t>
  </si>
  <si>
    <t>buccal mucosa;blood - pbmcs;kidney;blood - whole;liver;sputum;alveolar macrophages;airway epithelium</t>
  </si>
  <si>
    <t>NLGN4Y</t>
  </si>
  <si>
    <t>GSE17913;GSE31210;GSE32539;GSE44456;GSE8987;GSE14633;GSE30272;GSE32504;GSE2125;GSE46699;GSE27002</t>
  </si>
  <si>
    <t>buccal mucosa;lung;airway epithelium;nasal epithelium;brain - prefrontal cortex;liver;alveolar macrophages;kidney</t>
  </si>
  <si>
    <t>KDM5C</t>
  </si>
  <si>
    <t>GSE17913;GSE32539;GSE4302;GSE14633;GSE23323;E-MTAB-3604;GSE46699;E-MTAB-5278;E-MTAB-5279;GSE30272</t>
  </si>
  <si>
    <t>buccal mucosa;lung;airway epithelium;blood - whole;sputum;kidney;brain - prefrontal cortex</t>
  </si>
  <si>
    <t>KDM6A</t>
  </si>
  <si>
    <t>GSE13896;GSE17913;GSE31210;GSE42057;GSE46699;GSE14633;E-MTAB-5278;E-MTAB-5279;GSE23323;GSE23515</t>
  </si>
  <si>
    <t>alveolar macrophages;buccal mucosa;lung;blood - pbmcs;kidney;airway epithelium;blood - whole</t>
  </si>
  <si>
    <t>TMSB4Y</t>
  </si>
  <si>
    <t>GSE17913;GSE21862;GSE32539;GSE8987;GSE14633;GSE27002;GSE32504;E-MTAB-5278;GSE20681;E-MTAB-5279</t>
  </si>
  <si>
    <t>buccal mucosa;blood - pbmcs;lung;nasal epithelium;airway epithelium;alveolar macrophages;liver;blood - whole</t>
  </si>
  <si>
    <t>EIF2S3</t>
  </si>
  <si>
    <t>GSE21862;GSE42057;GSE4302;GSE46699;GSE5056;E-MTAB-5278;E-MTAB-5279;GSE30272;GSE32504</t>
  </si>
  <si>
    <t>blood - pbmcs;airway epithelium;kidney;blood - whole;brain - prefrontal cortex;liver</t>
  </si>
  <si>
    <t>ZRSR2</t>
  </si>
  <si>
    <t>GSE13896;GSE17913;GSE20189;GSE7895;GSE2125;GSE46699;E-MTAB-5278;GSE30272;E-MTAB-3604</t>
  </si>
  <si>
    <t>alveolar macrophages;buccal mucosa;blood - whole;airway epithelium;kidney;brain - prefrontal cortex;sputum</t>
  </si>
  <si>
    <t>ARSD</t>
  </si>
  <si>
    <t>GSE13896;GSE17913;GSE2125;GSE31210;GSE42057;GSE46699;GSE30272;GSE32504</t>
  </si>
  <si>
    <t>alveolar macrophages;buccal mucosa;lung;blood - pbmcs;kidney;brain - prefrontal cortex;liver</t>
  </si>
  <si>
    <t>PUDP</t>
  </si>
  <si>
    <t>GSE13896;GSE17913;GSE19027;GSE4302;GSE46699;GSE7895;GSE994;GSE2125</t>
  </si>
  <si>
    <t>alveolar macrophages;buccal mucosa;airway epithelium;kidney;trachea epithelium</t>
  </si>
  <si>
    <t>TXLNG</t>
  </si>
  <si>
    <t>GSE13896;GSE17913;GSE42057;E-MTAB-5278;E-MTAB-5279;GSE23323;GSE23515;GSE46699</t>
  </si>
  <si>
    <t>alveolar macrophages;buccal mucosa;blood - pbmcs;blood - whole;kidney</t>
  </si>
  <si>
    <t>CD99</t>
  </si>
  <si>
    <t>GSE20189;GSE21862;GSE32539;GSE4302;GSE42057;GSE46699;GSE32504</t>
  </si>
  <si>
    <t>blood - whole;blood - pbmcs;lung;airway epithelium;kidney;liver</t>
  </si>
  <si>
    <t>DDX3X</t>
  </si>
  <si>
    <t>GSE21862;GSE42057;E-MTAB-5278;GSE20681;GSE4302;GSE994;GSE14633</t>
  </si>
  <si>
    <t>blood - pbmcs;blood - whole;airway epithelium;trachea epithelium</t>
  </si>
  <si>
    <t>GSE17913;GSE21862;GSE42057;E-MTAB-5278;E-MTAB-5279;GSE23323;E-MTAB-3604</t>
  </si>
  <si>
    <t>SMC1A</t>
  </si>
  <si>
    <t>GSE17913;GSE42057;GSE23323;GSE21862;GSE4302;E-MTAB-5279;GSE20681</t>
  </si>
  <si>
    <t>buccal mucosa;blood - pbmcs;blood - whole;airway epithelium</t>
  </si>
  <si>
    <t>SEPTIN6</t>
  </si>
  <si>
    <t>GSE17913;GSE20189;GSE42057;GSE56768;E-MTAB-5278;GSE20681</t>
  </si>
  <si>
    <t>RPS4Y2</t>
  </si>
  <si>
    <t>GSE32539;GSE14633;GSE20681;GSE23323;GSE23515;GSE30272</t>
  </si>
  <si>
    <t>lung;airway epithelium;blood - whole;brain - prefrontal cortex</t>
  </si>
  <si>
    <t>TTTY10</t>
  </si>
  <si>
    <t>GSE32539;GSE46699;GSE14633;E-MTAB-5278;E-MTAB-5279;GSE30272</t>
  </si>
  <si>
    <t>lung;kidney;airway epithelium;blood - whole;brain - prefrontal cortex</t>
  </si>
  <si>
    <t>JPX</t>
  </si>
  <si>
    <t>GSE17913;GSE42057;GSE4302;E-MTAB-3604;GSE46699</t>
  </si>
  <si>
    <t>buccal mucosa;blood - pbmcs;airway epithelium;sputum;kidney</t>
  </si>
  <si>
    <t>EIF5B</t>
  </si>
  <si>
    <t>GSE42057;E-MTAB-3604;GSE4302;GSE20681</t>
  </si>
  <si>
    <t>blood - pbmcs;sputum;airway epithelium;blood - whole</t>
  </si>
  <si>
    <t>GSE46699;GSE7895;GSE994;GSE5056</t>
  </si>
  <si>
    <t>kidney;airway epithelium;trachea epithelium</t>
  </si>
  <si>
    <t>EFHC2</t>
  </si>
  <si>
    <t>GSE4302;GSE44456;GSE14633;E-MTAB-5278</t>
  </si>
  <si>
    <t>GEMIN8</t>
  </si>
  <si>
    <t>GSE17913;GSE4302;GSE46699;E-MTAB-5278</t>
  </si>
  <si>
    <t>buccal mucosa;airway epithelium;kidney;blood - whole</t>
  </si>
  <si>
    <t>TBL1Y</t>
  </si>
  <si>
    <t>GSE17913;GSE46699;GSE14633;GSE32504</t>
  </si>
  <si>
    <t>buccal mucosa;kidney;airway epithelium;liver</t>
  </si>
  <si>
    <t>GSE21862;GSE20681;GSE32504</t>
  </si>
  <si>
    <t>blood - pbmcs;blood - whole;liver</t>
  </si>
  <si>
    <t>LAPTM4B</t>
  </si>
  <si>
    <t>GSE13896;GSE46699;E-MTAB-5279</t>
  </si>
  <si>
    <t>alveolar macrophages;kidney;blood - whole</t>
  </si>
  <si>
    <t>CA5B</t>
  </si>
  <si>
    <t>GSE21862;E-MTAB-5278;GSE20681</t>
  </si>
  <si>
    <t>FUNDC1</t>
  </si>
  <si>
    <t>GSE42057;GSE32504;GSE46699</t>
  </si>
  <si>
    <t>blood - pbmcs;liver;kidney</t>
  </si>
  <si>
    <t>LOC389906</t>
  </si>
  <si>
    <t>GSE17913;E-MTAB-5278;E-MTAB-5279</t>
  </si>
  <si>
    <t>MAP7D2</t>
  </si>
  <si>
    <t>GSE21862;E-MTAB-5278;E-MTAB-5279</t>
  </si>
  <si>
    <t>TSIX</t>
  </si>
  <si>
    <t>E-MTAB-5278;E-MTAB-5279;GSE30272</t>
  </si>
  <si>
    <t>CA6</t>
  </si>
  <si>
    <t>E-MTAB-5278;GSE23323</t>
  </si>
  <si>
    <t>MTHFR</t>
  </si>
  <si>
    <t>NFIA</t>
  </si>
  <si>
    <t>GSE17913;GSE23515</t>
  </si>
  <si>
    <t>POGZ</t>
  </si>
  <si>
    <t>PSMB4</t>
  </si>
  <si>
    <t>GSE46699;GSE7895</t>
  </si>
  <si>
    <t>kidney;airway epithelium</t>
  </si>
  <si>
    <t>TBCE</t>
  </si>
  <si>
    <t>GSE7895;GSE20681</t>
  </si>
  <si>
    <t>FBXW4</t>
  </si>
  <si>
    <t>E-MTAB-5278;GSE20681</t>
  </si>
  <si>
    <t>GSE20189;GSE8987</t>
  </si>
  <si>
    <t>blood - whole;nasal epithelium</t>
  </si>
  <si>
    <t>GSE17913;GSE7895</t>
  </si>
  <si>
    <t>CD44</t>
  </si>
  <si>
    <t>GSE994;GSE20681</t>
  </si>
  <si>
    <t>trachea epithelium;blood - whole</t>
  </si>
  <si>
    <t>RNF41</t>
  </si>
  <si>
    <t>SLC6A15</t>
  </si>
  <si>
    <t>DCLK1</t>
  </si>
  <si>
    <t>PDX1</t>
  </si>
  <si>
    <t>GSE8987;E-MTAB-5278</t>
  </si>
  <si>
    <t>DACT1</t>
  </si>
  <si>
    <t>SERPINA1</t>
  </si>
  <si>
    <t>GSE42057;GSE8987</t>
  </si>
  <si>
    <t>blood - pbmcs;nasal epithelium</t>
  </si>
  <si>
    <t>HACD3</t>
  </si>
  <si>
    <t>GSE20189;GSE42057</t>
  </si>
  <si>
    <t>RHOT2</t>
  </si>
  <si>
    <t>NLRP1</t>
  </si>
  <si>
    <t>SUPT6H</t>
  </si>
  <si>
    <t>ATCAY</t>
  </si>
  <si>
    <t>CC2D1A</t>
  </si>
  <si>
    <t>LILRA2</t>
  </si>
  <si>
    <t>GSE42057;GSE23515</t>
  </si>
  <si>
    <t>DPP4</t>
  </si>
  <si>
    <t>GSE14633;E-MTAB-5278</t>
  </si>
  <si>
    <t>GSE8987;E-MTAB-3604</t>
  </si>
  <si>
    <t>nasal epithelium;sputum</t>
  </si>
  <si>
    <t>HADHA</t>
  </si>
  <si>
    <t>NRXN1</t>
  </si>
  <si>
    <t>PDIA6</t>
  </si>
  <si>
    <t>REEP1</t>
  </si>
  <si>
    <t>STAT1</t>
  </si>
  <si>
    <t>GSE46699;E-MTAB-5278</t>
  </si>
  <si>
    <t>kidney;blood - whole</t>
  </si>
  <si>
    <t>SERINC3</t>
  </si>
  <si>
    <t>MAPK1</t>
  </si>
  <si>
    <t>CADPS</t>
  </si>
  <si>
    <t>FOXP1</t>
  </si>
  <si>
    <t>GSE21862;GSE20681</t>
  </si>
  <si>
    <t>SKIL</t>
  </si>
  <si>
    <t>APC</t>
  </si>
  <si>
    <t>GSE20681;GSE23323</t>
  </si>
  <si>
    <t>GSE994;GSE30272</t>
  </si>
  <si>
    <t>trachea epithelium;brain - prefrontal cortex</t>
  </si>
  <si>
    <t>HFE</t>
  </si>
  <si>
    <t>HIST1H2AJ</t>
  </si>
  <si>
    <t>HLA-C</t>
  </si>
  <si>
    <t>TAGAP</t>
  </si>
  <si>
    <t>TNXB</t>
  </si>
  <si>
    <t>TRIM15</t>
  </si>
  <si>
    <t>GSE7895;GSE23515</t>
  </si>
  <si>
    <t>ZNF292</t>
  </si>
  <si>
    <t>CUX1</t>
  </si>
  <si>
    <t>GSE42743;E-MTAB-3604</t>
  </si>
  <si>
    <t>oral cavity;sputum</t>
  </si>
  <si>
    <t>FAM3C</t>
  </si>
  <si>
    <t>RARRES2</t>
  </si>
  <si>
    <t>ENPP2</t>
  </si>
  <si>
    <t>E-MTAB-5278;GSE32504</t>
  </si>
  <si>
    <t>blood - whole;liver</t>
  </si>
  <si>
    <t>SLCO5A1</t>
  </si>
  <si>
    <t>GSE31210;GSE23515</t>
  </si>
  <si>
    <t>lung;blood - whole</t>
  </si>
  <si>
    <t>TPD52</t>
  </si>
  <si>
    <t>GSE42057;GSE20681</t>
  </si>
  <si>
    <t>AK1</t>
  </si>
  <si>
    <t>CEL</t>
  </si>
  <si>
    <t>GSE44456;GSE23323</t>
  </si>
  <si>
    <t>MLLT3</t>
  </si>
  <si>
    <t>MRPL41</t>
  </si>
  <si>
    <t>GSE46699;GSE994</t>
  </si>
  <si>
    <t>kidney;trachea epithelium</t>
  </si>
  <si>
    <t>STRBP</t>
  </si>
  <si>
    <t>ASMTL</t>
  </si>
  <si>
    <t>GSE994;GSE32504</t>
  </si>
  <si>
    <t>trachea epithelium;liver</t>
  </si>
  <si>
    <t>CSF2RA</t>
  </si>
  <si>
    <t>FLNA</t>
  </si>
  <si>
    <t>GYG2</t>
  </si>
  <si>
    <t>GSE42743;GSE32504</t>
  </si>
  <si>
    <t>oral cavity;liver</t>
  </si>
  <si>
    <t>KAL1</t>
  </si>
  <si>
    <t>RIBC1</t>
  </si>
  <si>
    <t>ZBED1</t>
  </si>
  <si>
    <t>BCORP1</t>
  </si>
  <si>
    <t>ZFY-AS1</t>
  </si>
  <si>
    <t>discovery</t>
  </si>
  <si>
    <t>validation</t>
  </si>
  <si>
    <t>term</t>
  </si>
  <si>
    <t>logFC</t>
  </si>
  <si>
    <t>SD</t>
  </si>
  <si>
    <t>p</t>
  </si>
  <si>
    <t>adj.p</t>
  </si>
  <si>
    <t>valid.study</t>
  </si>
  <si>
    <t>p.valid</t>
  </si>
  <si>
    <t>logFC.valid</t>
  </si>
  <si>
    <t>all</t>
  </si>
  <si>
    <t>NA</t>
  </si>
  <si>
    <t>GZMH</t>
  </si>
  <si>
    <t>ELOVL7</t>
  </si>
  <si>
    <t>GSE21862;E-MTAB-5279;GSE7895;GSE27002</t>
  </si>
  <si>
    <t>E-MTAB-5279;GSE7895</t>
  </si>
  <si>
    <t>E-MTAB-5279;GSE21862;GSE27002;GSE7895</t>
  </si>
  <si>
    <t>GSE7895;E-MTAB-5279;GSE27002;GSE21862</t>
  </si>
  <si>
    <t>E-MTAB-5279;GSE27002;GSE21862</t>
  </si>
  <si>
    <t>GSE21862;E-MTAB-5279;GSE27002</t>
  </si>
  <si>
    <t>E-MTAB-5279;GSE21862;GSE27002</t>
  </si>
  <si>
    <t>GSE7895;E-MTAB-5279</t>
  </si>
  <si>
    <t>GSE21862;E-MTAB-5279</t>
  </si>
  <si>
    <t>E-MTAB-5279;GSE21862</t>
  </si>
  <si>
    <t>blood</t>
  </si>
  <si>
    <t>GZMA</t>
  </si>
  <si>
    <t>CD160</t>
  </si>
  <si>
    <t>PTGDR</t>
  </si>
  <si>
    <t>KLRG1</t>
  </si>
  <si>
    <t>EOMES</t>
  </si>
  <si>
    <t>ASGR2</t>
  </si>
  <si>
    <t>LAIR2</t>
  </si>
  <si>
    <t>TBX21</t>
  </si>
  <si>
    <t>P2RY12</t>
  </si>
  <si>
    <t>FAM81B</t>
  </si>
  <si>
    <t>PROK2</t>
  </si>
  <si>
    <t>PRSS23</t>
  </si>
  <si>
    <t>GPR171</t>
  </si>
  <si>
    <t>HBM</t>
  </si>
  <si>
    <t>MARCHF2</t>
  </si>
  <si>
    <t>POU2AF1</t>
  </si>
  <si>
    <t>FCRL5</t>
  </si>
  <si>
    <t>HLF</t>
  </si>
  <si>
    <t>GZMB</t>
  </si>
  <si>
    <t>TNFRSF17</t>
  </si>
  <si>
    <t>BANK1</t>
  </si>
  <si>
    <t>SLC6A8</t>
  </si>
  <si>
    <t>PI3</t>
  </si>
  <si>
    <t>GMPR</t>
  </si>
  <si>
    <t>PTGDS</t>
  </si>
  <si>
    <t>HCAR3</t>
  </si>
  <si>
    <t>ESPN</t>
  </si>
  <si>
    <t>C3</t>
  </si>
  <si>
    <t>SCGB1A1</t>
  </si>
  <si>
    <t>ATP12A</t>
  </si>
  <si>
    <t>TCN1</t>
  </si>
  <si>
    <t>HTATIP2</t>
  </si>
  <si>
    <t>SLC3A2</t>
  </si>
  <si>
    <t>HSPA2</t>
  </si>
  <si>
    <t>ATP6V0A4</t>
  </si>
  <si>
    <t>HLA-A</t>
  </si>
  <si>
    <t>UCHL1</t>
  </si>
  <si>
    <t>CNN3</t>
  </si>
  <si>
    <t>CAPN9</t>
  </si>
  <si>
    <t>PHYHIP</t>
  </si>
  <si>
    <t>SOX9</t>
  </si>
  <si>
    <t>SERPING1</t>
  </si>
  <si>
    <t>MB</t>
  </si>
  <si>
    <t>AZGP1</t>
  </si>
  <si>
    <t>FTH1</t>
  </si>
  <si>
    <t>CCDC81</t>
  </si>
  <si>
    <t>CYP2F1</t>
  </si>
  <si>
    <t>INSR</t>
  </si>
  <si>
    <t>TXNRD1</t>
  </si>
  <si>
    <t>GALNT6</t>
  </si>
  <si>
    <t>CYP4F3</t>
  </si>
  <si>
    <t>SPRR3</t>
  </si>
  <si>
    <t>PSMD4</t>
  </si>
  <si>
    <t>GLRB</t>
  </si>
  <si>
    <t>LMO3</t>
  </si>
  <si>
    <t>PLAG1</t>
  </si>
  <si>
    <t>SORL1</t>
  </si>
  <si>
    <t>UCP2</t>
  </si>
  <si>
    <t>CYP4F11</t>
  </si>
  <si>
    <t>LMNB1</t>
  </si>
  <si>
    <t>GSPT2</t>
  </si>
  <si>
    <t>RASSF9</t>
  </si>
  <si>
    <t>FSCN1</t>
  </si>
  <si>
    <t>BAIAP3</t>
  </si>
  <si>
    <t>SMC6</t>
  </si>
  <si>
    <t>SLPI</t>
  </si>
  <si>
    <t>TMEM47</t>
  </si>
  <si>
    <t>CEACAM8</t>
  </si>
  <si>
    <t>nprobes</t>
  </si>
  <si>
    <t>NAV1</t>
  </si>
  <si>
    <t>ARRB1</t>
  </si>
  <si>
    <t>SFRP2</t>
  </si>
  <si>
    <t>ACSS3</t>
  </si>
  <si>
    <t>CEP57</t>
  </si>
  <si>
    <t>LMO4</t>
  </si>
  <si>
    <t>CEP78</t>
  </si>
  <si>
    <t>LINC01697</t>
  </si>
  <si>
    <t>MUCL1</t>
  </si>
  <si>
    <t>TNNT3</t>
  </si>
  <si>
    <t>PARP2</t>
  </si>
  <si>
    <t>SPRED1</t>
  </si>
  <si>
    <t>GEMIN2</t>
  </si>
  <si>
    <t>SH3BGRL</t>
  </si>
  <si>
    <t>MSRB3</t>
  </si>
  <si>
    <t>CDC42EP3</t>
  </si>
  <si>
    <t>LOC729970</t>
  </si>
  <si>
    <t>GCLC</t>
  </si>
  <si>
    <t>PRPF38A</t>
  </si>
  <si>
    <t>SSBP2</t>
  </si>
  <si>
    <t>HGD</t>
  </si>
  <si>
    <t>FAM122A</t>
  </si>
  <si>
    <t>NT5E</t>
  </si>
  <si>
    <t>CLIP4</t>
  </si>
  <si>
    <t>GSEC</t>
  </si>
  <si>
    <t>RPL15</t>
  </si>
  <si>
    <t>KCNJ1</t>
  </si>
  <si>
    <t>PEX13</t>
  </si>
  <si>
    <t>NECTIN3</t>
  </si>
  <si>
    <t>SEPHS1</t>
  </si>
  <si>
    <t>SLITRK6</t>
  </si>
  <si>
    <t>GCLM</t>
  </si>
  <si>
    <t>INO80</t>
  </si>
  <si>
    <t>H2AFJ</t>
  </si>
  <si>
    <t>PCDH17</t>
  </si>
  <si>
    <t>ITPRIPL2</t>
  </si>
  <si>
    <t>TMEM19</t>
  </si>
  <si>
    <t>LGALS8</t>
  </si>
  <si>
    <t>TMEM45B</t>
  </si>
  <si>
    <t>SGCB</t>
  </si>
  <si>
    <t>RRAS2</t>
  </si>
  <si>
    <t>RNFT2</t>
  </si>
  <si>
    <t>SRD5A1</t>
  </si>
  <si>
    <t>ADAMTS3</t>
  </si>
  <si>
    <t>MFSD2A</t>
  </si>
  <si>
    <t>MIOS</t>
  </si>
  <si>
    <t>TLR6</t>
  </si>
  <si>
    <t>SERTAD4</t>
  </si>
  <si>
    <t>CMC4</t>
  </si>
  <si>
    <t>SEMA5A</t>
  </si>
  <si>
    <t>ABCC3</t>
  </si>
  <si>
    <t>ZNF420</t>
  </si>
  <si>
    <t>TLR4</t>
  </si>
  <si>
    <t>ZNF22</t>
  </si>
  <si>
    <t>OCLN</t>
  </si>
  <si>
    <t>DPYSL3</t>
  </si>
  <si>
    <t>CYP4X1</t>
  </si>
  <si>
    <t>G2E3</t>
  </si>
  <si>
    <t>KLHDC8A</t>
  </si>
  <si>
    <t>RAB23</t>
  </si>
  <si>
    <t>CTNS</t>
  </si>
  <si>
    <t>CPQ</t>
  </si>
  <si>
    <t>NR3C1</t>
  </si>
  <si>
    <t>SRSF10</t>
  </si>
  <si>
    <t>MUC20</t>
  </si>
  <si>
    <t>KCNMB2</t>
  </si>
  <si>
    <t>USP13</t>
  </si>
  <si>
    <t>FNIP2</t>
  </si>
  <si>
    <t>TMEM97</t>
  </si>
  <si>
    <t>RPS7</t>
  </si>
  <si>
    <t>NFYB</t>
  </si>
  <si>
    <t>KLHL8</t>
  </si>
  <si>
    <t>KLHL6</t>
  </si>
  <si>
    <t>ZMYM4</t>
  </si>
  <si>
    <t>EPB41L2</t>
  </si>
  <si>
    <t>MRPS30</t>
  </si>
  <si>
    <t>ZIK1</t>
  </si>
  <si>
    <t>LSM8</t>
  </si>
  <si>
    <t>ZNF542P</t>
  </si>
  <si>
    <t>LIN7C</t>
  </si>
  <si>
    <t>SIGLEC11</t>
  </si>
  <si>
    <t>ATF1</t>
  </si>
  <si>
    <t>GTF3C1</t>
  </si>
  <si>
    <t>HPX</t>
  </si>
  <si>
    <t>ATP2A3</t>
  </si>
  <si>
    <t>RPL10A</t>
  </si>
  <si>
    <t>MAML2</t>
  </si>
  <si>
    <t>ZNF416</t>
  </si>
  <si>
    <t>TFDP2</t>
  </si>
  <si>
    <t>CRIM1</t>
  </si>
  <si>
    <t>SQSTM1</t>
  </si>
  <si>
    <t>ZNF260</t>
  </si>
  <si>
    <t>FKBP11</t>
  </si>
  <si>
    <t>MAP3K7</t>
  </si>
  <si>
    <t>MYADM</t>
  </si>
  <si>
    <t>RBM12</t>
  </si>
  <si>
    <t>PHF10</t>
  </si>
  <si>
    <t>PLK2</t>
  </si>
  <si>
    <t>RHOU</t>
  </si>
  <si>
    <t>TMEM38B</t>
  </si>
  <si>
    <t>SMC2</t>
  </si>
  <si>
    <t>CACNG4</t>
  </si>
  <si>
    <t>TPRXL</t>
  </si>
  <si>
    <t>LINC00930</t>
  </si>
  <si>
    <t>HEY2</t>
  </si>
  <si>
    <t>PANK1</t>
  </si>
  <si>
    <t>YAP1</t>
  </si>
  <si>
    <t>PGRMC1</t>
  </si>
  <si>
    <t>CRIM1-DT</t>
  </si>
  <si>
    <t>MUC1</t>
  </si>
  <si>
    <t>LOC728613</t>
  </si>
  <si>
    <t>FIGNL1</t>
  </si>
  <si>
    <t>KCTD6</t>
  </si>
  <si>
    <t>GALE</t>
  </si>
  <si>
    <t>SRXN1</t>
  </si>
  <si>
    <t>GXYLT2</t>
  </si>
  <si>
    <t>ACSM3</t>
  </si>
  <si>
    <t>B4GALT4</t>
  </si>
  <si>
    <t>GAD1</t>
  </si>
  <si>
    <t>SPOPL</t>
  </si>
  <si>
    <t>RALGPS2</t>
  </si>
  <si>
    <t>LINC01558</t>
  </si>
  <si>
    <t>TAFA2</t>
  </si>
  <si>
    <t>RFC1</t>
  </si>
  <si>
    <t>PSIP1</t>
  </si>
  <si>
    <t>FERMT2</t>
  </si>
  <si>
    <t>PTPRM</t>
  </si>
  <si>
    <t>TOMM5</t>
  </si>
  <si>
    <t>SULT1E1</t>
  </si>
  <si>
    <t>RPL12</t>
  </si>
  <si>
    <t>CPSF6</t>
  </si>
  <si>
    <t>USP51</t>
  </si>
  <si>
    <t>CDC37L1</t>
  </si>
  <si>
    <t>ECHDC1</t>
  </si>
  <si>
    <t>MRPS23</t>
  </si>
  <si>
    <t>FEM1B</t>
  </si>
  <si>
    <t>RPS21</t>
  </si>
  <si>
    <t>RBAK</t>
  </si>
  <si>
    <t>SOCS5</t>
  </si>
  <si>
    <t>SOCS6</t>
  </si>
  <si>
    <t>JAKMIP3</t>
  </si>
  <si>
    <t>PAX1</t>
  </si>
  <si>
    <t>CTDSPL2</t>
  </si>
  <si>
    <t>FMO2</t>
  </si>
  <si>
    <t>CDC73</t>
  </si>
  <si>
    <t>FAM107A</t>
  </si>
  <si>
    <t>RPL14</t>
  </si>
  <si>
    <t>PFDN5</t>
  </si>
  <si>
    <t>B3GNT6</t>
  </si>
  <si>
    <t>ITLN1</t>
  </si>
  <si>
    <t>SCAMP1-AS1</t>
  </si>
  <si>
    <t>GPBP1</t>
  </si>
  <si>
    <t>FUT3</t>
  </si>
  <si>
    <t>SLC24A3</t>
  </si>
  <si>
    <t>KIF2A</t>
  </si>
  <si>
    <t>SHISA9</t>
  </si>
  <si>
    <t>MET</t>
  </si>
  <si>
    <t>ARFGEF3</t>
  </si>
  <si>
    <t>ZNF84</t>
  </si>
  <si>
    <t>PEX19</t>
  </si>
  <si>
    <t>FLRT3</t>
  </si>
  <si>
    <t>DDX11</t>
  </si>
  <si>
    <t>UGT8</t>
  </si>
  <si>
    <t>C4orf48</t>
  </si>
  <si>
    <t>USP16</t>
  </si>
  <si>
    <t>PDGFC</t>
  </si>
  <si>
    <t>ZNF32</t>
  </si>
  <si>
    <t>PLPP3</t>
  </si>
  <si>
    <t>SPPL2B</t>
  </si>
  <si>
    <t>LTF</t>
  </si>
  <si>
    <t>KLHL7</t>
  </si>
  <si>
    <t>LAMTOR3</t>
  </si>
  <si>
    <t>PAPSS2</t>
  </si>
  <si>
    <t>DLGAP1-AS1</t>
  </si>
  <si>
    <t>SERPINB10</t>
  </si>
  <si>
    <t>COPS2</t>
  </si>
  <si>
    <t>UBTD2</t>
  </si>
  <si>
    <t>SKA2</t>
  </si>
  <si>
    <t>SLC29A1</t>
  </si>
  <si>
    <t>HSD17B11</t>
  </si>
  <si>
    <t>OSMR</t>
  </si>
  <si>
    <t>GPAT3</t>
  </si>
  <si>
    <t>CCDC15</t>
  </si>
  <si>
    <t>CYB561A3</t>
  </si>
  <si>
    <t>ZNF322</t>
  </si>
  <si>
    <t>MFSD4A</t>
  </si>
  <si>
    <t>LINC00342</t>
  </si>
  <si>
    <t>ZHX1</t>
  </si>
  <si>
    <t>RNF175</t>
  </si>
  <si>
    <t>ABCG1</t>
  </si>
  <si>
    <t>PKIA</t>
  </si>
  <si>
    <t>CTPS2</t>
  </si>
  <si>
    <t>STEAP4</t>
  </si>
  <si>
    <t>AADAT</t>
  </si>
  <si>
    <t>PRKAR2B</t>
  </si>
  <si>
    <t>METTL21A</t>
  </si>
  <si>
    <t>LINC01315</t>
  </si>
  <si>
    <t>TMPRSS3</t>
  </si>
  <si>
    <t>ZNF227</t>
  </si>
  <si>
    <t>CHST15</t>
  </si>
  <si>
    <t>ZNF134</t>
  </si>
  <si>
    <t>RPL29</t>
  </si>
  <si>
    <t>CCDC59</t>
  </si>
  <si>
    <t>ATP6V1C1</t>
  </si>
  <si>
    <t>ANAPC10</t>
  </si>
  <si>
    <t>HYLS1</t>
  </si>
  <si>
    <t>SYTL2</t>
  </si>
  <si>
    <t>OSGIN1</t>
  </si>
  <si>
    <t>PHGDH</t>
  </si>
  <si>
    <t>FAM114A1</t>
  </si>
  <si>
    <t>CBR3</t>
  </si>
  <si>
    <t>LINC00526</t>
  </si>
  <si>
    <t>ACVR2A</t>
  </si>
  <si>
    <t>TRAM1L1</t>
  </si>
  <si>
    <t>EID3</t>
  </si>
  <si>
    <t>PTPN3</t>
  </si>
  <si>
    <t>C11orf71</t>
  </si>
  <si>
    <t>HSPA4L</t>
  </si>
  <si>
    <t>TMEM150C</t>
  </si>
  <si>
    <t>LZIC</t>
  </si>
  <si>
    <t>FBL</t>
  </si>
  <si>
    <t>ANKRD6</t>
  </si>
  <si>
    <t>RPL39L</t>
  </si>
  <si>
    <t>DIAPH2</t>
  </si>
  <si>
    <t>FTL</t>
  </si>
  <si>
    <t>RTN4RL1</t>
  </si>
  <si>
    <t>IFIT5</t>
  </si>
  <si>
    <t>OSBPL6</t>
  </si>
  <si>
    <t>IL1R1</t>
  </si>
  <si>
    <t>EMB</t>
  </si>
  <si>
    <t>CEBPZOS</t>
  </si>
  <si>
    <t>NOD2</t>
  </si>
  <si>
    <t>CCDC43</t>
  </si>
  <si>
    <t>EYA1</t>
  </si>
  <si>
    <t>ARMCX1</t>
  </si>
  <si>
    <t>ACBD6</t>
  </si>
  <si>
    <t>CDC40</t>
  </si>
  <si>
    <t>PCID2</t>
  </si>
  <si>
    <t>GABPB1</t>
  </si>
  <si>
    <t>MAGEH1</t>
  </si>
  <si>
    <t>AMD1</t>
  </si>
  <si>
    <t>IMMP1L</t>
  </si>
  <si>
    <t>DNAI2</t>
  </si>
  <si>
    <t>DNAH5</t>
  </si>
  <si>
    <t>EXOC2</t>
  </si>
  <si>
    <t>CUL2</t>
  </si>
  <si>
    <t>HEPACAM2</t>
  </si>
  <si>
    <t>AIMP1</t>
  </si>
  <si>
    <t>CTNNAL1</t>
  </si>
  <si>
    <t>EXT2</t>
  </si>
  <si>
    <t>TFPI2</t>
  </si>
  <si>
    <t>EGF</t>
  </si>
  <si>
    <t>RAB22A</t>
  </si>
  <si>
    <t>MAK16</t>
  </si>
  <si>
    <t>OSGEPL1</t>
  </si>
  <si>
    <t>GMNN</t>
  </si>
  <si>
    <t>GNA13</t>
  </si>
  <si>
    <t>LANCL1</t>
  </si>
  <si>
    <t>HPGD</t>
  </si>
  <si>
    <t>DNER</t>
  </si>
  <si>
    <t>NUDT21</t>
  </si>
  <si>
    <t>CLPX</t>
  </si>
  <si>
    <t>SLC39A10</t>
  </si>
  <si>
    <t>ZNF610</t>
  </si>
  <si>
    <t>MT1M</t>
  </si>
  <si>
    <t>FTX</t>
  </si>
  <si>
    <t>XPOT</t>
  </si>
  <si>
    <t>TOMM20</t>
  </si>
  <si>
    <t>PIK3R1</t>
  </si>
  <si>
    <t>ENOX1</t>
  </si>
  <si>
    <t>COA5</t>
  </si>
  <si>
    <t>RAB11FIP2</t>
  </si>
  <si>
    <t>OARD1</t>
  </si>
  <si>
    <t>ASNSD1</t>
  </si>
  <si>
    <t>COX20</t>
  </si>
  <si>
    <t>ZNF879</t>
  </si>
  <si>
    <t>MT1HL1</t>
  </si>
  <si>
    <t>KCNA1</t>
  </si>
  <si>
    <t>ZNF615</t>
  </si>
  <si>
    <t>GAB2</t>
  </si>
  <si>
    <t>ZNF45</t>
  </si>
  <si>
    <t>ATAD1</t>
  </si>
  <si>
    <t>EFHD1</t>
  </si>
  <si>
    <t>DPF1</t>
  </si>
  <si>
    <t>MRPL42</t>
  </si>
  <si>
    <t>RASA1</t>
  </si>
  <si>
    <t>TUSC1</t>
  </si>
  <si>
    <t>MALL</t>
  </si>
  <si>
    <t>MUC15</t>
  </si>
  <si>
    <t>APELA</t>
  </si>
  <si>
    <t>CASTOR3</t>
  </si>
  <si>
    <t>SPATA6</t>
  </si>
  <si>
    <t>RMI1</t>
  </si>
  <si>
    <t>CACNG6</t>
  </si>
  <si>
    <t>SYT17</t>
  </si>
  <si>
    <t>ZNF788P</t>
  </si>
  <si>
    <t>ACE2</t>
  </si>
  <si>
    <t>NRBF2</t>
  </si>
  <si>
    <t>LYRM4</t>
  </si>
  <si>
    <t>SPDL1</t>
  </si>
  <si>
    <t>EPDR1</t>
  </si>
  <si>
    <t>HOTS</t>
  </si>
  <si>
    <t>PNRC2</t>
  </si>
  <si>
    <t>DEFB124</t>
  </si>
  <si>
    <t>SAMD13</t>
  </si>
  <si>
    <t>RPF2</t>
  </si>
  <si>
    <t>GALNT12</t>
  </si>
  <si>
    <t>C6orf163</t>
  </si>
  <si>
    <t>DEFB1</t>
  </si>
  <si>
    <t>BRD2</t>
  </si>
  <si>
    <t>TEPP</t>
  </si>
  <si>
    <t>FAM167A-AS1</t>
  </si>
  <si>
    <t>RHPN1</t>
  </si>
  <si>
    <t>ZNF415</t>
  </si>
  <si>
    <t>ANO3</t>
  </si>
  <si>
    <t>MAP2K4</t>
  </si>
  <si>
    <t>DPYSL2</t>
  </si>
  <si>
    <t>TMEM74B</t>
  </si>
  <si>
    <t>MCEE</t>
  </si>
  <si>
    <t>UPF1</t>
  </si>
  <si>
    <t>GAS6</t>
  </si>
  <si>
    <t>MFSD8</t>
  </si>
  <si>
    <t>ZNF671</t>
  </si>
  <si>
    <t>ZZZ3</t>
  </si>
  <si>
    <t>EPB41L4A-AS1</t>
  </si>
  <si>
    <t>RPL32</t>
  </si>
  <si>
    <t>LOC643072</t>
  </si>
  <si>
    <t>EIF2B3</t>
  </si>
  <si>
    <t>SLC22A15</t>
  </si>
  <si>
    <t>PTRHD1</t>
  </si>
  <si>
    <t>ZSCAN26</t>
  </si>
  <si>
    <t>OPN3</t>
  </si>
  <si>
    <t>C12orf29</t>
  </si>
  <si>
    <t>LOC728196</t>
  </si>
  <si>
    <t>VSIG2</t>
  </si>
  <si>
    <t>FUT8</t>
  </si>
  <si>
    <t>TCF7L1</t>
  </si>
  <si>
    <t>SH3D19</t>
  </si>
  <si>
    <t>ZNF572</t>
  </si>
  <si>
    <t>KCTD12</t>
  </si>
  <si>
    <t>MRPL21</t>
  </si>
  <si>
    <t>PRAG1</t>
  </si>
  <si>
    <t>DDX58</t>
  </si>
  <si>
    <t>LOC441179</t>
  </si>
  <si>
    <t>HDDC2</t>
  </si>
  <si>
    <t>BHLHB9</t>
  </si>
  <si>
    <t>CCN2</t>
  </si>
  <si>
    <t>MATN4</t>
  </si>
  <si>
    <t>MARC1</t>
  </si>
  <si>
    <t>STOX1</t>
  </si>
  <si>
    <t>CLDN7</t>
  </si>
  <si>
    <t>CEBPG</t>
  </si>
  <si>
    <t>NAP1L5</t>
  </si>
  <si>
    <t>S100A10</t>
  </si>
  <si>
    <t>HILPDA</t>
  </si>
  <si>
    <t>IL4R</t>
  </si>
  <si>
    <t>CLK4</t>
  </si>
  <si>
    <t>PRUNE2</t>
  </si>
  <si>
    <t>MSRB1</t>
  </si>
  <si>
    <t>FMR1</t>
  </si>
  <si>
    <t>TYW3</t>
  </si>
  <si>
    <t>CHPT1</t>
  </si>
  <si>
    <t>PRIM1</t>
  </si>
  <si>
    <t>PLGRKT</t>
  </si>
  <si>
    <t>ABCB7</t>
  </si>
  <si>
    <t>LINC01806</t>
  </si>
  <si>
    <t>MEP1A</t>
  </si>
  <si>
    <t>CAPN7</t>
  </si>
  <si>
    <t>ZNF569</t>
  </si>
  <si>
    <t>TPK1</t>
  </si>
  <si>
    <t>TMEM184A</t>
  </si>
  <si>
    <t>YOD1</t>
  </si>
  <si>
    <t>PAPSS1</t>
  </si>
  <si>
    <t>AGR2</t>
  </si>
  <si>
    <t>ARL14EP</t>
  </si>
  <si>
    <t>ZNF14</t>
  </si>
  <si>
    <t>FICD</t>
  </si>
  <si>
    <t>WFDC6</t>
  </si>
  <si>
    <t>C2orf70</t>
  </si>
  <si>
    <t>OVGP1</t>
  </si>
  <si>
    <t>EGFL6</t>
  </si>
  <si>
    <t>CCNB1</t>
  </si>
  <si>
    <t>MARF1</t>
  </si>
  <si>
    <t>WDR70</t>
  </si>
  <si>
    <t>SERTAD4-AS1</t>
  </si>
  <si>
    <t>PEG10</t>
  </si>
  <si>
    <t>CEP120</t>
  </si>
  <si>
    <t>MRPS17</t>
  </si>
  <si>
    <t>ZNF658</t>
  </si>
  <si>
    <t>ACOX3</t>
  </si>
  <si>
    <t>ETFDH</t>
  </si>
  <si>
    <t>GPX8</t>
  </si>
  <si>
    <t>SF3A3</t>
  </si>
  <si>
    <t>NPTX2</t>
  </si>
  <si>
    <t>ACADL</t>
  </si>
  <si>
    <t>SLC28A3</t>
  </si>
  <si>
    <t>RPL6</t>
  </si>
  <si>
    <t>SESN1</t>
  </si>
  <si>
    <t>CLCA1</t>
  </si>
  <si>
    <t>UPK1B</t>
  </si>
  <si>
    <t>AUH</t>
  </si>
  <si>
    <t>HSD17B8</t>
  </si>
  <si>
    <t>PTPRH</t>
  </si>
  <si>
    <t>EPC2</t>
  </si>
  <si>
    <t>ELF5</t>
  </si>
  <si>
    <t>RIOK2</t>
  </si>
  <si>
    <t>NXT2</t>
  </si>
  <si>
    <t>RFC4</t>
  </si>
  <si>
    <t>CLDN1</t>
  </si>
  <si>
    <t>TXN</t>
  </si>
  <si>
    <t>COMMD2</t>
  </si>
  <si>
    <t>ZNF329</t>
  </si>
  <si>
    <t>ZBED9</t>
  </si>
  <si>
    <t>SH3BGR</t>
  </si>
  <si>
    <t>ERP27</t>
  </si>
  <si>
    <t>KLF4</t>
  </si>
  <si>
    <t>ZNF596</t>
  </si>
  <si>
    <t>ZNF382</t>
  </si>
  <si>
    <t>SLAIN1</t>
  </si>
  <si>
    <t>ADAM10</t>
  </si>
  <si>
    <t>AGPAT4</t>
  </si>
  <si>
    <t>KCNJ2-AS1</t>
  </si>
  <si>
    <t>GALNT7</t>
  </si>
  <si>
    <t>NEK2</t>
  </si>
  <si>
    <t>C14orf132</t>
  </si>
  <si>
    <t>HSD17B6</t>
  </si>
  <si>
    <t>ANKRD36C</t>
  </si>
  <si>
    <t>FMC1</t>
  </si>
  <si>
    <t>ZNF529-AS1</t>
  </si>
  <si>
    <t>INSIG2</t>
  </si>
  <si>
    <t>LTK</t>
  </si>
  <si>
    <t>MCUR1</t>
  </si>
  <si>
    <t>ZNF354A</t>
  </si>
  <si>
    <t>RSL24D1</t>
  </si>
  <si>
    <t>LOC101929243</t>
  </si>
  <si>
    <t>ALDH1A3</t>
  </si>
  <si>
    <t>ZNF738</t>
  </si>
  <si>
    <t>LOC105374809</t>
  </si>
  <si>
    <t>CREB3L1</t>
  </si>
  <si>
    <t>TAGLN3</t>
  </si>
  <si>
    <t>MPP5</t>
  </si>
  <si>
    <t>AMIGO2</t>
  </si>
  <si>
    <t>CCDC184</t>
  </si>
  <si>
    <t>S100P</t>
  </si>
  <si>
    <t>FAM217B</t>
  </si>
  <si>
    <t>ZBTB26</t>
  </si>
  <si>
    <t>CLDN8</t>
  </si>
  <si>
    <t>ANKRD46</t>
  </si>
  <si>
    <t>NDUFA12</t>
  </si>
  <si>
    <t>GPX3</t>
  </si>
  <si>
    <t>METTL18</t>
  </si>
  <si>
    <t>TMEM178A</t>
  </si>
  <si>
    <t>THAP12</t>
  </si>
  <si>
    <t>TMEM225B</t>
  </si>
  <si>
    <t>TRIM16</t>
  </si>
  <si>
    <t>TEX30</t>
  </si>
  <si>
    <t>ZNF146</t>
  </si>
  <si>
    <t>RNF182</t>
  </si>
  <si>
    <t>PKIB</t>
  </si>
  <si>
    <t>GXYLT1</t>
  </si>
  <si>
    <t>AFDN-DT</t>
  </si>
  <si>
    <t>KCNK6</t>
  </si>
  <si>
    <t>RNF157-AS1</t>
  </si>
  <si>
    <t>MRPL45</t>
  </si>
  <si>
    <t>HOOK1</t>
  </si>
  <si>
    <t>MT3</t>
  </si>
  <si>
    <t>EXOSC8</t>
  </si>
  <si>
    <t>SERPINB3</t>
  </si>
  <si>
    <t>DPY19L3</t>
  </si>
  <si>
    <t>TOM1</t>
  </si>
  <si>
    <t>TRIAP1</t>
  </si>
  <si>
    <t>SELENOT</t>
  </si>
  <si>
    <t>JAZF1</t>
  </si>
  <si>
    <t>AK6</t>
  </si>
  <si>
    <t>SMYD3</t>
  </si>
  <si>
    <t>APPL2</t>
  </si>
  <si>
    <t>CGRRF1</t>
  </si>
  <si>
    <t>POT1</t>
  </si>
  <si>
    <t>ANKRD10-IT1</t>
  </si>
  <si>
    <t>WASHC2C</t>
  </si>
  <si>
    <t>EAPP</t>
  </si>
  <si>
    <t>PBDC1</t>
  </si>
  <si>
    <t>MOB4</t>
  </si>
  <si>
    <t>SMIM3</t>
  </si>
  <si>
    <t>LCLAT1</t>
  </si>
  <si>
    <t>EIF3L</t>
  </si>
  <si>
    <t>TP53BP2</t>
  </si>
  <si>
    <t>LYPD6B</t>
  </si>
  <si>
    <t>ZNF793-AS1</t>
  </si>
  <si>
    <t>DLEU1</t>
  </si>
  <si>
    <t>FOXA3</t>
  </si>
  <si>
    <t>RASSF10</t>
  </si>
  <si>
    <t>ARHGEF6</t>
  </si>
  <si>
    <t>ABCA13</t>
  </si>
  <si>
    <t>GIN1</t>
  </si>
  <si>
    <t>ZEB1-AS1</t>
  </si>
  <si>
    <t>LRMDA</t>
  </si>
  <si>
    <t>FA2H</t>
  </si>
  <si>
    <t>CYS1</t>
  </si>
  <si>
    <t>ZNF256</t>
  </si>
  <si>
    <t>UBE2E2</t>
  </si>
  <si>
    <t>ROBO1</t>
  </si>
  <si>
    <t>SGO2</t>
  </si>
  <si>
    <t>MT2A</t>
  </si>
  <si>
    <t>CDC42EP5</t>
  </si>
  <si>
    <t>LOC100506100</t>
  </si>
  <si>
    <t>GMPPA</t>
  </si>
  <si>
    <t>ZNF436-AS1</t>
  </si>
  <si>
    <t>ANKRD20A11P</t>
  </si>
  <si>
    <t>NIPSNAP2</t>
  </si>
  <si>
    <t>ST6GALNAC1</t>
  </si>
  <si>
    <t>ANKRD36B</t>
  </si>
  <si>
    <t>TRIM68</t>
  </si>
  <si>
    <t>CRNKL1</t>
  </si>
  <si>
    <t>RNF183</t>
  </si>
  <si>
    <t>TMEM126A</t>
  </si>
  <si>
    <t>DSPP</t>
  </si>
  <si>
    <t>SEC22A</t>
  </si>
  <si>
    <t>CHD1</t>
  </si>
  <si>
    <t>HOXA1</t>
  </si>
  <si>
    <t>KIF21A</t>
  </si>
  <si>
    <t>GMFB</t>
  </si>
  <si>
    <t>CYP26A1</t>
  </si>
  <si>
    <t>C19orf18</t>
  </si>
  <si>
    <t>LOC102724094</t>
  </si>
  <si>
    <t>HINT3</t>
  </si>
  <si>
    <t>PLEKHF2</t>
  </si>
  <si>
    <t>NFU1</t>
  </si>
  <si>
    <t>GAS2</t>
  </si>
  <si>
    <t>WASHC4</t>
  </si>
  <si>
    <t>MTLN</t>
  </si>
  <si>
    <t>FAM216A</t>
  </si>
  <si>
    <t>CEP76</t>
  </si>
  <si>
    <t>ATG4C</t>
  </si>
  <si>
    <t>MROH9</t>
  </si>
  <si>
    <t>SNX7</t>
  </si>
  <si>
    <t>CELP</t>
  </si>
  <si>
    <t>BLOC1S2</t>
  </si>
  <si>
    <t>GPT2</t>
  </si>
  <si>
    <t>CRADD</t>
  </si>
  <si>
    <t>RAB36</t>
  </si>
  <si>
    <t>GSTA3</t>
  </si>
  <si>
    <t>IP6K3</t>
  </si>
  <si>
    <t>LOC339260</t>
  </si>
  <si>
    <t>BMT2</t>
  </si>
  <si>
    <t>SHROOM2</t>
  </si>
  <si>
    <t>FXYD6</t>
  </si>
  <si>
    <t>BAALC</t>
  </si>
  <si>
    <t>NANP</t>
  </si>
  <si>
    <t>MOB1B</t>
  </si>
  <si>
    <t>SLC23A1</t>
  </si>
  <si>
    <t>SND1-IT1</t>
  </si>
  <si>
    <t>IL12A</t>
  </si>
  <si>
    <t>NR3C2</t>
  </si>
  <si>
    <t>ZSCAN21</t>
  </si>
  <si>
    <t>PFDN2</t>
  </si>
  <si>
    <t>NDN</t>
  </si>
  <si>
    <t>EMG1</t>
  </si>
  <si>
    <t>CST1</t>
  </si>
  <si>
    <t>ARIH2OS</t>
  </si>
  <si>
    <t>CDKN2AIP</t>
  </si>
  <si>
    <t>C15orf61</t>
  </si>
  <si>
    <t>HYKK</t>
  </si>
  <si>
    <t>LEO1</t>
  </si>
  <si>
    <t>SPR</t>
  </si>
  <si>
    <t>CYP4Z1</t>
  </si>
  <si>
    <t>MCC</t>
  </si>
  <si>
    <t>AGPAT4-IT1</t>
  </si>
  <si>
    <t>INTS12</t>
  </si>
  <si>
    <t>NPIPB15</t>
  </si>
  <si>
    <t>NPTN-IT1</t>
  </si>
  <si>
    <t>CCNG1</t>
  </si>
  <si>
    <t>HS3ST3A1</t>
  </si>
  <si>
    <t>TMEM98</t>
  </si>
  <si>
    <t>ODF1</t>
  </si>
  <si>
    <t>NOS3</t>
  </si>
  <si>
    <t>TPRKB</t>
  </si>
  <si>
    <t>LINC00960</t>
  </si>
  <si>
    <t>PXN-AS1</t>
  </si>
  <si>
    <t>PGGT1B</t>
  </si>
  <si>
    <t>SKAP1</t>
  </si>
  <si>
    <t>RAP2C</t>
  </si>
  <si>
    <t>CNTN5</t>
  </si>
  <si>
    <t>GPN3</t>
  </si>
  <si>
    <t>CBX1</t>
  </si>
  <si>
    <t>HYAL1</t>
  </si>
  <si>
    <t>C1GALT1C1L</t>
  </si>
  <si>
    <t>KDM3B</t>
  </si>
  <si>
    <t>PAFAH1B3</t>
  </si>
  <si>
    <t>PCDHB5</t>
  </si>
  <si>
    <t>PRXL2B</t>
  </si>
  <si>
    <t>STXBP1</t>
  </si>
  <si>
    <t>PROS1</t>
  </si>
  <si>
    <t>LRP2</t>
  </si>
  <si>
    <t>VBP1</t>
  </si>
  <si>
    <t>ACADM</t>
  </si>
  <si>
    <t>F8</t>
  </si>
  <si>
    <t>MED15P9</t>
  </si>
  <si>
    <t>ZNF423</t>
  </si>
  <si>
    <t>CKS1B</t>
  </si>
  <si>
    <t>GNAI1</t>
  </si>
  <si>
    <t>CMSS1</t>
  </si>
  <si>
    <t>NPDC1</t>
  </si>
  <si>
    <t>GGH</t>
  </si>
  <si>
    <t>ECHDC3</t>
  </si>
  <si>
    <t>JADE3</t>
  </si>
  <si>
    <t>TRIB2</t>
  </si>
  <si>
    <t>PRR18</t>
  </si>
  <si>
    <t>RPL11</t>
  </si>
  <si>
    <t>PEX12</t>
  </si>
  <si>
    <t>NIPSNAP3B</t>
  </si>
  <si>
    <t>LGALS9</t>
  </si>
  <si>
    <t>NOC3L</t>
  </si>
  <si>
    <t>ASF1A</t>
  </si>
  <si>
    <t>TXNDC16</t>
  </si>
  <si>
    <t>EML1</t>
  </si>
  <si>
    <t>SUDS3</t>
  </si>
  <si>
    <t>LOC101927974</t>
  </si>
  <si>
    <t>SPRY1</t>
  </si>
  <si>
    <t>PSAT1</t>
  </si>
  <si>
    <t>PCSK1N</t>
  </si>
  <si>
    <t>FAM3D</t>
  </si>
  <si>
    <t>NCK1-DT</t>
  </si>
  <si>
    <t>CYP1A1</t>
  </si>
  <si>
    <t>MRPL11</t>
  </si>
  <si>
    <t>SERPINF2</t>
  </si>
  <si>
    <t>CENPM</t>
  </si>
  <si>
    <t>MYL6B</t>
  </si>
  <si>
    <t>BTBD18</t>
  </si>
  <si>
    <t>SPNS1</t>
  </si>
  <si>
    <t>KPNA5</t>
  </si>
  <si>
    <t>EIF2A</t>
  </si>
  <si>
    <t>MRPL48</t>
  </si>
  <si>
    <t>LOC730202</t>
  </si>
  <si>
    <t>BNIP2</t>
  </si>
  <si>
    <t>CWC22</t>
  </si>
  <si>
    <t>MYRIP</t>
  </si>
  <si>
    <t>ZNF304</t>
  </si>
  <si>
    <t>TMEM170B</t>
  </si>
  <si>
    <t>POLA1</t>
  </si>
  <si>
    <t>CRLF3</t>
  </si>
  <si>
    <t>SLC51A</t>
  </si>
  <si>
    <t>LINC01000</t>
  </si>
  <si>
    <t>RPS6KC1</t>
  </si>
  <si>
    <t>KDM7A-DT</t>
  </si>
  <si>
    <t>SPRY2</t>
  </si>
  <si>
    <t>MSH2</t>
  </si>
  <si>
    <t>ZMYM1</t>
  </si>
  <si>
    <t>THAP1</t>
  </si>
  <si>
    <t>CYBRD1</t>
  </si>
  <si>
    <t>SLC9A6</t>
  </si>
  <si>
    <t>ZNF2</t>
  </si>
  <si>
    <t>UXT</t>
  </si>
  <si>
    <t>DCPS</t>
  </si>
  <si>
    <t>GGTA1P</t>
  </si>
  <si>
    <t>LOC100507642</t>
  </si>
  <si>
    <t>MTFMT</t>
  </si>
  <si>
    <t>SLC47A1</t>
  </si>
  <si>
    <t>ZNF112</t>
  </si>
  <si>
    <t>WASHC3</t>
  </si>
  <si>
    <t>PJA1</t>
  </si>
  <si>
    <t>PLOD2</t>
  </si>
  <si>
    <t>XPA</t>
  </si>
  <si>
    <t>SH3RF3</t>
  </si>
  <si>
    <t>NR1H3</t>
  </si>
  <si>
    <t>PTGER4</t>
  </si>
  <si>
    <t>AZU1</t>
  </si>
  <si>
    <t>ANLN</t>
  </si>
  <si>
    <t>PCTP</t>
  </si>
  <si>
    <t>HLTF</t>
  </si>
  <si>
    <t>AMOTL2</t>
  </si>
  <si>
    <t>HEIH</t>
  </si>
  <si>
    <t>LOC257396</t>
  </si>
  <si>
    <t>PAXIP1</t>
  </si>
  <si>
    <t>PSMC3</t>
  </si>
  <si>
    <t>EVA1A</t>
  </si>
  <si>
    <t>ZFAND1</t>
  </si>
  <si>
    <t>TST</t>
  </si>
  <si>
    <t>ZNF439</t>
  </si>
  <si>
    <t>PAN3-AS1</t>
  </si>
  <si>
    <t>ZNF571</t>
  </si>
  <si>
    <t>PLSCR4</t>
  </si>
  <si>
    <t>SLC41A1</t>
  </si>
  <si>
    <t>ITGA2</t>
  </si>
  <si>
    <t>WIF1</t>
  </si>
  <si>
    <t>TMEM68</t>
  </si>
  <si>
    <t>ARHGEF1</t>
  </si>
  <si>
    <t>DUOX2</t>
  </si>
  <si>
    <t>ZNF57</t>
  </si>
  <si>
    <t>ESRRG</t>
  </si>
  <si>
    <t>KCNE1</t>
  </si>
  <si>
    <t>MRPL22</t>
  </si>
  <si>
    <t>CD200R1</t>
  </si>
  <si>
    <t>SEMA3E</t>
  </si>
  <si>
    <t>CLCA2</t>
  </si>
  <si>
    <t>ZBTB34</t>
  </si>
  <si>
    <t>NFIL3</t>
  </si>
  <si>
    <t>DCK</t>
  </si>
  <si>
    <t>PAIP2B</t>
  </si>
  <si>
    <t>LOC100507557</t>
  </si>
  <si>
    <t>ZNF559</t>
  </si>
  <si>
    <t>NOL11</t>
  </si>
  <si>
    <t>NUP35</t>
  </si>
  <si>
    <t>TLR5</t>
  </si>
  <si>
    <t>GCHFR</t>
  </si>
  <si>
    <t>RAI14</t>
  </si>
  <si>
    <t>TMPRSS4</t>
  </si>
  <si>
    <t>IGFBP6</t>
  </si>
  <si>
    <t>PRPS2</t>
  </si>
  <si>
    <t>FHOD1</t>
  </si>
  <si>
    <t>BBOX1</t>
  </si>
  <si>
    <t>SGPP2</t>
  </si>
  <si>
    <t>TATDN1</t>
  </si>
  <si>
    <t>BPIFB2</t>
  </si>
  <si>
    <t>TRIM31</t>
  </si>
  <si>
    <t>FSIP1</t>
  </si>
  <si>
    <t>PCOTH</t>
  </si>
  <si>
    <t>TENM4</t>
  </si>
  <si>
    <t>ATP8B4</t>
  </si>
  <si>
    <t>UPRT</t>
  </si>
  <si>
    <t>ATF7IP2</t>
  </si>
  <si>
    <t>PRDX1</t>
  </si>
  <si>
    <t>DHRS3</t>
  </si>
  <si>
    <t>ATG14</t>
  </si>
  <si>
    <t>GLUD1</t>
  </si>
  <si>
    <t>ZNF702P</t>
  </si>
  <si>
    <t>TEKT2</t>
  </si>
  <si>
    <t>INHBB</t>
  </si>
  <si>
    <t>ATF3</t>
  </si>
  <si>
    <t>SLC18A2</t>
  </si>
  <si>
    <t>HACE1</t>
  </si>
  <si>
    <t>EHHADH</t>
  </si>
  <si>
    <t>CCNA1</t>
  </si>
  <si>
    <t>DRD1</t>
  </si>
  <si>
    <t>UPF2</t>
  </si>
  <si>
    <t>SERPINB7</t>
  </si>
  <si>
    <t>LRP4</t>
  </si>
  <si>
    <t>TRPV4</t>
  </si>
  <si>
    <t>SIRT1</t>
  </si>
  <si>
    <t>ZXDA</t>
  </si>
  <si>
    <t>TXLNB</t>
  </si>
  <si>
    <t>SLC25A43</t>
  </si>
  <si>
    <t>NBL1</t>
  </si>
  <si>
    <t>MISP</t>
  </si>
  <si>
    <t>CATSPERD</t>
  </si>
  <si>
    <t>C12orf56</t>
  </si>
  <si>
    <t>ACAT2</t>
  </si>
  <si>
    <t>PBX3</t>
  </si>
  <si>
    <t>ZSWIM7</t>
  </si>
  <si>
    <t>DDX5</t>
  </si>
  <si>
    <t>C5</t>
  </si>
  <si>
    <t>GNPDA2</t>
  </si>
  <si>
    <t>RAD51AP1</t>
  </si>
  <si>
    <t>SLIRP</t>
  </si>
  <si>
    <t>TFF1</t>
  </si>
  <si>
    <t>SGCE</t>
  </si>
  <si>
    <t>STATH</t>
  </si>
  <si>
    <t>E2F8</t>
  </si>
  <si>
    <t>WASF3</t>
  </si>
  <si>
    <t>PTGFR</t>
  </si>
  <si>
    <t>CCNB1IP1</t>
  </si>
  <si>
    <t>ZFP62</t>
  </si>
  <si>
    <t>DEK</t>
  </si>
  <si>
    <t>NINJ2</t>
  </si>
  <si>
    <t>ZNF404</t>
  </si>
  <si>
    <t>FAU</t>
  </si>
  <si>
    <t>NEURL1B</t>
  </si>
  <si>
    <t>SLC26A9</t>
  </si>
  <si>
    <t>SERPINB4</t>
  </si>
  <si>
    <t>DMBT1</t>
  </si>
  <si>
    <t>BMP4</t>
  </si>
  <si>
    <t>MANSC1</t>
  </si>
  <si>
    <t>SPIN4</t>
  </si>
  <si>
    <t>HLA-DQB2</t>
  </si>
  <si>
    <t>CCDC121</t>
  </si>
  <si>
    <t>KAT2B</t>
  </si>
  <si>
    <t>HAT1</t>
  </si>
  <si>
    <t>LOC100507560</t>
  </si>
  <si>
    <t>RWDD4</t>
  </si>
  <si>
    <t>RCAN2</t>
  </si>
  <si>
    <t>EXOC8</t>
  </si>
  <si>
    <t>SLC27A1</t>
  </si>
  <si>
    <t>FBXL7</t>
  </si>
  <si>
    <t>HP</t>
  </si>
  <si>
    <t>FMO3</t>
  </si>
  <si>
    <t>BOK</t>
  </si>
  <si>
    <t>ZNF204P</t>
  </si>
  <si>
    <t>CXCL8</t>
  </si>
  <si>
    <t>LINC00942</t>
  </si>
  <si>
    <t>TTC30A</t>
  </si>
  <si>
    <t>THAP10</t>
  </si>
  <si>
    <t>PIGA</t>
  </si>
  <si>
    <t>SLC7A9</t>
  </si>
  <si>
    <t>ICE1</t>
  </si>
  <si>
    <t>PSMB3</t>
  </si>
  <si>
    <t>C12orf57</t>
  </si>
  <si>
    <t>LIPT1</t>
  </si>
  <si>
    <t>SLC6A14</t>
  </si>
  <si>
    <t>LOXHD1</t>
  </si>
  <si>
    <t>TMEM52</t>
  </si>
  <si>
    <t>MRPS28</t>
  </si>
  <si>
    <t>LOC646903</t>
  </si>
  <si>
    <t>ZNF468</t>
  </si>
  <si>
    <t>HMG20A</t>
  </si>
  <si>
    <t>RHOBTB1</t>
  </si>
  <si>
    <t>LOC388780</t>
  </si>
  <si>
    <t>SLC19A2</t>
  </si>
  <si>
    <t>CYP4F2</t>
  </si>
  <si>
    <t>ALMS1P1</t>
  </si>
  <si>
    <t>BEX4</t>
  </si>
  <si>
    <t>ECI2</t>
  </si>
  <si>
    <t>C11orf88</t>
  </si>
  <si>
    <t>WEE2-AS1</t>
  </si>
  <si>
    <t>MMP7</t>
  </si>
  <si>
    <t>RLF</t>
  </si>
  <si>
    <t>GPX7</t>
  </si>
  <si>
    <t>NSA2</t>
  </si>
  <si>
    <t>HHATL</t>
  </si>
  <si>
    <t>SUCNR1</t>
  </si>
  <si>
    <t>C5AR1</t>
  </si>
  <si>
    <t>MINPP1</t>
  </si>
  <si>
    <t>SPAG5</t>
  </si>
  <si>
    <t>IMPA2</t>
  </si>
  <si>
    <t>LOC100190986</t>
  </si>
  <si>
    <t>RAI2</t>
  </si>
  <si>
    <t>TSLP</t>
  </si>
  <si>
    <t>MNS1</t>
  </si>
  <si>
    <t>TNNI3</t>
  </si>
  <si>
    <t>IL33</t>
  </si>
  <si>
    <t>ZSCAN31</t>
  </si>
  <si>
    <t>LINC01590</t>
  </si>
  <si>
    <t>CST4</t>
  </si>
  <si>
    <t>TRAPPC5</t>
  </si>
  <si>
    <t>ZBED8</t>
  </si>
  <si>
    <t>chromosome_name</t>
  </si>
  <si>
    <t>STS</t>
  </si>
  <si>
    <t>ARSE</t>
  </si>
  <si>
    <t>MOCOS</t>
  </si>
  <si>
    <t>CRISP2</t>
  </si>
  <si>
    <t>PDZK1IP1</t>
  </si>
  <si>
    <t>OFD1</t>
  </si>
  <si>
    <t>GRP</t>
  </si>
  <si>
    <t>PRF1</t>
  </si>
  <si>
    <t>CPE</t>
  </si>
  <si>
    <t>SYAP1</t>
  </si>
  <si>
    <t>AQP1</t>
  </si>
  <si>
    <t>MUC5B</t>
  </si>
  <si>
    <t>logFC.l</t>
  </si>
  <si>
    <t>SLC25A37</t>
  </si>
  <si>
    <t>SAMD15</t>
  </si>
  <si>
    <t>BFSP1</t>
  </si>
  <si>
    <t>GABPB1-AS1</t>
  </si>
  <si>
    <t>TGM2</t>
  </si>
  <si>
    <t>NAPSB</t>
  </si>
  <si>
    <t>LINC02604</t>
  </si>
  <si>
    <t>CP</t>
  </si>
  <si>
    <t>CCL28</t>
  </si>
  <si>
    <t>RALGDS</t>
  </si>
  <si>
    <t>LLGL2</t>
  </si>
  <si>
    <t>SLC9C2</t>
  </si>
  <si>
    <t>MSR1</t>
  </si>
  <si>
    <t>LINC00886</t>
  </si>
  <si>
    <t>MS4A7</t>
  </si>
  <si>
    <t>DLEC1</t>
  </si>
  <si>
    <t>STAP1</t>
  </si>
  <si>
    <t>logFC.disc</t>
  </si>
  <si>
    <t>adj.p.di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md"/>
  </numFmts>
  <fonts count="5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name val="Arial"/>
    </font>
    <font>
      <sz val="11"/>
      <color rgb="FF7E3794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5" xfId="0" applyFont="1" applyBorder="1" applyAlignment="1"/>
    <xf numFmtId="0" fontId="2" fillId="0" borderId="5" xfId="0" applyFont="1" applyBorder="1" applyAlignment="1"/>
    <xf numFmtId="0" fontId="2" fillId="0" borderId="5" xfId="0" applyFont="1" applyBorder="1" applyAlignment="1">
      <alignment horizontal="right"/>
    </xf>
    <xf numFmtId="0" fontId="1" fillId="0" borderId="0" xfId="0" applyFont="1"/>
    <xf numFmtId="0" fontId="2" fillId="0" borderId="1" xfId="0" applyFont="1" applyBorder="1" applyAlignment="1"/>
    <xf numFmtId="0" fontId="2" fillId="0" borderId="7" xfId="0" applyFont="1" applyBorder="1" applyAlignment="1"/>
    <xf numFmtId="0" fontId="2" fillId="0" borderId="7" xfId="0" applyFont="1" applyBorder="1" applyAlignment="1">
      <alignment horizontal="right"/>
    </xf>
    <xf numFmtId="0" fontId="2" fillId="0" borderId="4" xfId="0" applyFont="1" applyBorder="1" applyAlignment="1"/>
    <xf numFmtId="11" fontId="2" fillId="0" borderId="0" xfId="0" applyNumberFormat="1" applyFont="1" applyAlignment="1"/>
    <xf numFmtId="0" fontId="1" fillId="0" borderId="4" xfId="0" applyFont="1" applyBorder="1" applyAlignment="1"/>
    <xf numFmtId="0" fontId="2" fillId="0" borderId="7" xfId="0" applyFont="1" applyBorder="1"/>
    <xf numFmtId="11" fontId="2" fillId="0" borderId="7" xfId="0" applyNumberFormat="1" applyFont="1" applyBorder="1" applyAlignment="1"/>
    <xf numFmtId="0" fontId="2" fillId="0" borderId="4" xfId="0" applyFont="1" applyBorder="1"/>
    <xf numFmtId="11" fontId="2" fillId="0" borderId="4" xfId="0" applyNumberFormat="1" applyFont="1" applyBorder="1" applyAlignment="1"/>
    <xf numFmtId="0" fontId="1" fillId="0" borderId="5" xfId="0" applyFont="1" applyBorder="1" applyAlignment="1"/>
    <xf numFmtId="0" fontId="2" fillId="0" borderId="7" xfId="0" applyFont="1" applyBorder="1"/>
    <xf numFmtId="164" fontId="2" fillId="0" borderId="7" xfId="0" applyNumberFormat="1" applyFont="1" applyBorder="1" applyAlignment="1"/>
    <xf numFmtId="0" fontId="2" fillId="0" borderId="4" xfId="0" applyFont="1" applyBorder="1"/>
    <xf numFmtId="0" fontId="2" fillId="0" borderId="7" xfId="0" applyFont="1" applyBorder="1" applyAlignment="1"/>
    <xf numFmtId="0" fontId="2" fillId="0" borderId="4" xfId="0" applyFont="1" applyBorder="1" applyAlignment="1"/>
    <xf numFmtId="0" fontId="4" fillId="0" borderId="0" xfId="0" applyFont="1"/>
    <xf numFmtId="0" fontId="2" fillId="0" borderId="0" xfId="0" applyFont="1" applyAlignment="1">
      <alignment horizontal="right"/>
    </xf>
    <xf numFmtId="0" fontId="2" fillId="0" borderId="1" xfId="0" applyFont="1" applyBorder="1"/>
    <xf numFmtId="0" fontId="3" fillId="0" borderId="4" xfId="0" applyFont="1" applyBorder="1"/>
    <xf numFmtId="0" fontId="1" fillId="0" borderId="2" xfId="0" applyFont="1" applyBorder="1" applyAlignment="1"/>
    <xf numFmtId="0" fontId="3" fillId="0" borderId="3" xfId="0" applyFont="1" applyBorder="1"/>
    <xf numFmtId="0" fontId="2" fillId="0" borderId="2" xfId="0" applyFont="1" applyBorder="1" applyAlignment="1"/>
    <xf numFmtId="0" fontId="3" fillId="0" borderId="6" xfId="0" applyFont="1" applyBorder="1"/>
    <xf numFmtId="0" fontId="1" fillId="0" borderId="0" xfId="0" applyFont="1" applyAlignment="1"/>
    <xf numFmtId="0" fontId="3" fillId="0" borderId="8" xfId="0" applyFont="1" applyBorder="1"/>
    <xf numFmtId="0" fontId="1" fillId="0" borderId="9" xfId="0" applyFont="1" applyBorder="1" applyAlignment="1"/>
    <xf numFmtId="0" fontId="1" fillId="0" borderId="10" xfId="0" applyFont="1" applyBorder="1" applyAlignment="1"/>
    <xf numFmtId="0" fontId="2" fillId="0" borderId="1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33"/>
  <sheetViews>
    <sheetView tabSelected="1" workbookViewId="0">
      <selection activeCell="E39" sqref="E39"/>
    </sheetView>
  </sheetViews>
  <sheetFormatPr baseColWidth="10" defaultColWidth="14.5" defaultRowHeight="15.75" customHeight="1" x14ac:dyDescent="0.15"/>
  <cols>
    <col min="2" max="2" width="20.5" customWidth="1"/>
    <col min="4" max="4" width="6.33203125" customWidth="1"/>
    <col min="5" max="5" width="36" customWidth="1"/>
    <col min="6" max="6" width="27.6640625" customWidth="1"/>
  </cols>
  <sheetData>
    <row r="1" spans="1:6" ht="15.75" customHeight="1" x14ac:dyDescent="0.15">
      <c r="A1" s="34" t="s">
        <v>0</v>
      </c>
      <c r="B1" s="34" t="s">
        <v>1</v>
      </c>
      <c r="C1" s="34" t="s">
        <v>2</v>
      </c>
      <c r="D1" s="34" t="s">
        <v>3</v>
      </c>
      <c r="E1" s="34" t="s">
        <v>4</v>
      </c>
      <c r="F1" s="34" t="s">
        <v>5</v>
      </c>
    </row>
    <row r="2" spans="1:6" ht="15.75" customHeight="1" x14ac:dyDescent="0.15">
      <c r="A2" s="35">
        <v>17108109</v>
      </c>
      <c r="B2" s="35" t="s">
        <v>6</v>
      </c>
      <c r="C2" s="35" t="s">
        <v>7</v>
      </c>
      <c r="D2" s="35">
        <v>2006</v>
      </c>
      <c r="E2" s="35" t="s">
        <v>8</v>
      </c>
      <c r="F2" s="35" t="s">
        <v>9</v>
      </c>
    </row>
    <row r="3" spans="1:6" ht="15.75" customHeight="1" x14ac:dyDescent="0.15">
      <c r="A3" s="35">
        <v>17115125</v>
      </c>
      <c r="B3" s="35" t="s">
        <v>10</v>
      </c>
      <c r="C3" s="35" t="s">
        <v>11</v>
      </c>
      <c r="D3" s="35">
        <v>2007</v>
      </c>
      <c r="E3" s="35" t="s">
        <v>12</v>
      </c>
      <c r="F3" s="35" t="s">
        <v>13</v>
      </c>
    </row>
    <row r="4" spans="1:6" ht="15.75" customHeight="1" x14ac:dyDescent="0.15">
      <c r="A4" s="35">
        <v>18339782</v>
      </c>
      <c r="B4" s="35" t="s">
        <v>14</v>
      </c>
      <c r="C4" s="35" t="s">
        <v>15</v>
      </c>
      <c r="D4" s="35">
        <v>2008</v>
      </c>
      <c r="E4" s="35" t="s">
        <v>16</v>
      </c>
      <c r="F4" s="35" t="s">
        <v>17</v>
      </c>
    </row>
    <row r="5" spans="1:6" ht="15.75" customHeight="1" x14ac:dyDescent="0.15">
      <c r="A5" s="35">
        <v>18832735</v>
      </c>
      <c r="B5" s="35" t="s">
        <v>18</v>
      </c>
      <c r="C5" s="35" t="s">
        <v>7</v>
      </c>
      <c r="D5" s="35">
        <v>2008</v>
      </c>
      <c r="E5" s="35" t="s">
        <v>19</v>
      </c>
      <c r="F5" s="35" t="s">
        <v>20</v>
      </c>
    </row>
    <row r="6" spans="1:6" ht="15.75" customHeight="1" x14ac:dyDescent="0.15">
      <c r="A6" s="35">
        <v>19106307</v>
      </c>
      <c r="B6" s="35" t="s">
        <v>21</v>
      </c>
      <c r="C6" s="35" t="s">
        <v>22</v>
      </c>
      <c r="D6" s="35">
        <v>2009</v>
      </c>
      <c r="E6" s="35" t="s">
        <v>23</v>
      </c>
      <c r="F6" s="35" t="s">
        <v>24</v>
      </c>
    </row>
    <row r="7" spans="1:6" ht="15.75" customHeight="1" x14ac:dyDescent="0.15">
      <c r="A7" s="35">
        <v>19188554</v>
      </c>
      <c r="B7" s="35" t="s">
        <v>25</v>
      </c>
      <c r="C7" s="35" t="s">
        <v>26</v>
      </c>
      <c r="D7" s="35">
        <v>2009</v>
      </c>
      <c r="E7" s="35" t="s">
        <v>27</v>
      </c>
      <c r="F7" s="35" t="s">
        <v>28</v>
      </c>
    </row>
    <row r="8" spans="1:6" ht="15.75" customHeight="1" x14ac:dyDescent="0.15">
      <c r="A8" s="35">
        <v>19593404</v>
      </c>
      <c r="B8" s="35" t="s">
        <v>29</v>
      </c>
      <c r="C8" s="35" t="s">
        <v>30</v>
      </c>
      <c r="D8" s="35">
        <v>2009</v>
      </c>
      <c r="E8" s="35" t="s">
        <v>31</v>
      </c>
      <c r="F8" s="35" t="s">
        <v>32</v>
      </c>
    </row>
    <row r="9" spans="1:6" ht="15.75" customHeight="1" x14ac:dyDescent="0.15">
      <c r="A9" s="35">
        <v>19852842</v>
      </c>
      <c r="B9" s="35" t="s">
        <v>33</v>
      </c>
      <c r="C9" s="35" t="s">
        <v>34</v>
      </c>
      <c r="D9" s="35">
        <v>2009</v>
      </c>
      <c r="E9" s="35" t="s">
        <v>35</v>
      </c>
      <c r="F9" s="35" t="s">
        <v>36</v>
      </c>
    </row>
    <row r="10" spans="1:6" ht="15.75" customHeight="1" x14ac:dyDescent="0.15">
      <c r="A10" s="35">
        <v>19919714</v>
      </c>
      <c r="B10" s="35" t="s">
        <v>37</v>
      </c>
      <c r="C10" s="35" t="s">
        <v>7</v>
      </c>
      <c r="D10" s="35">
        <v>2009</v>
      </c>
      <c r="E10" s="35" t="s">
        <v>38</v>
      </c>
      <c r="F10" s="35" t="s">
        <v>39</v>
      </c>
    </row>
    <row r="11" spans="1:6" ht="15.75" customHeight="1" x14ac:dyDescent="0.15">
      <c r="A11" s="35">
        <v>20016779</v>
      </c>
      <c r="B11" s="35" t="s">
        <v>40</v>
      </c>
      <c r="C11" s="35" t="s">
        <v>41</v>
      </c>
      <c r="D11" s="35">
        <v>2009</v>
      </c>
      <c r="E11" s="35" t="s">
        <v>42</v>
      </c>
      <c r="F11" s="35" t="s">
        <v>43</v>
      </c>
    </row>
    <row r="12" spans="1:6" ht="15.75" customHeight="1" x14ac:dyDescent="0.15">
      <c r="A12" s="35">
        <v>20443905</v>
      </c>
      <c r="B12" s="35" t="s">
        <v>44</v>
      </c>
      <c r="C12" s="35" t="s">
        <v>45</v>
      </c>
      <c r="D12" s="35">
        <v>2009</v>
      </c>
      <c r="E12" s="35" t="s">
        <v>46</v>
      </c>
      <c r="F12" s="35" t="s">
        <v>47</v>
      </c>
    </row>
    <row r="13" spans="1:6" ht="15.75" customHeight="1" x14ac:dyDescent="0.15">
      <c r="A13" s="35">
        <v>20525805</v>
      </c>
      <c r="B13" s="35" t="s">
        <v>48</v>
      </c>
      <c r="C13" s="35" t="s">
        <v>49</v>
      </c>
      <c r="D13" s="35">
        <v>2011</v>
      </c>
      <c r="E13" s="35" t="s">
        <v>50</v>
      </c>
      <c r="F13" s="35" t="s">
        <v>51</v>
      </c>
    </row>
    <row r="14" spans="1:6" ht="15.75" customHeight="1" x14ac:dyDescent="0.15">
      <c r="A14" s="35">
        <v>20693378</v>
      </c>
      <c r="B14" s="35" t="s">
        <v>52</v>
      </c>
      <c r="C14" s="35" t="s">
        <v>53</v>
      </c>
      <c r="D14" s="35">
        <v>2010</v>
      </c>
      <c r="E14" s="35" t="s">
        <v>54</v>
      </c>
      <c r="F14" s="35" t="s">
        <v>55</v>
      </c>
    </row>
    <row r="15" spans="1:6" ht="15.75" customHeight="1" x14ac:dyDescent="0.15">
      <c r="A15" s="35">
        <v>20705797</v>
      </c>
      <c r="B15" s="35" t="s">
        <v>56</v>
      </c>
      <c r="C15" s="35" t="s">
        <v>57</v>
      </c>
      <c r="D15" s="35">
        <v>2010</v>
      </c>
      <c r="E15" s="35" t="s">
        <v>58</v>
      </c>
      <c r="F15" s="35" t="s">
        <v>59</v>
      </c>
    </row>
    <row r="16" spans="1:6" ht="15.75" customHeight="1" x14ac:dyDescent="0.15">
      <c r="A16" s="35">
        <v>20820852</v>
      </c>
      <c r="B16" s="35" t="s">
        <v>60</v>
      </c>
      <c r="C16" s="35" t="s">
        <v>61</v>
      </c>
      <c r="D16" s="35">
        <v>2011</v>
      </c>
      <c r="E16" s="35" t="s">
        <v>62</v>
      </c>
      <c r="F16" s="35" t="s">
        <v>63</v>
      </c>
    </row>
    <row r="17" spans="1:6" ht="15.75" customHeight="1" x14ac:dyDescent="0.15">
      <c r="A17" s="35">
        <v>21034448</v>
      </c>
      <c r="B17" s="35" t="s">
        <v>64</v>
      </c>
      <c r="C17" s="35" t="s">
        <v>65</v>
      </c>
      <c r="D17" s="35">
        <v>2010</v>
      </c>
      <c r="E17" s="35" t="s">
        <v>66</v>
      </c>
      <c r="F17" s="35" t="s">
        <v>67</v>
      </c>
    </row>
    <row r="18" spans="1:6" ht="15.75" customHeight="1" x14ac:dyDescent="0.15">
      <c r="A18" s="35">
        <v>21325429</v>
      </c>
      <c r="B18" s="35" t="s">
        <v>68</v>
      </c>
      <c r="C18" s="35" t="s">
        <v>69</v>
      </c>
      <c r="D18" s="35">
        <v>2011</v>
      </c>
      <c r="E18" s="35" t="s">
        <v>70</v>
      </c>
      <c r="F18" s="35" t="s">
        <v>71</v>
      </c>
    </row>
    <row r="19" spans="1:6" ht="15.75" customHeight="1" x14ac:dyDescent="0.15">
      <c r="A19" s="35">
        <v>21349909</v>
      </c>
      <c r="B19" s="35" t="s">
        <v>72</v>
      </c>
      <c r="C19" s="35" t="s">
        <v>69</v>
      </c>
      <c r="D19" s="35">
        <v>2011</v>
      </c>
      <c r="E19" s="35" t="s">
        <v>73</v>
      </c>
      <c r="F19" s="35" t="s">
        <v>74</v>
      </c>
    </row>
    <row r="20" spans="1:6" ht="15.75" customHeight="1" x14ac:dyDescent="0.15">
      <c r="A20" s="35">
        <v>21490961</v>
      </c>
      <c r="B20" s="35" t="s">
        <v>75</v>
      </c>
      <c r="C20" s="35" t="s">
        <v>57</v>
      </c>
      <c r="D20" s="35">
        <v>2011</v>
      </c>
      <c r="E20" s="35" t="s">
        <v>76</v>
      </c>
      <c r="F20" s="35" t="s">
        <v>77</v>
      </c>
    </row>
    <row r="21" spans="1:6" ht="15.75" customHeight="1" x14ac:dyDescent="0.15">
      <c r="A21" s="35">
        <v>21829517</v>
      </c>
      <c r="B21" s="35" t="s">
        <v>78</v>
      </c>
      <c r="C21" s="35" t="s">
        <v>22</v>
      </c>
      <c r="D21" s="35">
        <v>2011</v>
      </c>
      <c r="E21" s="35" t="s">
        <v>79</v>
      </c>
      <c r="F21" s="35" t="s">
        <v>80</v>
      </c>
    </row>
    <row r="22" spans="1:6" ht="15.75" customHeight="1" x14ac:dyDescent="0.15">
      <c r="A22" s="35">
        <v>22375630</v>
      </c>
      <c r="B22" s="35" t="s">
        <v>81</v>
      </c>
      <c r="C22" s="35" t="s">
        <v>82</v>
      </c>
      <c r="D22" s="35">
        <v>2012</v>
      </c>
      <c r="E22" s="35" t="s">
        <v>83</v>
      </c>
      <c r="F22" s="35" t="s">
        <v>84</v>
      </c>
    </row>
    <row r="23" spans="1:6" ht="15.75" customHeight="1" x14ac:dyDescent="0.15">
      <c r="A23" s="35">
        <v>22676183</v>
      </c>
      <c r="B23" s="35" t="s">
        <v>85</v>
      </c>
      <c r="C23" s="35" t="s">
        <v>65</v>
      </c>
      <c r="D23" s="35">
        <v>2012</v>
      </c>
      <c r="E23" s="35" t="s">
        <v>86</v>
      </c>
      <c r="F23" s="35" t="s">
        <v>87</v>
      </c>
    </row>
    <row r="24" spans="1:6" ht="15.75" customHeight="1" x14ac:dyDescent="0.15">
      <c r="A24" s="35">
        <v>22855713</v>
      </c>
      <c r="B24" s="35" t="s">
        <v>88</v>
      </c>
      <c r="C24" s="35" t="s">
        <v>57</v>
      </c>
      <c r="D24" s="35">
        <v>2012</v>
      </c>
      <c r="E24" s="35" t="s">
        <v>89</v>
      </c>
      <c r="F24" s="35" t="s">
        <v>90</v>
      </c>
    </row>
    <row r="25" spans="1:6" ht="15.75" customHeight="1" x14ac:dyDescent="0.15">
      <c r="A25" s="35">
        <v>23842454</v>
      </c>
      <c r="B25" s="35" t="s">
        <v>91</v>
      </c>
      <c r="C25" s="35" t="s">
        <v>92</v>
      </c>
      <c r="D25" s="35">
        <v>2013</v>
      </c>
      <c r="E25" s="35" t="s">
        <v>93</v>
      </c>
      <c r="F25" s="35" t="s">
        <v>94</v>
      </c>
    </row>
    <row r="26" spans="1:6" ht="15.75" customHeight="1" x14ac:dyDescent="0.15">
      <c r="A26" s="35">
        <v>23857717</v>
      </c>
      <c r="B26" s="35" t="s">
        <v>95</v>
      </c>
      <c r="C26" s="35" t="s">
        <v>61</v>
      </c>
      <c r="D26" s="35">
        <v>2013</v>
      </c>
      <c r="E26" s="35" t="s">
        <v>96</v>
      </c>
      <c r="F26" s="35" t="s">
        <v>97</v>
      </c>
    </row>
    <row r="27" spans="1:6" ht="15.75" customHeight="1" x14ac:dyDescent="0.15">
      <c r="A27" s="35">
        <v>24307700</v>
      </c>
      <c r="B27" s="35" t="s">
        <v>98</v>
      </c>
      <c r="C27" s="35" t="s">
        <v>99</v>
      </c>
      <c r="D27" s="35">
        <v>2014</v>
      </c>
      <c r="E27" s="35" t="s">
        <v>100</v>
      </c>
      <c r="F27" s="35" t="s">
        <v>101</v>
      </c>
    </row>
    <row r="28" spans="1:6" ht="15.75" customHeight="1" x14ac:dyDescent="0.15">
      <c r="A28" s="35">
        <v>24465567</v>
      </c>
      <c r="B28" s="35" t="s">
        <v>102</v>
      </c>
      <c r="C28" s="35" t="s">
        <v>103</v>
      </c>
      <c r="D28" s="35">
        <v>2014</v>
      </c>
      <c r="E28" s="35" t="s">
        <v>104</v>
      </c>
      <c r="F28" s="35" t="s">
        <v>105</v>
      </c>
    </row>
    <row r="29" spans="1:6" ht="15.75" customHeight="1" x14ac:dyDescent="0.15">
      <c r="A29" s="35">
        <v>25248511</v>
      </c>
      <c r="B29" s="35" t="s">
        <v>106</v>
      </c>
      <c r="C29" s="35" t="s">
        <v>107</v>
      </c>
      <c r="D29" s="35">
        <v>2014</v>
      </c>
      <c r="E29" s="35" t="s">
        <v>108</v>
      </c>
      <c r="F29" s="35" t="s">
        <v>109</v>
      </c>
    </row>
    <row r="30" spans="1:6" ht="15.75" customHeight="1" x14ac:dyDescent="0.15">
      <c r="A30" s="35">
        <v>26771416</v>
      </c>
      <c r="B30" s="35" t="s">
        <v>110</v>
      </c>
      <c r="C30" s="35" t="s">
        <v>22</v>
      </c>
      <c r="D30" s="35">
        <v>2016</v>
      </c>
      <c r="E30" s="35" t="s">
        <v>111</v>
      </c>
      <c r="F30" s="35" t="s">
        <v>112</v>
      </c>
    </row>
    <row r="31" spans="1:6" ht="15.75" customHeight="1" x14ac:dyDescent="0.15">
      <c r="A31" s="35">
        <v>26927796</v>
      </c>
      <c r="B31" s="35" t="s">
        <v>113</v>
      </c>
      <c r="C31" s="35" t="s">
        <v>114</v>
      </c>
      <c r="D31" s="35">
        <v>2016</v>
      </c>
      <c r="E31" s="35" t="s">
        <v>115</v>
      </c>
      <c r="F31" s="35" t="s">
        <v>116</v>
      </c>
    </row>
    <row r="32" spans="1:6" ht="15.75" customHeight="1" x14ac:dyDescent="0.15">
      <c r="A32" s="35">
        <v>28345955</v>
      </c>
      <c r="B32" s="35" t="s">
        <v>117</v>
      </c>
      <c r="C32" s="35" t="s">
        <v>118</v>
      </c>
      <c r="D32" s="35">
        <v>2017</v>
      </c>
      <c r="E32" s="35" t="s">
        <v>119</v>
      </c>
      <c r="F32" s="35" t="s">
        <v>120</v>
      </c>
    </row>
    <row r="33" spans="1:6" ht="15.75" customHeight="1" x14ac:dyDescent="0.15">
      <c r="A33" s="35">
        <v>28548877</v>
      </c>
      <c r="B33" s="35" t="s">
        <v>121</v>
      </c>
      <c r="C33" s="35" t="s">
        <v>65</v>
      </c>
      <c r="D33" s="35">
        <v>2017</v>
      </c>
      <c r="E33" s="35" t="s">
        <v>122</v>
      </c>
      <c r="F33" s="35" t="s">
        <v>1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AA14"/>
  <sheetViews>
    <sheetView workbookViewId="0"/>
  </sheetViews>
  <sheetFormatPr baseColWidth="10" defaultColWidth="14.5" defaultRowHeight="15.75" customHeight="1" x14ac:dyDescent="0.15"/>
  <sheetData>
    <row r="1" spans="1:27" ht="15.75" customHeight="1" x14ac:dyDescent="0.15">
      <c r="A1" s="31"/>
      <c r="B1" s="32"/>
      <c r="C1" s="33" t="s">
        <v>1032</v>
      </c>
      <c r="D1" s="32"/>
      <c r="E1" s="27" t="s">
        <v>1033</v>
      </c>
      <c r="F1" s="28"/>
      <c r="G1" s="1"/>
      <c r="H1" s="1"/>
      <c r="I1" s="1"/>
      <c r="J1" s="1"/>
      <c r="K1" s="1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ht="15.75" customHeight="1" x14ac:dyDescent="0.15">
      <c r="A2" s="3" t="s">
        <v>196</v>
      </c>
      <c r="B2" s="3" t="s">
        <v>1039</v>
      </c>
      <c r="C2" s="3" t="s">
        <v>1991</v>
      </c>
      <c r="D2" s="3" t="s">
        <v>1992</v>
      </c>
      <c r="E2" s="3" t="s">
        <v>1041</v>
      </c>
      <c r="F2" s="3" t="s">
        <v>1040</v>
      </c>
      <c r="H2" s="1"/>
      <c r="I2" s="1"/>
      <c r="J2" s="1"/>
      <c r="K2" s="1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 spans="1:27" ht="15.75" customHeight="1" x14ac:dyDescent="0.15">
      <c r="A3" s="8" t="s">
        <v>1974</v>
      </c>
      <c r="B3" s="8" t="s">
        <v>181</v>
      </c>
      <c r="C3" s="13">
        <v>-0.32800000000000001</v>
      </c>
      <c r="D3" s="14">
        <v>3.8000000000000001E-7</v>
      </c>
      <c r="E3" s="13">
        <v>-0.39800000000000002</v>
      </c>
      <c r="F3" s="13">
        <v>3.1E-2</v>
      </c>
    </row>
    <row r="4" spans="1:27" ht="15.75" customHeight="1" x14ac:dyDescent="0.15">
      <c r="A4" s="8" t="s">
        <v>1983</v>
      </c>
      <c r="B4" s="8" t="s">
        <v>193</v>
      </c>
      <c r="C4" s="13">
        <v>-0.36799999999999999</v>
      </c>
      <c r="D4" s="13">
        <v>1.9E-2</v>
      </c>
      <c r="E4" s="13">
        <v>-0.19800000000000001</v>
      </c>
      <c r="F4" s="13">
        <v>1.6E-2</v>
      </c>
    </row>
    <row r="5" spans="1:27" ht="15.75" customHeight="1" x14ac:dyDescent="0.15">
      <c r="A5" s="8" t="s">
        <v>1152</v>
      </c>
      <c r="B5" s="8" t="s">
        <v>193</v>
      </c>
      <c r="C5" s="13">
        <v>0.30499999999999999</v>
      </c>
      <c r="D5" s="13">
        <v>2.1999999999999999E-2</v>
      </c>
      <c r="E5" s="13">
        <v>0.13900000000000001</v>
      </c>
      <c r="F5" s="13">
        <v>4.5999999999999999E-2</v>
      </c>
    </row>
    <row r="6" spans="1:27" ht="15.75" customHeight="1" x14ac:dyDescent="0.15">
      <c r="A6" s="8" t="s">
        <v>1457</v>
      </c>
      <c r="B6" s="8" t="s">
        <v>181</v>
      </c>
      <c r="C6" s="13">
        <v>0.39800000000000002</v>
      </c>
      <c r="D6" s="13">
        <v>2.4E-2</v>
      </c>
      <c r="E6" s="13">
        <v>0.158</v>
      </c>
      <c r="F6" s="13">
        <v>0.04</v>
      </c>
    </row>
    <row r="7" spans="1:27" ht="15.75" customHeight="1" x14ac:dyDescent="0.15">
      <c r="A7" s="10" t="s">
        <v>1988</v>
      </c>
      <c r="B7" s="10" t="s">
        <v>193</v>
      </c>
      <c r="C7" s="15">
        <v>0.69899999999999995</v>
      </c>
      <c r="D7" s="15">
        <v>3.2000000000000001E-2</v>
      </c>
      <c r="E7" s="15">
        <v>0.24</v>
      </c>
      <c r="F7" s="15">
        <v>3.4000000000000002E-2</v>
      </c>
    </row>
    <row r="10" spans="1:27" ht="15.75" customHeight="1" x14ac:dyDescent="0.15">
      <c r="H10" s="24"/>
      <c r="I10" s="24"/>
      <c r="J10" s="24"/>
      <c r="K10" s="24"/>
    </row>
    <row r="11" spans="1:27" ht="15.75" customHeight="1" x14ac:dyDescent="0.15">
      <c r="H11" s="24"/>
      <c r="I11" s="24"/>
      <c r="J11" s="24"/>
      <c r="K11" s="24"/>
    </row>
    <row r="12" spans="1:27" ht="15.75" customHeight="1" x14ac:dyDescent="0.15">
      <c r="H12" s="24"/>
      <c r="I12" s="24"/>
      <c r="J12" s="24"/>
      <c r="K12" s="24"/>
    </row>
    <row r="13" spans="1:27" ht="15.75" customHeight="1" x14ac:dyDescent="0.15">
      <c r="H13" s="24"/>
      <c r="I13" s="24"/>
      <c r="J13" s="24"/>
      <c r="K13" s="24"/>
    </row>
    <row r="14" spans="1:27" ht="15.75" customHeight="1" x14ac:dyDescent="0.15">
      <c r="H14" s="24"/>
      <c r="I14" s="24"/>
      <c r="J14" s="24"/>
      <c r="K14" s="24"/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9"/>
  <sheetViews>
    <sheetView workbookViewId="0">
      <selection sqref="A1:A2"/>
    </sheetView>
  </sheetViews>
  <sheetFormatPr baseColWidth="10" defaultColWidth="14.5" defaultRowHeight="15.75" customHeight="1" x14ac:dyDescent="0.15"/>
  <sheetData>
    <row r="1" spans="1:5" ht="15.75" customHeight="1" x14ac:dyDescent="0.15">
      <c r="A1" s="25"/>
      <c r="B1" s="27" t="s">
        <v>124</v>
      </c>
      <c r="C1" s="28"/>
      <c r="D1" s="27" t="s">
        <v>125</v>
      </c>
      <c r="E1" s="28"/>
    </row>
    <row r="2" spans="1:5" ht="15.75" customHeight="1" x14ac:dyDescent="0.15">
      <c r="A2" s="26"/>
      <c r="B2" s="3" t="s">
        <v>126</v>
      </c>
      <c r="C2" s="3" t="s">
        <v>127</v>
      </c>
      <c r="D2" s="3" t="s">
        <v>126</v>
      </c>
      <c r="E2" s="3" t="s">
        <v>127</v>
      </c>
    </row>
    <row r="3" spans="1:5" ht="15.75" customHeight="1" x14ac:dyDescent="0.15">
      <c r="A3" s="3" t="s">
        <v>128</v>
      </c>
      <c r="B3" s="4">
        <v>3211</v>
      </c>
      <c r="C3" s="4">
        <v>4611</v>
      </c>
      <c r="D3" s="4">
        <v>1</v>
      </c>
      <c r="E3" s="4">
        <v>4</v>
      </c>
    </row>
    <row r="4" spans="1:5" ht="15.75" customHeight="1" x14ac:dyDescent="0.15">
      <c r="A4" s="3" t="s">
        <v>129</v>
      </c>
      <c r="B4" s="5" t="s">
        <v>130</v>
      </c>
      <c r="C4" s="5" t="s">
        <v>130</v>
      </c>
      <c r="D4" s="4">
        <v>1</v>
      </c>
      <c r="E4" s="4">
        <v>1</v>
      </c>
    </row>
    <row r="5" spans="1:5" ht="15.75" customHeight="1" x14ac:dyDescent="0.15">
      <c r="A5" s="3" t="s">
        <v>131</v>
      </c>
      <c r="B5" s="5" t="s">
        <v>130</v>
      </c>
      <c r="C5" s="5" t="s">
        <v>130</v>
      </c>
      <c r="D5" s="4">
        <v>69</v>
      </c>
      <c r="E5" s="4">
        <v>115</v>
      </c>
    </row>
    <row r="6" spans="1:5" ht="15.75" customHeight="1" x14ac:dyDescent="0.15">
      <c r="A6" s="3" t="s">
        <v>132</v>
      </c>
      <c r="B6" s="5" t="s">
        <v>130</v>
      </c>
      <c r="C6" s="5" t="s">
        <v>130</v>
      </c>
      <c r="D6" s="4">
        <v>13</v>
      </c>
      <c r="E6" s="4">
        <v>10</v>
      </c>
    </row>
    <row r="7" spans="1:5" ht="15.75" customHeight="1" x14ac:dyDescent="0.15">
      <c r="A7" s="3" t="s">
        <v>133</v>
      </c>
      <c r="B7" s="4">
        <v>4745</v>
      </c>
      <c r="C7" s="4">
        <v>6657</v>
      </c>
      <c r="D7" s="4">
        <v>1</v>
      </c>
      <c r="E7" s="4">
        <v>6</v>
      </c>
    </row>
    <row r="8" spans="1:5" ht="15.75" customHeight="1" x14ac:dyDescent="0.15">
      <c r="A8" s="3" t="s">
        <v>134</v>
      </c>
      <c r="B8" s="4">
        <v>4197</v>
      </c>
      <c r="C8" s="4">
        <v>885</v>
      </c>
      <c r="D8" s="4">
        <v>54</v>
      </c>
      <c r="E8" s="4">
        <v>3</v>
      </c>
    </row>
    <row r="9" spans="1:5" ht="15.75" customHeight="1" x14ac:dyDescent="0.15">
      <c r="A9" s="3" t="s">
        <v>135</v>
      </c>
      <c r="B9" s="29">
        <v>12153</v>
      </c>
      <c r="C9" s="28"/>
      <c r="D9" s="29">
        <v>139</v>
      </c>
      <c r="E9" s="28"/>
    </row>
  </sheetData>
  <mergeCells count="5">
    <mergeCell ref="A1:A2"/>
    <mergeCell ref="B1:C1"/>
    <mergeCell ref="D1:E1"/>
    <mergeCell ref="B9:C9"/>
    <mergeCell ref="D9:E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W33"/>
  <sheetViews>
    <sheetView workbookViewId="0">
      <pane xSplit="2" topLeftCell="C1" activePane="topRight" state="frozen"/>
      <selection pane="topRight" activeCell="L45" sqref="L45"/>
    </sheetView>
  </sheetViews>
  <sheetFormatPr baseColWidth="10" defaultColWidth="14.5" defaultRowHeight="15.75" customHeight="1" x14ac:dyDescent="0.15"/>
  <sheetData>
    <row r="1" spans="1:23" ht="15.75" customHeight="1" x14ac:dyDescent="0.15">
      <c r="A1" s="29"/>
      <c r="B1" s="28"/>
      <c r="C1" s="27" t="s">
        <v>136</v>
      </c>
      <c r="D1" s="30"/>
      <c r="E1" s="28"/>
      <c r="F1" s="27" t="s">
        <v>137</v>
      </c>
      <c r="G1" s="28"/>
      <c r="H1" s="27" t="s">
        <v>138</v>
      </c>
      <c r="I1" s="30"/>
      <c r="J1" s="30"/>
      <c r="K1" s="28"/>
      <c r="N1" s="6"/>
      <c r="O1" s="6"/>
      <c r="P1" s="6"/>
      <c r="Q1" s="6"/>
      <c r="R1" s="6"/>
      <c r="S1" s="6"/>
      <c r="T1" s="6"/>
      <c r="U1" s="6"/>
      <c r="V1" s="6"/>
      <c r="W1" s="6"/>
    </row>
    <row r="2" spans="1:23" ht="15.75" customHeight="1" x14ac:dyDescent="0.15">
      <c r="A2" s="3" t="s">
        <v>139</v>
      </c>
      <c r="B2" s="3" t="s">
        <v>140</v>
      </c>
      <c r="C2" s="3" t="s">
        <v>141</v>
      </c>
      <c r="D2" s="3" t="s">
        <v>142</v>
      </c>
      <c r="E2" s="3" t="s">
        <v>143</v>
      </c>
      <c r="F2" s="3" t="s">
        <v>144</v>
      </c>
      <c r="G2" s="3" t="s">
        <v>145</v>
      </c>
      <c r="H2" s="3" t="s">
        <v>146</v>
      </c>
      <c r="I2" s="3" t="s">
        <v>147</v>
      </c>
      <c r="J2" s="3" t="s">
        <v>148</v>
      </c>
      <c r="K2" s="3" t="s">
        <v>149</v>
      </c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</row>
    <row r="3" spans="1:23" ht="15.75" customHeight="1" x14ac:dyDescent="0.15">
      <c r="A3" s="7" t="s">
        <v>150</v>
      </c>
      <c r="B3" s="7" t="s">
        <v>151</v>
      </c>
      <c r="C3" s="7">
        <v>9.9900000000000003E-2</v>
      </c>
      <c r="D3" s="7">
        <v>5.7599999999999998E-2</v>
      </c>
      <c r="E3" s="7">
        <v>6.6000000000000003E-2</v>
      </c>
      <c r="F3" s="7">
        <v>22011</v>
      </c>
      <c r="G3" s="7">
        <v>15832</v>
      </c>
      <c r="H3" s="7">
        <v>55</v>
      </c>
      <c r="I3" s="7">
        <v>62</v>
      </c>
      <c r="J3" s="7">
        <v>17</v>
      </c>
      <c r="K3" s="7">
        <v>15</v>
      </c>
    </row>
    <row r="4" spans="1:23" ht="15.75" customHeight="1" x14ac:dyDescent="0.15">
      <c r="A4" s="8" t="s">
        <v>152</v>
      </c>
      <c r="B4" s="8" t="s">
        <v>151</v>
      </c>
      <c r="C4" s="8">
        <v>6.6000000000000003E-2</v>
      </c>
      <c r="D4" s="8">
        <v>3.2199999999999999E-2</v>
      </c>
      <c r="E4" s="8">
        <v>4.3700000000000003E-2</v>
      </c>
      <c r="F4" s="8">
        <v>22283</v>
      </c>
      <c r="G4" s="8">
        <v>12403</v>
      </c>
      <c r="H4" s="8">
        <v>0</v>
      </c>
      <c r="I4" s="8">
        <v>8</v>
      </c>
      <c r="J4" s="8">
        <v>3</v>
      </c>
      <c r="K4" s="8">
        <v>4</v>
      </c>
    </row>
    <row r="5" spans="1:23" ht="15.75" customHeight="1" x14ac:dyDescent="0.15">
      <c r="A5" s="8" t="s">
        <v>153</v>
      </c>
      <c r="B5" s="8" t="s">
        <v>151</v>
      </c>
      <c r="C5" s="8">
        <v>7.2800000000000004E-2</v>
      </c>
      <c r="D5" s="8">
        <v>6.6500000000000004E-2</v>
      </c>
      <c r="E5" s="8">
        <v>1.01E-2</v>
      </c>
      <c r="F5" s="8">
        <v>54675</v>
      </c>
      <c r="G5" s="8">
        <v>20183</v>
      </c>
      <c r="H5" s="8">
        <v>5</v>
      </c>
      <c r="I5" s="8">
        <v>28</v>
      </c>
      <c r="J5" s="8">
        <v>43</v>
      </c>
      <c r="K5" s="8">
        <v>24</v>
      </c>
    </row>
    <row r="6" spans="1:23" ht="15.75" customHeight="1" x14ac:dyDescent="0.15">
      <c r="A6" s="8" t="s">
        <v>154</v>
      </c>
      <c r="B6" s="8" t="s">
        <v>151</v>
      </c>
      <c r="C6" s="8">
        <v>5.11E-2</v>
      </c>
      <c r="D6" s="8">
        <v>2.9700000000000001E-2</v>
      </c>
      <c r="E6" s="8">
        <v>3.09E-2</v>
      </c>
      <c r="F6" s="8">
        <v>7129</v>
      </c>
      <c r="G6" s="8">
        <v>5507</v>
      </c>
      <c r="H6" s="8">
        <v>43</v>
      </c>
      <c r="I6" s="8">
        <v>53</v>
      </c>
      <c r="J6" s="8">
        <v>6</v>
      </c>
      <c r="K6" s="8">
        <v>17</v>
      </c>
    </row>
    <row r="7" spans="1:23" ht="15.75" customHeight="1" x14ac:dyDescent="0.15">
      <c r="A7" s="8" t="s">
        <v>155</v>
      </c>
      <c r="B7" s="8" t="s">
        <v>151</v>
      </c>
      <c r="C7" s="8">
        <v>5.9499999999999997E-2</v>
      </c>
      <c r="D7" s="8">
        <v>2.3800000000000002E-2</v>
      </c>
      <c r="E7" s="8">
        <v>2.7099999999999999E-2</v>
      </c>
      <c r="F7" s="8">
        <v>22283</v>
      </c>
      <c r="G7" s="8">
        <v>12403</v>
      </c>
      <c r="H7" s="8">
        <v>97</v>
      </c>
      <c r="I7" s="8">
        <v>123</v>
      </c>
      <c r="J7" s="8">
        <v>32</v>
      </c>
      <c r="K7" s="8">
        <v>35</v>
      </c>
    </row>
    <row r="8" spans="1:23" ht="15.75" customHeight="1" x14ac:dyDescent="0.15">
      <c r="A8" s="8" t="s">
        <v>156</v>
      </c>
      <c r="B8" s="8" t="s">
        <v>157</v>
      </c>
      <c r="C8" s="8">
        <v>3.73E-2</v>
      </c>
      <c r="D8" s="8">
        <v>2.0799999999999999E-2</v>
      </c>
      <c r="E8" s="8">
        <v>2.0400000000000001E-2</v>
      </c>
      <c r="F8" s="8">
        <v>22215</v>
      </c>
      <c r="G8" s="8">
        <v>12403</v>
      </c>
      <c r="H8" s="8">
        <v>2</v>
      </c>
      <c r="I8" s="8">
        <v>21</v>
      </c>
      <c r="J8" s="8">
        <v>11</v>
      </c>
      <c r="K8" s="8">
        <v>15</v>
      </c>
    </row>
    <row r="9" spans="1:23" ht="15.75" customHeight="1" x14ac:dyDescent="0.15">
      <c r="A9" s="8" t="s">
        <v>158</v>
      </c>
      <c r="B9" s="8" t="s">
        <v>159</v>
      </c>
      <c r="C9" s="8">
        <v>5.4899999999999997E-2</v>
      </c>
      <c r="D9" s="8">
        <v>0.10299999999999999</v>
      </c>
      <c r="E9" s="8">
        <v>3.2199999999999999E-2</v>
      </c>
      <c r="F9" s="8">
        <v>22277</v>
      </c>
      <c r="G9" s="8">
        <v>12403</v>
      </c>
      <c r="H9" s="8">
        <v>2</v>
      </c>
      <c r="I9" s="8">
        <v>7</v>
      </c>
      <c r="J9" s="8">
        <v>10</v>
      </c>
      <c r="K9" s="8">
        <v>101</v>
      </c>
    </row>
    <row r="10" spans="1:23" ht="15.75" customHeight="1" x14ac:dyDescent="0.15">
      <c r="A10" s="8" t="s">
        <v>160</v>
      </c>
      <c r="B10" s="8" t="s">
        <v>161</v>
      </c>
      <c r="C10" s="8">
        <v>5.9700000000000003E-2</v>
      </c>
      <c r="D10" s="8">
        <v>2.1100000000000001E-2</v>
      </c>
      <c r="E10" s="8">
        <v>6.0100000000000001E-2</v>
      </c>
      <c r="F10" s="8">
        <v>54675</v>
      </c>
      <c r="G10" s="8">
        <v>20183</v>
      </c>
      <c r="H10" s="8">
        <v>0</v>
      </c>
      <c r="I10" s="8">
        <v>0</v>
      </c>
      <c r="J10" s="8">
        <v>12</v>
      </c>
      <c r="K10" s="8">
        <v>11</v>
      </c>
    </row>
    <row r="11" spans="1:23" ht="15.75" customHeight="1" x14ac:dyDescent="0.15">
      <c r="A11" s="8" t="s">
        <v>162</v>
      </c>
      <c r="B11" s="8" t="s">
        <v>163</v>
      </c>
      <c r="C11" s="8">
        <v>5.3199999999999997E-2</v>
      </c>
      <c r="D11" s="9" t="s">
        <v>130</v>
      </c>
      <c r="E11" s="9" t="s">
        <v>130</v>
      </c>
      <c r="F11" s="8">
        <v>54675</v>
      </c>
      <c r="G11" s="8">
        <v>20183</v>
      </c>
      <c r="H11" s="8">
        <v>0</v>
      </c>
      <c r="I11" s="8">
        <v>0</v>
      </c>
      <c r="J11" s="9" t="s">
        <v>130</v>
      </c>
      <c r="K11" s="9" t="s">
        <v>130</v>
      </c>
    </row>
    <row r="12" spans="1:23" ht="15.75" customHeight="1" x14ac:dyDescent="0.15">
      <c r="A12" s="8" t="s">
        <v>164</v>
      </c>
      <c r="B12" s="8" t="s">
        <v>163</v>
      </c>
      <c r="C12" s="8">
        <v>3.6299999999999999E-2</v>
      </c>
      <c r="D12" s="8">
        <v>4.7300000000000002E-2</v>
      </c>
      <c r="E12" s="8">
        <v>9.6299999999999997E-3</v>
      </c>
      <c r="F12" s="8">
        <v>54675</v>
      </c>
      <c r="G12" s="8">
        <v>20183</v>
      </c>
      <c r="H12" s="8">
        <v>53</v>
      </c>
      <c r="I12" s="8">
        <v>109</v>
      </c>
      <c r="J12" s="8">
        <v>72</v>
      </c>
      <c r="K12" s="8">
        <v>22</v>
      </c>
    </row>
    <row r="13" spans="1:23" ht="15.75" customHeight="1" x14ac:dyDescent="0.15">
      <c r="A13" s="8" t="s">
        <v>165</v>
      </c>
      <c r="B13" s="8" t="s">
        <v>166</v>
      </c>
      <c r="C13" s="8">
        <v>8.7999999999999995E-2</v>
      </c>
      <c r="D13" s="8">
        <v>3.9399999999999998E-2</v>
      </c>
      <c r="E13" s="8">
        <v>1.01E-2</v>
      </c>
      <c r="F13" s="8">
        <v>54675</v>
      </c>
      <c r="G13" s="8">
        <v>20183</v>
      </c>
      <c r="H13" s="8">
        <v>3442</v>
      </c>
      <c r="I13" s="8">
        <v>2303</v>
      </c>
      <c r="J13" s="8">
        <v>33</v>
      </c>
      <c r="K13" s="8">
        <v>49</v>
      </c>
    </row>
    <row r="14" spans="1:23" ht="15.75" customHeight="1" x14ac:dyDescent="0.15">
      <c r="A14" s="8" t="s">
        <v>167</v>
      </c>
      <c r="B14" s="8" t="s">
        <v>168</v>
      </c>
      <c r="C14" s="8">
        <v>3.8399999999999997E-2</v>
      </c>
      <c r="D14" s="8">
        <v>2.7699999999999999E-2</v>
      </c>
      <c r="E14" s="8">
        <v>2.1399999999999999E-2</v>
      </c>
      <c r="F14" s="8">
        <v>54675</v>
      </c>
      <c r="G14" s="8">
        <v>20183</v>
      </c>
      <c r="H14" s="8">
        <v>3</v>
      </c>
      <c r="I14" s="8">
        <v>211</v>
      </c>
      <c r="J14" s="8">
        <v>31</v>
      </c>
      <c r="K14" s="8">
        <v>21</v>
      </c>
    </row>
    <row r="15" spans="1:23" ht="15.75" customHeight="1" x14ac:dyDescent="0.15">
      <c r="A15" s="8" t="s">
        <v>169</v>
      </c>
      <c r="B15" s="8" t="s">
        <v>168</v>
      </c>
      <c r="C15" s="8">
        <v>0.10199999999999999</v>
      </c>
      <c r="D15" s="8">
        <v>5.7099999999999998E-2</v>
      </c>
      <c r="E15" s="8">
        <v>3.39E-2</v>
      </c>
      <c r="F15" s="8">
        <v>54675</v>
      </c>
      <c r="G15" s="8">
        <v>20183</v>
      </c>
      <c r="H15" s="8">
        <v>206</v>
      </c>
      <c r="I15" s="8">
        <v>403</v>
      </c>
      <c r="J15" s="8">
        <v>21</v>
      </c>
      <c r="K15" s="8">
        <v>17</v>
      </c>
    </row>
    <row r="16" spans="1:23" ht="15.75" customHeight="1" x14ac:dyDescent="0.15">
      <c r="A16" s="8" t="s">
        <v>170</v>
      </c>
      <c r="B16" s="8" t="s">
        <v>168</v>
      </c>
      <c r="C16" s="8">
        <v>5.1900000000000002E-2</v>
      </c>
      <c r="D16" s="8">
        <v>4.87E-2</v>
      </c>
      <c r="E16" s="8">
        <v>2.3199999999999998E-2</v>
      </c>
      <c r="F16" s="8">
        <v>22011</v>
      </c>
      <c r="G16" s="8">
        <v>15832</v>
      </c>
      <c r="H16" s="8">
        <v>7</v>
      </c>
      <c r="I16" s="8">
        <v>7</v>
      </c>
      <c r="J16" s="8">
        <v>10</v>
      </c>
      <c r="K16" s="8">
        <v>8</v>
      </c>
    </row>
    <row r="17" spans="1:23" ht="15.75" customHeight="1" x14ac:dyDescent="0.15">
      <c r="A17" s="8" t="s">
        <v>171</v>
      </c>
      <c r="B17" s="8" t="s">
        <v>172</v>
      </c>
      <c r="C17" s="8">
        <v>6.3200000000000006E-2</v>
      </c>
      <c r="D17" s="8">
        <v>0.113</v>
      </c>
      <c r="E17" s="8">
        <v>5.6099999999999997E-2</v>
      </c>
      <c r="F17" s="8">
        <v>15040</v>
      </c>
      <c r="G17" s="8">
        <v>15036</v>
      </c>
      <c r="H17" s="8">
        <v>0</v>
      </c>
      <c r="I17" s="8">
        <v>619</v>
      </c>
      <c r="J17" s="8">
        <v>9</v>
      </c>
      <c r="K17" s="8">
        <v>335</v>
      </c>
    </row>
    <row r="18" spans="1:23" ht="15.75" customHeight="1" x14ac:dyDescent="0.15">
      <c r="A18" s="8" t="s">
        <v>173</v>
      </c>
      <c r="B18" s="8" t="s">
        <v>172</v>
      </c>
      <c r="C18" s="8">
        <v>5.9200000000000003E-2</v>
      </c>
      <c r="D18" s="8">
        <v>8.5000000000000006E-2</v>
      </c>
      <c r="E18" s="8">
        <v>1.8700000000000001E-2</v>
      </c>
      <c r="F18" s="8">
        <v>54675</v>
      </c>
      <c r="G18" s="8">
        <v>20183</v>
      </c>
      <c r="H18" s="8">
        <v>0</v>
      </c>
      <c r="I18" s="8">
        <v>8</v>
      </c>
      <c r="J18" s="8">
        <v>31</v>
      </c>
      <c r="K18" s="8">
        <v>20</v>
      </c>
    </row>
    <row r="19" spans="1:23" ht="15.75" customHeight="1" x14ac:dyDescent="0.15">
      <c r="A19" s="8" t="s">
        <v>174</v>
      </c>
      <c r="B19" s="8" t="s">
        <v>172</v>
      </c>
      <c r="C19" s="8">
        <v>2.76E-2</v>
      </c>
      <c r="D19" s="8">
        <v>4.3700000000000003E-2</v>
      </c>
      <c r="E19" s="8">
        <v>3.6700000000000003E-2</v>
      </c>
      <c r="F19" s="8">
        <v>11950</v>
      </c>
      <c r="G19" s="8">
        <v>8422</v>
      </c>
      <c r="H19" s="8">
        <v>0</v>
      </c>
      <c r="I19" s="8">
        <v>2</v>
      </c>
      <c r="J19" s="8">
        <v>16</v>
      </c>
      <c r="K19" s="8">
        <v>17</v>
      </c>
    </row>
    <row r="20" spans="1:23" ht="15.75" customHeight="1" x14ac:dyDescent="0.15">
      <c r="A20" s="8" t="s">
        <v>175</v>
      </c>
      <c r="B20" s="8" t="s">
        <v>176</v>
      </c>
      <c r="C20" s="8">
        <v>4.8500000000000001E-2</v>
      </c>
      <c r="D20" s="9" t="s">
        <v>130</v>
      </c>
      <c r="E20" s="9" t="s">
        <v>130</v>
      </c>
      <c r="F20" s="8">
        <v>22283</v>
      </c>
      <c r="G20" s="8">
        <v>12403</v>
      </c>
      <c r="H20" s="8">
        <v>2397</v>
      </c>
      <c r="I20" s="8">
        <v>1170</v>
      </c>
      <c r="J20" s="9" t="s">
        <v>130</v>
      </c>
      <c r="K20" s="9" t="s">
        <v>130</v>
      </c>
    </row>
    <row r="21" spans="1:23" ht="15.75" customHeight="1" x14ac:dyDescent="0.15">
      <c r="A21" s="8" t="s">
        <v>177</v>
      </c>
      <c r="B21" s="8" t="s">
        <v>178</v>
      </c>
      <c r="C21" s="8">
        <v>1.5299999999999999E-2</v>
      </c>
      <c r="D21" s="8">
        <v>7.5200000000000003E-2</v>
      </c>
      <c r="E21" s="8">
        <v>2.1600000000000001E-2</v>
      </c>
      <c r="F21" s="8">
        <v>22177</v>
      </c>
      <c r="G21" s="8">
        <v>18196</v>
      </c>
      <c r="H21" s="8">
        <v>71</v>
      </c>
      <c r="I21" s="8">
        <v>59</v>
      </c>
      <c r="J21" s="8">
        <v>28</v>
      </c>
      <c r="K21" s="8">
        <v>29</v>
      </c>
    </row>
    <row r="22" spans="1:23" ht="15.75" customHeight="1" x14ac:dyDescent="0.15">
      <c r="A22" s="8" t="s">
        <v>179</v>
      </c>
      <c r="B22" s="8" t="s">
        <v>178</v>
      </c>
      <c r="C22" s="8">
        <v>1.4500000000000001E-2</v>
      </c>
      <c r="D22" s="8">
        <v>6.4100000000000004E-2</v>
      </c>
      <c r="E22" s="8">
        <v>1.34E-2</v>
      </c>
      <c r="F22" s="8">
        <v>12531</v>
      </c>
      <c r="G22" s="8">
        <v>7604</v>
      </c>
      <c r="H22" s="8">
        <v>0</v>
      </c>
      <c r="I22" s="8">
        <v>0</v>
      </c>
      <c r="J22" s="8">
        <v>13</v>
      </c>
      <c r="K22" s="8">
        <v>71</v>
      </c>
    </row>
    <row r="23" spans="1:23" ht="15.75" customHeight="1" x14ac:dyDescent="0.15">
      <c r="A23" s="8" t="s">
        <v>180</v>
      </c>
      <c r="B23" s="8" t="s">
        <v>178</v>
      </c>
      <c r="C23" s="8">
        <v>2.9499999999999998E-2</v>
      </c>
      <c r="D23" s="9" t="s">
        <v>130</v>
      </c>
      <c r="E23" s="9" t="s">
        <v>130</v>
      </c>
      <c r="F23" s="8">
        <v>54675</v>
      </c>
      <c r="G23" s="8">
        <v>20183</v>
      </c>
      <c r="H23" s="8">
        <v>141</v>
      </c>
      <c r="I23" s="8">
        <v>70</v>
      </c>
      <c r="J23" s="9" t="s">
        <v>130</v>
      </c>
      <c r="K23" s="9" t="s">
        <v>130</v>
      </c>
    </row>
    <row r="24" spans="1:23" ht="15.75" customHeight="1" x14ac:dyDescent="0.15">
      <c r="A24" s="8" t="s">
        <v>181</v>
      </c>
      <c r="B24" s="8" t="s">
        <v>182</v>
      </c>
      <c r="C24" s="8">
        <v>1.9599999999999999E-2</v>
      </c>
      <c r="D24" s="8">
        <v>6.1199999999999997E-2</v>
      </c>
      <c r="E24" s="8">
        <v>9.8899999999999995E-3</v>
      </c>
      <c r="F24" s="8">
        <v>18604</v>
      </c>
      <c r="G24" s="8">
        <v>18604</v>
      </c>
      <c r="H24" s="8">
        <v>29</v>
      </c>
      <c r="I24" s="8">
        <v>29</v>
      </c>
      <c r="J24" s="8">
        <v>100</v>
      </c>
      <c r="K24" s="8">
        <v>100</v>
      </c>
      <c r="N24" s="6"/>
      <c r="O24" s="6"/>
      <c r="P24" s="6"/>
      <c r="Q24" s="6"/>
      <c r="R24" s="6"/>
      <c r="S24" s="6"/>
      <c r="T24" s="6"/>
      <c r="U24" s="6"/>
      <c r="V24" s="6"/>
      <c r="W24" s="6"/>
    </row>
    <row r="25" spans="1:23" ht="15.75" customHeight="1" x14ac:dyDescent="0.15">
      <c r="A25" s="8" t="s">
        <v>183</v>
      </c>
      <c r="B25" s="8" t="s">
        <v>182</v>
      </c>
      <c r="C25" s="8">
        <v>4.5400000000000003E-2</v>
      </c>
      <c r="D25" s="8">
        <v>7.2599999999999998E-2</v>
      </c>
      <c r="E25" s="8">
        <v>1.23E-2</v>
      </c>
      <c r="F25" s="8">
        <v>18604</v>
      </c>
      <c r="G25" s="8">
        <v>18604</v>
      </c>
      <c r="H25" s="8">
        <v>10</v>
      </c>
      <c r="I25" s="8">
        <v>10</v>
      </c>
      <c r="J25" s="8">
        <v>21</v>
      </c>
      <c r="K25" s="8">
        <v>21</v>
      </c>
    </row>
    <row r="26" spans="1:23" ht="15.75" customHeight="1" x14ac:dyDescent="0.15">
      <c r="A26" s="8" t="s">
        <v>184</v>
      </c>
      <c r="B26" s="8" t="s">
        <v>182</v>
      </c>
      <c r="C26" s="8">
        <v>7.5800000000000006E-2</v>
      </c>
      <c r="D26" s="8">
        <v>5.8599999999999999E-2</v>
      </c>
      <c r="E26" s="8">
        <v>1.6400000000000001E-2</v>
      </c>
      <c r="F26" s="8">
        <v>22277</v>
      </c>
      <c r="G26" s="8">
        <v>12403</v>
      </c>
      <c r="H26" s="8">
        <v>0</v>
      </c>
      <c r="I26" s="8">
        <v>76</v>
      </c>
      <c r="J26" s="8">
        <v>11</v>
      </c>
      <c r="K26" s="8">
        <v>24</v>
      </c>
    </row>
    <row r="27" spans="1:23" ht="15.75" customHeight="1" x14ac:dyDescent="0.15">
      <c r="A27" s="8" t="s">
        <v>185</v>
      </c>
      <c r="B27" s="8" t="s">
        <v>182</v>
      </c>
      <c r="C27" s="8">
        <v>2.64E-2</v>
      </c>
      <c r="D27" s="8">
        <v>4.3200000000000002E-2</v>
      </c>
      <c r="E27" s="8">
        <v>3.4200000000000001E-2</v>
      </c>
      <c r="F27" s="8">
        <v>45015</v>
      </c>
      <c r="G27" s="8">
        <v>16172</v>
      </c>
      <c r="H27" s="8">
        <v>6</v>
      </c>
      <c r="I27" s="8">
        <v>99</v>
      </c>
      <c r="J27" s="8">
        <v>60</v>
      </c>
      <c r="K27" s="8">
        <v>107</v>
      </c>
    </row>
    <row r="28" spans="1:23" ht="15.75" customHeight="1" x14ac:dyDescent="0.15">
      <c r="A28" s="8" t="s">
        <v>186</v>
      </c>
      <c r="B28" s="8" t="s">
        <v>182</v>
      </c>
      <c r="C28" s="8">
        <v>3.56E-2</v>
      </c>
      <c r="D28" s="8">
        <v>6.9800000000000001E-2</v>
      </c>
      <c r="E28" s="8">
        <v>9.6200000000000001E-3</v>
      </c>
      <c r="F28" s="8">
        <v>41000</v>
      </c>
      <c r="G28" s="8">
        <v>17320</v>
      </c>
      <c r="H28" s="8">
        <v>6</v>
      </c>
      <c r="I28" s="8">
        <v>31</v>
      </c>
      <c r="J28" s="8">
        <v>89</v>
      </c>
      <c r="K28" s="8">
        <v>166</v>
      </c>
    </row>
    <row r="29" spans="1:23" ht="15.75" customHeight="1" x14ac:dyDescent="0.15">
      <c r="A29" s="8" t="s">
        <v>187</v>
      </c>
      <c r="B29" s="8" t="s">
        <v>182</v>
      </c>
      <c r="C29" s="8">
        <v>6.6699999999999995E-2</v>
      </c>
      <c r="D29" s="8">
        <v>5.9900000000000002E-2</v>
      </c>
      <c r="E29" s="8">
        <v>4.7800000000000002E-2</v>
      </c>
      <c r="F29" s="8">
        <v>41093</v>
      </c>
      <c r="G29" s="8">
        <v>17320</v>
      </c>
      <c r="H29" s="8">
        <v>0</v>
      </c>
      <c r="I29" s="8">
        <v>220</v>
      </c>
      <c r="J29" s="8">
        <v>21</v>
      </c>
      <c r="K29" s="8">
        <v>104</v>
      </c>
    </row>
    <row r="30" spans="1:23" ht="15.75" customHeight="1" x14ac:dyDescent="0.15">
      <c r="A30" s="8" t="s">
        <v>188</v>
      </c>
      <c r="B30" s="8" t="s">
        <v>182</v>
      </c>
      <c r="C30" s="8">
        <v>9.6500000000000002E-2</v>
      </c>
      <c r="D30" s="8">
        <v>1.15E-2</v>
      </c>
      <c r="E30" s="8">
        <v>1.47E-3</v>
      </c>
      <c r="F30" s="8">
        <v>54675</v>
      </c>
      <c r="G30" s="8">
        <v>20183</v>
      </c>
      <c r="H30" s="8">
        <v>0</v>
      </c>
      <c r="I30" s="8">
        <v>2</v>
      </c>
      <c r="J30" s="8">
        <v>12</v>
      </c>
      <c r="K30" s="8">
        <v>7</v>
      </c>
    </row>
    <row r="31" spans="1:23" ht="15.75" customHeight="1" x14ac:dyDescent="0.15">
      <c r="A31" s="8" t="s">
        <v>189</v>
      </c>
      <c r="B31" s="8" t="s">
        <v>190</v>
      </c>
      <c r="C31" s="8">
        <v>9.4199999999999996E-3</v>
      </c>
      <c r="D31" s="8">
        <v>2.8899999999999999E-2</v>
      </c>
      <c r="E31" s="8">
        <v>4.64E-3</v>
      </c>
      <c r="F31" s="8">
        <v>48701</v>
      </c>
      <c r="G31" s="8">
        <v>15216</v>
      </c>
      <c r="H31" s="8">
        <v>0</v>
      </c>
      <c r="I31" s="8">
        <v>0</v>
      </c>
      <c r="J31" s="8">
        <v>73</v>
      </c>
      <c r="K31" s="8">
        <v>48</v>
      </c>
    </row>
    <row r="32" spans="1:23" ht="15.75" customHeight="1" x14ac:dyDescent="0.15">
      <c r="A32" s="8" t="s">
        <v>191</v>
      </c>
      <c r="B32" s="8" t="s">
        <v>192</v>
      </c>
      <c r="C32" s="8">
        <v>3.1399999999999997E-2</v>
      </c>
      <c r="D32" s="8">
        <v>3.49E-2</v>
      </c>
      <c r="E32" s="8">
        <v>1.3299999999999999E-2</v>
      </c>
      <c r="F32" s="8">
        <v>54675</v>
      </c>
      <c r="G32" s="8">
        <v>20183</v>
      </c>
      <c r="H32" s="8">
        <v>0</v>
      </c>
      <c r="I32" s="8">
        <v>6</v>
      </c>
      <c r="J32" s="8">
        <v>63</v>
      </c>
      <c r="K32" s="8">
        <v>73</v>
      </c>
    </row>
    <row r="33" spans="1:11" ht="15.75" customHeight="1" x14ac:dyDescent="0.15">
      <c r="A33" s="10" t="s">
        <v>193</v>
      </c>
      <c r="B33" s="10" t="s">
        <v>194</v>
      </c>
      <c r="C33" s="10">
        <v>3.3399999999999999E-2</v>
      </c>
      <c r="D33" s="10">
        <v>2.7799999999999998E-2</v>
      </c>
      <c r="E33" s="10">
        <v>1.6799999999999999E-2</v>
      </c>
      <c r="F33" s="10">
        <v>30176</v>
      </c>
      <c r="G33" s="10">
        <v>15536</v>
      </c>
      <c r="H33" s="10">
        <v>8996</v>
      </c>
      <c r="I33" s="10">
        <v>4357</v>
      </c>
      <c r="J33" s="10">
        <v>164</v>
      </c>
      <c r="K33" s="10">
        <v>192</v>
      </c>
    </row>
  </sheetData>
  <mergeCells count="4">
    <mergeCell ref="A1:B1"/>
    <mergeCell ref="C1:E1"/>
    <mergeCell ref="F1:G1"/>
    <mergeCell ref="H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433"/>
  <sheetViews>
    <sheetView workbookViewId="0"/>
  </sheetViews>
  <sheetFormatPr baseColWidth="10" defaultColWidth="14.5" defaultRowHeight="15.75" customHeight="1" x14ac:dyDescent="0.15"/>
  <cols>
    <col min="2" max="2" width="20.5" customWidth="1"/>
    <col min="3" max="3" width="18.5" customWidth="1"/>
    <col min="4" max="4" width="19.5" customWidth="1"/>
    <col min="5" max="5" width="40.1640625" customWidth="1"/>
  </cols>
  <sheetData>
    <row r="1" spans="1:6" ht="15.75" customHeight="1" x14ac:dyDescent="0.15">
      <c r="A1" s="3" t="s">
        <v>195</v>
      </c>
      <c r="B1" s="3" t="s">
        <v>196</v>
      </c>
      <c r="C1" s="3" t="s">
        <v>197</v>
      </c>
      <c r="D1" s="3" t="s">
        <v>125</v>
      </c>
      <c r="E1" s="3" t="s">
        <v>198</v>
      </c>
      <c r="F1" s="3" t="s">
        <v>199</v>
      </c>
    </row>
    <row r="2" spans="1:6" ht="15.75" customHeight="1" x14ac:dyDescent="0.15">
      <c r="A2" s="8">
        <v>16</v>
      </c>
      <c r="B2" s="8" t="s">
        <v>200</v>
      </c>
      <c r="C2" s="8" t="s">
        <v>201</v>
      </c>
      <c r="D2" s="8" t="s">
        <v>202</v>
      </c>
      <c r="E2" s="8" t="s">
        <v>203</v>
      </c>
      <c r="F2" s="8">
        <v>7</v>
      </c>
    </row>
    <row r="3" spans="1:6" ht="15.75" customHeight="1" x14ac:dyDescent="0.15">
      <c r="A3" s="8">
        <v>17</v>
      </c>
      <c r="B3" s="8" t="s">
        <v>204</v>
      </c>
      <c r="C3" s="8" t="s">
        <v>201</v>
      </c>
      <c r="D3" s="8" t="s">
        <v>205</v>
      </c>
      <c r="E3" s="8" t="s">
        <v>206</v>
      </c>
      <c r="F3" s="8">
        <v>7</v>
      </c>
    </row>
    <row r="4" spans="1:6" ht="15.75" customHeight="1" x14ac:dyDescent="0.15">
      <c r="A4" s="8">
        <v>2</v>
      </c>
      <c r="B4" s="8" t="s">
        <v>207</v>
      </c>
      <c r="C4" s="8" t="s">
        <v>201</v>
      </c>
      <c r="D4" s="8" t="s">
        <v>208</v>
      </c>
      <c r="E4" s="8" t="s">
        <v>209</v>
      </c>
      <c r="F4" s="8">
        <v>7</v>
      </c>
    </row>
    <row r="5" spans="1:6" ht="15.75" customHeight="1" x14ac:dyDescent="0.15">
      <c r="A5" s="8">
        <v>14</v>
      </c>
      <c r="B5" s="8" t="s">
        <v>210</v>
      </c>
      <c r="C5" s="8" t="s">
        <v>201</v>
      </c>
      <c r="D5" s="8" t="s">
        <v>211</v>
      </c>
      <c r="E5" s="8" t="s">
        <v>206</v>
      </c>
      <c r="F5" s="8">
        <v>6</v>
      </c>
    </row>
    <row r="6" spans="1:6" ht="15.75" customHeight="1" x14ac:dyDescent="0.15">
      <c r="A6" s="8">
        <v>7</v>
      </c>
      <c r="B6" s="8" t="s">
        <v>212</v>
      </c>
      <c r="C6" s="8" t="s">
        <v>201</v>
      </c>
      <c r="D6" s="8" t="s">
        <v>213</v>
      </c>
      <c r="E6" s="8" t="s">
        <v>214</v>
      </c>
      <c r="F6" s="8">
        <v>6</v>
      </c>
    </row>
    <row r="7" spans="1:6" ht="15.75" customHeight="1" x14ac:dyDescent="0.15">
      <c r="A7" s="8" t="s">
        <v>215</v>
      </c>
      <c r="B7" s="8" t="s">
        <v>216</v>
      </c>
      <c r="C7" s="8" t="s">
        <v>201</v>
      </c>
      <c r="D7" s="8" t="s">
        <v>217</v>
      </c>
      <c r="E7" s="8" t="s">
        <v>203</v>
      </c>
      <c r="F7" s="8">
        <v>6</v>
      </c>
    </row>
    <row r="8" spans="1:6" ht="15.75" customHeight="1" x14ac:dyDescent="0.15">
      <c r="A8" s="8">
        <v>10</v>
      </c>
      <c r="B8" s="8" t="s">
        <v>218</v>
      </c>
      <c r="C8" s="8" t="s">
        <v>201</v>
      </c>
      <c r="D8" s="8" t="s">
        <v>219</v>
      </c>
      <c r="E8" s="8" t="s">
        <v>220</v>
      </c>
      <c r="F8" s="8">
        <v>5</v>
      </c>
    </row>
    <row r="9" spans="1:6" ht="15.75" customHeight="1" x14ac:dyDescent="0.15">
      <c r="A9" s="8">
        <v>10</v>
      </c>
      <c r="B9" s="8" t="s">
        <v>221</v>
      </c>
      <c r="C9" s="8" t="s">
        <v>201</v>
      </c>
      <c r="D9" s="8" t="s">
        <v>222</v>
      </c>
      <c r="E9" s="8" t="s">
        <v>206</v>
      </c>
      <c r="F9" s="8">
        <v>5</v>
      </c>
    </row>
    <row r="10" spans="1:6" ht="15.75" customHeight="1" x14ac:dyDescent="0.15">
      <c r="A10" s="8">
        <v>10</v>
      </c>
      <c r="B10" s="8" t="s">
        <v>223</v>
      </c>
      <c r="C10" s="8" t="s">
        <v>201</v>
      </c>
      <c r="D10" s="8" t="s">
        <v>224</v>
      </c>
      <c r="E10" s="8" t="s">
        <v>225</v>
      </c>
      <c r="F10" s="8">
        <v>5</v>
      </c>
    </row>
    <row r="11" spans="1:6" ht="15.75" customHeight="1" x14ac:dyDescent="0.15">
      <c r="A11" s="8">
        <v>11</v>
      </c>
      <c r="B11" s="8" t="s">
        <v>226</v>
      </c>
      <c r="C11" s="8" t="s">
        <v>227</v>
      </c>
      <c r="D11" s="8" t="s">
        <v>228</v>
      </c>
      <c r="E11" s="8" t="s">
        <v>229</v>
      </c>
      <c r="F11" s="8">
        <v>5</v>
      </c>
    </row>
    <row r="12" spans="1:6" ht="15.75" customHeight="1" x14ac:dyDescent="0.15">
      <c r="A12" s="8">
        <v>12</v>
      </c>
      <c r="B12" s="8" t="s">
        <v>230</v>
      </c>
      <c r="C12" s="8" t="s">
        <v>201</v>
      </c>
      <c r="D12" s="8" t="s">
        <v>231</v>
      </c>
      <c r="E12" s="8" t="s">
        <v>232</v>
      </c>
      <c r="F12" s="8">
        <v>5</v>
      </c>
    </row>
    <row r="13" spans="1:6" ht="15.75" customHeight="1" x14ac:dyDescent="0.15">
      <c r="A13" s="8">
        <v>12</v>
      </c>
      <c r="B13" s="8" t="s">
        <v>233</v>
      </c>
      <c r="C13" s="8" t="s">
        <v>201</v>
      </c>
      <c r="D13" s="8" t="s">
        <v>234</v>
      </c>
      <c r="E13" s="8" t="s">
        <v>235</v>
      </c>
      <c r="F13" s="8">
        <v>5</v>
      </c>
    </row>
    <row r="14" spans="1:6" ht="15.75" customHeight="1" x14ac:dyDescent="0.15">
      <c r="A14" s="8">
        <v>15</v>
      </c>
      <c r="B14" s="8" t="s">
        <v>236</v>
      </c>
      <c r="C14" s="8" t="s">
        <v>201</v>
      </c>
      <c r="D14" s="8" t="s">
        <v>237</v>
      </c>
      <c r="E14" s="8" t="s">
        <v>238</v>
      </c>
      <c r="F14" s="8">
        <v>5</v>
      </c>
    </row>
    <row r="15" spans="1:6" ht="15.75" customHeight="1" x14ac:dyDescent="0.15">
      <c r="A15" s="8">
        <v>16</v>
      </c>
      <c r="B15" s="8" t="s">
        <v>239</v>
      </c>
      <c r="C15" s="8" t="s">
        <v>227</v>
      </c>
      <c r="D15" s="8" t="s">
        <v>240</v>
      </c>
      <c r="E15" s="8" t="s">
        <v>241</v>
      </c>
      <c r="F15" s="8">
        <v>5</v>
      </c>
    </row>
    <row r="16" spans="1:6" ht="15.75" customHeight="1" x14ac:dyDescent="0.15">
      <c r="A16" s="8">
        <v>3</v>
      </c>
      <c r="B16" s="8" t="s">
        <v>242</v>
      </c>
      <c r="C16" s="8" t="s">
        <v>201</v>
      </c>
      <c r="D16" s="8" t="s">
        <v>243</v>
      </c>
      <c r="E16" s="8" t="s">
        <v>244</v>
      </c>
      <c r="F16" s="8">
        <v>5</v>
      </c>
    </row>
    <row r="17" spans="1:6" ht="15.75" customHeight="1" x14ac:dyDescent="0.15">
      <c r="A17" s="8">
        <v>4</v>
      </c>
      <c r="B17" s="8" t="s">
        <v>245</v>
      </c>
      <c r="C17" s="8" t="s">
        <v>201</v>
      </c>
      <c r="D17" s="8" t="s">
        <v>246</v>
      </c>
      <c r="E17" s="8" t="s">
        <v>247</v>
      </c>
      <c r="F17" s="8">
        <v>5</v>
      </c>
    </row>
    <row r="18" spans="1:6" ht="15.75" customHeight="1" x14ac:dyDescent="0.15">
      <c r="A18" s="8">
        <v>5</v>
      </c>
      <c r="B18" s="8" t="s">
        <v>248</v>
      </c>
      <c r="C18" s="8" t="s">
        <v>201</v>
      </c>
      <c r="D18" s="8" t="s">
        <v>249</v>
      </c>
      <c r="E18" s="8" t="s">
        <v>250</v>
      </c>
      <c r="F18" s="8">
        <v>5</v>
      </c>
    </row>
    <row r="19" spans="1:6" ht="15.75" customHeight="1" x14ac:dyDescent="0.15">
      <c r="A19" s="8">
        <v>8</v>
      </c>
      <c r="B19" s="8" t="s">
        <v>251</v>
      </c>
      <c r="C19" s="8" t="s">
        <v>201</v>
      </c>
      <c r="D19" s="8" t="s">
        <v>252</v>
      </c>
      <c r="E19" s="8" t="s">
        <v>253</v>
      </c>
      <c r="F19" s="8">
        <v>5</v>
      </c>
    </row>
    <row r="20" spans="1:6" ht="15.75" customHeight="1" x14ac:dyDescent="0.15">
      <c r="A20" s="8">
        <v>1</v>
      </c>
      <c r="B20" s="8" t="s">
        <v>254</v>
      </c>
      <c r="C20" s="8" t="s">
        <v>227</v>
      </c>
      <c r="D20" s="8" t="s">
        <v>255</v>
      </c>
      <c r="E20" s="8" t="s">
        <v>256</v>
      </c>
      <c r="F20" s="8">
        <v>4</v>
      </c>
    </row>
    <row r="21" spans="1:6" ht="15.75" customHeight="1" x14ac:dyDescent="0.15">
      <c r="A21" s="8">
        <v>10</v>
      </c>
      <c r="B21" s="8" t="s">
        <v>257</v>
      </c>
      <c r="C21" s="8" t="s">
        <v>201</v>
      </c>
      <c r="D21" s="8" t="s">
        <v>258</v>
      </c>
      <c r="E21" s="8" t="s">
        <v>206</v>
      </c>
      <c r="F21" s="8">
        <v>4</v>
      </c>
    </row>
    <row r="22" spans="1:6" ht="15.75" customHeight="1" x14ac:dyDescent="0.15">
      <c r="A22" s="8">
        <v>15</v>
      </c>
      <c r="B22" s="8" t="s">
        <v>259</v>
      </c>
      <c r="C22" s="8" t="s">
        <v>227</v>
      </c>
      <c r="D22" s="8" t="s">
        <v>260</v>
      </c>
      <c r="E22" s="8" t="s">
        <v>261</v>
      </c>
      <c r="F22" s="8">
        <v>4</v>
      </c>
    </row>
    <row r="23" spans="1:6" ht="15.75" customHeight="1" x14ac:dyDescent="0.15">
      <c r="A23" s="8">
        <v>16</v>
      </c>
      <c r="B23" s="8" t="s">
        <v>262</v>
      </c>
      <c r="C23" s="8" t="s">
        <v>201</v>
      </c>
      <c r="D23" s="8" t="s">
        <v>263</v>
      </c>
      <c r="E23" s="8" t="s">
        <v>264</v>
      </c>
      <c r="F23" s="8">
        <v>4</v>
      </c>
    </row>
    <row r="24" spans="1:6" ht="15.75" customHeight="1" x14ac:dyDescent="0.15">
      <c r="A24" s="8">
        <v>16</v>
      </c>
      <c r="B24" s="8" t="s">
        <v>265</v>
      </c>
      <c r="C24" s="8" t="s">
        <v>227</v>
      </c>
      <c r="D24" s="8" t="s">
        <v>266</v>
      </c>
      <c r="E24" s="8" t="s">
        <v>267</v>
      </c>
      <c r="F24" s="8">
        <v>4</v>
      </c>
    </row>
    <row r="25" spans="1:6" ht="15.75" customHeight="1" x14ac:dyDescent="0.15">
      <c r="A25" s="8">
        <v>2</v>
      </c>
      <c r="B25" s="8" t="s">
        <v>268</v>
      </c>
      <c r="C25" s="8" t="s">
        <v>227</v>
      </c>
      <c r="D25" s="8" t="s">
        <v>269</v>
      </c>
      <c r="E25" s="8" t="s">
        <v>270</v>
      </c>
      <c r="F25" s="8">
        <v>4</v>
      </c>
    </row>
    <row r="26" spans="1:6" ht="15.75" customHeight="1" x14ac:dyDescent="0.15">
      <c r="A26" s="8">
        <v>2</v>
      </c>
      <c r="B26" s="8" t="s">
        <v>271</v>
      </c>
      <c r="C26" s="8" t="s">
        <v>227</v>
      </c>
      <c r="D26" s="8" t="s">
        <v>272</v>
      </c>
      <c r="E26" s="8" t="s">
        <v>273</v>
      </c>
      <c r="F26" s="8">
        <v>4</v>
      </c>
    </row>
    <row r="27" spans="1:6" ht="15.75" customHeight="1" x14ac:dyDescent="0.15">
      <c r="A27" s="8">
        <v>4</v>
      </c>
      <c r="B27" s="8" t="s">
        <v>274</v>
      </c>
      <c r="C27" s="8" t="s">
        <v>227</v>
      </c>
      <c r="D27" s="8" t="s">
        <v>275</v>
      </c>
      <c r="E27" s="8" t="s">
        <v>276</v>
      </c>
      <c r="F27" s="8">
        <v>4</v>
      </c>
    </row>
    <row r="28" spans="1:6" ht="15.75" customHeight="1" x14ac:dyDescent="0.15">
      <c r="A28" s="8">
        <v>4</v>
      </c>
      <c r="B28" s="8" t="s">
        <v>277</v>
      </c>
      <c r="C28" s="8" t="s">
        <v>227</v>
      </c>
      <c r="D28" s="8" t="s">
        <v>278</v>
      </c>
      <c r="E28" s="8" t="s">
        <v>238</v>
      </c>
      <c r="F28" s="8">
        <v>4</v>
      </c>
    </row>
    <row r="29" spans="1:6" ht="15.75" customHeight="1" x14ac:dyDescent="0.15">
      <c r="A29" s="8">
        <v>6</v>
      </c>
      <c r="B29" s="8" t="s">
        <v>279</v>
      </c>
      <c r="C29" s="8" t="s">
        <v>227</v>
      </c>
      <c r="D29" s="8" t="s">
        <v>280</v>
      </c>
      <c r="E29" s="8" t="s">
        <v>281</v>
      </c>
      <c r="F29" s="8">
        <v>4</v>
      </c>
    </row>
    <row r="30" spans="1:6" ht="15.75" customHeight="1" x14ac:dyDescent="0.15">
      <c r="A30" s="8">
        <v>7</v>
      </c>
      <c r="B30" s="8" t="s">
        <v>282</v>
      </c>
      <c r="C30" s="8" t="s">
        <v>201</v>
      </c>
      <c r="D30" s="8" t="s">
        <v>283</v>
      </c>
      <c r="E30" s="8" t="s">
        <v>220</v>
      </c>
      <c r="F30" s="8">
        <v>4</v>
      </c>
    </row>
    <row r="31" spans="1:6" ht="15.75" customHeight="1" x14ac:dyDescent="0.15">
      <c r="A31" s="8">
        <v>8</v>
      </c>
      <c r="B31" s="8" t="s">
        <v>284</v>
      </c>
      <c r="C31" s="8" t="s">
        <v>201</v>
      </c>
      <c r="D31" s="8" t="s">
        <v>285</v>
      </c>
      <c r="E31" s="8" t="s">
        <v>238</v>
      </c>
      <c r="F31" s="8">
        <v>4</v>
      </c>
    </row>
    <row r="32" spans="1:6" ht="15.75" customHeight="1" x14ac:dyDescent="0.15">
      <c r="A32" s="8" t="s">
        <v>215</v>
      </c>
      <c r="B32" s="8" t="s">
        <v>286</v>
      </c>
      <c r="C32" s="8" t="s">
        <v>201</v>
      </c>
      <c r="D32" s="8" t="s">
        <v>287</v>
      </c>
      <c r="E32" s="8" t="s">
        <v>288</v>
      </c>
      <c r="F32" s="8">
        <v>4</v>
      </c>
    </row>
    <row r="33" spans="1:6" ht="15.75" customHeight="1" x14ac:dyDescent="0.15">
      <c r="A33" s="8">
        <v>1</v>
      </c>
      <c r="B33" s="8" t="s">
        <v>289</v>
      </c>
      <c r="C33" s="8" t="s">
        <v>201</v>
      </c>
      <c r="D33" s="8" t="s">
        <v>290</v>
      </c>
      <c r="E33" s="8" t="s">
        <v>291</v>
      </c>
      <c r="F33" s="8">
        <v>3</v>
      </c>
    </row>
    <row r="34" spans="1:6" ht="15.75" customHeight="1" x14ac:dyDescent="0.15">
      <c r="A34" s="8">
        <v>1</v>
      </c>
      <c r="B34" s="8" t="s">
        <v>292</v>
      </c>
      <c r="C34" s="8" t="s">
        <v>227</v>
      </c>
      <c r="D34" s="8" t="s">
        <v>293</v>
      </c>
      <c r="E34" s="8" t="s">
        <v>294</v>
      </c>
      <c r="F34" s="8">
        <v>3</v>
      </c>
    </row>
    <row r="35" spans="1:6" ht="15.75" customHeight="1" x14ac:dyDescent="0.15">
      <c r="A35" s="8">
        <v>1</v>
      </c>
      <c r="B35" s="8" t="s">
        <v>295</v>
      </c>
      <c r="C35" s="8" t="s">
        <v>227</v>
      </c>
      <c r="D35" s="8" t="s">
        <v>296</v>
      </c>
      <c r="E35" s="8" t="s">
        <v>297</v>
      </c>
      <c r="F35" s="8">
        <v>3</v>
      </c>
    </row>
    <row r="36" spans="1:6" ht="15.75" customHeight="1" x14ac:dyDescent="0.15">
      <c r="A36" s="8">
        <v>1</v>
      </c>
      <c r="B36" s="8" t="s">
        <v>298</v>
      </c>
      <c r="C36" s="8" t="s">
        <v>227</v>
      </c>
      <c r="D36" s="8" t="s">
        <v>299</v>
      </c>
      <c r="E36" s="8" t="s">
        <v>300</v>
      </c>
      <c r="F36" s="8">
        <v>3</v>
      </c>
    </row>
    <row r="37" spans="1:6" ht="15.75" customHeight="1" x14ac:dyDescent="0.15">
      <c r="A37" s="8">
        <v>1</v>
      </c>
      <c r="B37" s="8" t="s">
        <v>301</v>
      </c>
      <c r="C37" s="8" t="s">
        <v>201</v>
      </c>
      <c r="D37" s="8" t="s">
        <v>302</v>
      </c>
      <c r="E37" s="8" t="s">
        <v>276</v>
      </c>
      <c r="F37" s="8">
        <v>3</v>
      </c>
    </row>
    <row r="38" spans="1:6" ht="15.75" customHeight="1" x14ac:dyDescent="0.15">
      <c r="A38" s="8">
        <v>1</v>
      </c>
      <c r="B38" s="8" t="s">
        <v>303</v>
      </c>
      <c r="C38" s="8" t="s">
        <v>227</v>
      </c>
      <c r="D38" s="8" t="s">
        <v>304</v>
      </c>
      <c r="E38" s="8" t="s">
        <v>305</v>
      </c>
      <c r="F38" s="8">
        <v>3</v>
      </c>
    </row>
    <row r="39" spans="1:6" ht="15.75" customHeight="1" x14ac:dyDescent="0.15">
      <c r="A39" s="8">
        <v>1</v>
      </c>
      <c r="B39" s="8" t="s">
        <v>306</v>
      </c>
      <c r="C39" s="8" t="s">
        <v>201</v>
      </c>
      <c r="D39" s="8" t="s">
        <v>307</v>
      </c>
      <c r="E39" s="8" t="s">
        <v>308</v>
      </c>
      <c r="F39" s="8">
        <v>3</v>
      </c>
    </row>
    <row r="40" spans="1:6" ht="15.75" customHeight="1" x14ac:dyDescent="0.15">
      <c r="A40" s="8">
        <v>11</v>
      </c>
      <c r="B40" s="8" t="s">
        <v>309</v>
      </c>
      <c r="C40" s="8" t="s">
        <v>227</v>
      </c>
      <c r="D40" s="8" t="s">
        <v>310</v>
      </c>
      <c r="E40" s="8" t="s">
        <v>311</v>
      </c>
      <c r="F40" s="8">
        <v>3</v>
      </c>
    </row>
    <row r="41" spans="1:6" ht="15.75" customHeight="1" x14ac:dyDescent="0.15">
      <c r="A41" s="8">
        <v>11</v>
      </c>
      <c r="B41" s="8" t="s">
        <v>312</v>
      </c>
      <c r="C41" s="8" t="s">
        <v>201</v>
      </c>
      <c r="D41" s="8" t="s">
        <v>313</v>
      </c>
      <c r="E41" s="8" t="s">
        <v>220</v>
      </c>
      <c r="F41" s="8">
        <v>3</v>
      </c>
    </row>
    <row r="42" spans="1:6" ht="15.75" customHeight="1" x14ac:dyDescent="0.15">
      <c r="A42" s="8">
        <v>11</v>
      </c>
      <c r="B42" s="8" t="s">
        <v>314</v>
      </c>
      <c r="C42" s="8" t="s">
        <v>201</v>
      </c>
      <c r="D42" s="8" t="s">
        <v>315</v>
      </c>
      <c r="E42" s="8" t="s">
        <v>316</v>
      </c>
      <c r="F42" s="8">
        <v>3</v>
      </c>
    </row>
    <row r="43" spans="1:6" ht="15.75" customHeight="1" x14ac:dyDescent="0.15">
      <c r="A43" s="8">
        <v>12</v>
      </c>
      <c r="B43" s="8" t="s">
        <v>317</v>
      </c>
      <c r="C43" s="8" t="s">
        <v>227</v>
      </c>
      <c r="D43" s="8" t="s">
        <v>318</v>
      </c>
      <c r="E43" s="8" t="s">
        <v>319</v>
      </c>
      <c r="F43" s="8">
        <v>3</v>
      </c>
    </row>
    <row r="44" spans="1:6" ht="15.75" customHeight="1" x14ac:dyDescent="0.15">
      <c r="A44" s="8">
        <v>13</v>
      </c>
      <c r="B44" s="8" t="s">
        <v>320</v>
      </c>
      <c r="C44" s="8" t="s">
        <v>201</v>
      </c>
      <c r="D44" s="8" t="s">
        <v>321</v>
      </c>
      <c r="E44" s="8" t="s">
        <v>322</v>
      </c>
      <c r="F44" s="8">
        <v>3</v>
      </c>
    </row>
    <row r="45" spans="1:6" ht="15.75" customHeight="1" x14ac:dyDescent="0.15">
      <c r="A45" s="8">
        <v>16</v>
      </c>
      <c r="B45" s="8" t="s">
        <v>323</v>
      </c>
      <c r="C45" s="8" t="s">
        <v>201</v>
      </c>
      <c r="D45" s="8" t="s">
        <v>324</v>
      </c>
      <c r="E45" s="8" t="s">
        <v>325</v>
      </c>
      <c r="F45" s="8">
        <v>3</v>
      </c>
    </row>
    <row r="46" spans="1:6" ht="15.75" customHeight="1" x14ac:dyDescent="0.15">
      <c r="A46" s="8">
        <v>16</v>
      </c>
      <c r="B46" s="8" t="s">
        <v>326</v>
      </c>
      <c r="C46" s="8" t="s">
        <v>227</v>
      </c>
      <c r="D46" s="8" t="s">
        <v>327</v>
      </c>
      <c r="E46" s="8" t="s">
        <v>328</v>
      </c>
      <c r="F46" s="8">
        <v>3</v>
      </c>
    </row>
    <row r="47" spans="1:6" ht="15.75" customHeight="1" x14ac:dyDescent="0.15">
      <c r="A47" s="8">
        <v>16</v>
      </c>
      <c r="B47" s="8" t="s">
        <v>329</v>
      </c>
      <c r="C47" s="8" t="s">
        <v>227</v>
      </c>
      <c r="D47" s="8" t="s">
        <v>330</v>
      </c>
      <c r="E47" s="8" t="s">
        <v>331</v>
      </c>
      <c r="F47" s="8">
        <v>3</v>
      </c>
    </row>
    <row r="48" spans="1:6" ht="15.75" customHeight="1" x14ac:dyDescent="0.15">
      <c r="A48" s="8">
        <v>16</v>
      </c>
      <c r="B48" s="8" t="s">
        <v>332</v>
      </c>
      <c r="C48" s="8" t="s">
        <v>227</v>
      </c>
      <c r="D48" s="8" t="s">
        <v>333</v>
      </c>
      <c r="E48" s="8" t="s">
        <v>220</v>
      </c>
      <c r="F48" s="8">
        <v>3</v>
      </c>
    </row>
    <row r="49" spans="1:6" ht="15.75" customHeight="1" x14ac:dyDescent="0.15">
      <c r="A49" s="8">
        <v>16</v>
      </c>
      <c r="B49" s="8" t="s">
        <v>334</v>
      </c>
      <c r="C49" s="8" t="s">
        <v>227</v>
      </c>
      <c r="D49" s="8" t="s">
        <v>327</v>
      </c>
      <c r="E49" s="8" t="s">
        <v>328</v>
      </c>
      <c r="F49" s="8">
        <v>3</v>
      </c>
    </row>
    <row r="50" spans="1:6" ht="15.75" customHeight="1" x14ac:dyDescent="0.15">
      <c r="A50" s="8">
        <v>17</v>
      </c>
      <c r="B50" s="8" t="s">
        <v>335</v>
      </c>
      <c r="C50" s="8" t="s">
        <v>201</v>
      </c>
      <c r="D50" s="8" t="s">
        <v>336</v>
      </c>
      <c r="E50" s="8" t="s">
        <v>337</v>
      </c>
      <c r="F50" s="8">
        <v>3</v>
      </c>
    </row>
    <row r="51" spans="1:6" ht="15.75" customHeight="1" x14ac:dyDescent="0.15">
      <c r="A51" s="8">
        <v>17</v>
      </c>
      <c r="B51" s="8" t="s">
        <v>338</v>
      </c>
      <c r="C51" s="8" t="s">
        <v>201</v>
      </c>
      <c r="D51" s="8" t="s">
        <v>339</v>
      </c>
      <c r="E51" s="8" t="s">
        <v>168</v>
      </c>
      <c r="F51" s="8">
        <v>3</v>
      </c>
    </row>
    <row r="52" spans="1:6" ht="15.75" customHeight="1" x14ac:dyDescent="0.15">
      <c r="A52" s="8">
        <v>2</v>
      </c>
      <c r="B52" s="8" t="s">
        <v>340</v>
      </c>
      <c r="C52" s="8" t="s">
        <v>201</v>
      </c>
      <c r="D52" s="8" t="s">
        <v>324</v>
      </c>
      <c r="E52" s="8" t="s">
        <v>325</v>
      </c>
      <c r="F52" s="8">
        <v>3</v>
      </c>
    </row>
    <row r="53" spans="1:6" ht="15.75" customHeight="1" x14ac:dyDescent="0.15">
      <c r="A53" s="8">
        <v>2</v>
      </c>
      <c r="B53" s="8" t="s">
        <v>341</v>
      </c>
      <c r="C53" s="8" t="s">
        <v>227</v>
      </c>
      <c r="D53" s="8" t="s">
        <v>342</v>
      </c>
      <c r="E53" s="8" t="s">
        <v>343</v>
      </c>
      <c r="F53" s="8">
        <v>3</v>
      </c>
    </row>
    <row r="54" spans="1:6" ht="15.75" customHeight="1" x14ac:dyDescent="0.15">
      <c r="A54" s="8">
        <v>2</v>
      </c>
      <c r="B54" s="8" t="s">
        <v>344</v>
      </c>
      <c r="C54" s="8" t="s">
        <v>201</v>
      </c>
      <c r="D54" s="8" t="s">
        <v>345</v>
      </c>
      <c r="E54" s="8" t="s">
        <v>322</v>
      </c>
      <c r="F54" s="8">
        <v>3</v>
      </c>
    </row>
    <row r="55" spans="1:6" ht="15.75" customHeight="1" x14ac:dyDescent="0.15">
      <c r="A55" s="8">
        <v>20</v>
      </c>
      <c r="B55" s="8" t="s">
        <v>346</v>
      </c>
      <c r="C55" s="8" t="s">
        <v>201</v>
      </c>
      <c r="D55" s="8" t="s">
        <v>347</v>
      </c>
      <c r="E55" s="8" t="s">
        <v>348</v>
      </c>
      <c r="F55" s="8">
        <v>3</v>
      </c>
    </row>
    <row r="56" spans="1:6" ht="15.75" customHeight="1" x14ac:dyDescent="0.15">
      <c r="A56" s="8">
        <v>22</v>
      </c>
      <c r="B56" s="8" t="s">
        <v>349</v>
      </c>
      <c r="C56" s="8" t="s">
        <v>227</v>
      </c>
      <c r="D56" s="8" t="s">
        <v>350</v>
      </c>
      <c r="E56" s="8" t="s">
        <v>151</v>
      </c>
      <c r="F56" s="8">
        <v>3</v>
      </c>
    </row>
    <row r="57" spans="1:6" ht="15.75" customHeight="1" x14ac:dyDescent="0.15">
      <c r="A57" s="8">
        <v>22</v>
      </c>
      <c r="B57" s="8" t="s">
        <v>351</v>
      </c>
      <c r="C57" s="8" t="s">
        <v>227</v>
      </c>
      <c r="D57" s="8" t="s">
        <v>352</v>
      </c>
      <c r="E57" s="8" t="s">
        <v>353</v>
      </c>
      <c r="F57" s="8">
        <v>3</v>
      </c>
    </row>
    <row r="58" spans="1:6" ht="15.75" customHeight="1" x14ac:dyDescent="0.15">
      <c r="A58" s="8">
        <v>3</v>
      </c>
      <c r="B58" s="8" t="s">
        <v>354</v>
      </c>
      <c r="C58" s="8" t="s">
        <v>227</v>
      </c>
      <c r="D58" s="8" t="s">
        <v>355</v>
      </c>
      <c r="E58" s="8" t="s">
        <v>276</v>
      </c>
      <c r="F58" s="8">
        <v>3</v>
      </c>
    </row>
    <row r="59" spans="1:6" ht="15.75" customHeight="1" x14ac:dyDescent="0.15">
      <c r="A59" s="8">
        <v>3</v>
      </c>
      <c r="B59" s="8" t="s">
        <v>356</v>
      </c>
      <c r="C59" s="8" t="s">
        <v>201</v>
      </c>
      <c r="D59" s="8" t="s">
        <v>357</v>
      </c>
      <c r="E59" s="8" t="s">
        <v>358</v>
      </c>
      <c r="F59" s="8">
        <v>3</v>
      </c>
    </row>
    <row r="60" spans="1:6" ht="15.75" customHeight="1" x14ac:dyDescent="0.15">
      <c r="A60" s="8">
        <v>5</v>
      </c>
      <c r="B60" s="8" t="s">
        <v>359</v>
      </c>
      <c r="C60" s="8" t="s">
        <v>227</v>
      </c>
      <c r="D60" s="8" t="s">
        <v>299</v>
      </c>
      <c r="E60" s="8" t="s">
        <v>300</v>
      </c>
      <c r="F60" s="8">
        <v>3</v>
      </c>
    </row>
    <row r="61" spans="1:6" ht="15.75" customHeight="1" x14ac:dyDescent="0.15">
      <c r="A61" s="8">
        <v>5</v>
      </c>
      <c r="B61" s="8" t="s">
        <v>360</v>
      </c>
      <c r="C61" s="8" t="s">
        <v>227</v>
      </c>
      <c r="D61" s="8" t="s">
        <v>361</v>
      </c>
      <c r="E61" s="8" t="s">
        <v>362</v>
      </c>
      <c r="F61" s="8">
        <v>3</v>
      </c>
    </row>
    <row r="62" spans="1:6" ht="15.75" customHeight="1" x14ac:dyDescent="0.15">
      <c r="A62" s="8">
        <v>5</v>
      </c>
      <c r="B62" s="8" t="s">
        <v>363</v>
      </c>
      <c r="C62" s="8" t="s">
        <v>201</v>
      </c>
      <c r="D62" s="8" t="s">
        <v>364</v>
      </c>
      <c r="E62" s="8" t="s">
        <v>365</v>
      </c>
      <c r="F62" s="8">
        <v>3</v>
      </c>
    </row>
    <row r="63" spans="1:6" ht="15.75" customHeight="1" x14ac:dyDescent="0.15">
      <c r="A63" s="8">
        <v>5</v>
      </c>
      <c r="B63" s="8" t="s">
        <v>366</v>
      </c>
      <c r="C63" s="8" t="s">
        <v>201</v>
      </c>
      <c r="D63" s="8" t="s">
        <v>367</v>
      </c>
      <c r="E63" s="8" t="s">
        <v>305</v>
      </c>
      <c r="F63" s="8">
        <v>3</v>
      </c>
    </row>
    <row r="64" spans="1:6" ht="13" x14ac:dyDescent="0.15">
      <c r="A64" s="8">
        <v>6</v>
      </c>
      <c r="B64" s="8" t="s">
        <v>368</v>
      </c>
      <c r="C64" s="8" t="s">
        <v>201</v>
      </c>
      <c r="D64" s="8" t="s">
        <v>369</v>
      </c>
      <c r="E64" s="8" t="s">
        <v>370</v>
      </c>
      <c r="F64" s="8">
        <v>3</v>
      </c>
    </row>
    <row r="65" spans="1:6" ht="13" x14ac:dyDescent="0.15">
      <c r="A65" s="8">
        <v>6</v>
      </c>
      <c r="B65" s="8" t="s">
        <v>371</v>
      </c>
      <c r="C65" s="8" t="s">
        <v>201</v>
      </c>
      <c r="D65" s="8" t="s">
        <v>372</v>
      </c>
      <c r="E65" s="8" t="s">
        <v>373</v>
      </c>
      <c r="F65" s="8">
        <v>3</v>
      </c>
    </row>
    <row r="66" spans="1:6" ht="13" x14ac:dyDescent="0.15">
      <c r="A66" s="8">
        <v>6</v>
      </c>
      <c r="B66" s="8" t="s">
        <v>374</v>
      </c>
      <c r="C66" s="8" t="s">
        <v>227</v>
      </c>
      <c r="D66" s="8" t="s">
        <v>375</v>
      </c>
      <c r="E66" s="8" t="s">
        <v>311</v>
      </c>
      <c r="F66" s="8">
        <v>3</v>
      </c>
    </row>
    <row r="67" spans="1:6" ht="13" x14ac:dyDescent="0.15">
      <c r="A67" s="8">
        <v>7</v>
      </c>
      <c r="B67" s="8" t="s">
        <v>376</v>
      </c>
      <c r="C67" s="8" t="s">
        <v>227</v>
      </c>
      <c r="D67" s="8" t="s">
        <v>377</v>
      </c>
      <c r="E67" s="8" t="s">
        <v>206</v>
      </c>
      <c r="F67" s="8">
        <v>3</v>
      </c>
    </row>
    <row r="68" spans="1:6" ht="13" x14ac:dyDescent="0.15">
      <c r="A68" s="8">
        <v>7</v>
      </c>
      <c r="B68" s="8" t="s">
        <v>376</v>
      </c>
      <c r="C68" s="8" t="s">
        <v>201</v>
      </c>
      <c r="D68" s="8" t="s">
        <v>378</v>
      </c>
      <c r="E68" s="8" t="s">
        <v>379</v>
      </c>
      <c r="F68" s="8">
        <v>3</v>
      </c>
    </row>
    <row r="69" spans="1:6" ht="13" x14ac:dyDescent="0.15">
      <c r="A69" s="8">
        <v>7</v>
      </c>
      <c r="B69" s="8" t="s">
        <v>380</v>
      </c>
      <c r="C69" s="8" t="s">
        <v>227</v>
      </c>
      <c r="D69" s="8" t="s">
        <v>381</v>
      </c>
      <c r="E69" s="8" t="s">
        <v>238</v>
      </c>
      <c r="F69" s="8">
        <v>3</v>
      </c>
    </row>
    <row r="70" spans="1:6" ht="13" x14ac:dyDescent="0.15">
      <c r="A70" s="8">
        <v>8</v>
      </c>
      <c r="B70" s="8" t="s">
        <v>382</v>
      </c>
      <c r="C70" s="8" t="s">
        <v>227</v>
      </c>
      <c r="D70" s="8" t="s">
        <v>383</v>
      </c>
      <c r="E70" s="8" t="s">
        <v>358</v>
      </c>
      <c r="F70" s="8">
        <v>3</v>
      </c>
    </row>
    <row r="71" spans="1:6" ht="13" x14ac:dyDescent="0.15">
      <c r="A71" s="8">
        <v>9</v>
      </c>
      <c r="B71" s="8" t="s">
        <v>384</v>
      </c>
      <c r="C71" s="8" t="s">
        <v>227</v>
      </c>
      <c r="D71" s="8" t="s">
        <v>385</v>
      </c>
      <c r="E71" s="8" t="s">
        <v>291</v>
      </c>
      <c r="F71" s="8">
        <v>3</v>
      </c>
    </row>
    <row r="72" spans="1:6" ht="13" x14ac:dyDescent="0.15">
      <c r="A72" s="8" t="s">
        <v>215</v>
      </c>
      <c r="B72" s="8" t="s">
        <v>386</v>
      </c>
      <c r="C72" s="8" t="s">
        <v>227</v>
      </c>
      <c r="D72" s="8" t="s">
        <v>387</v>
      </c>
      <c r="E72" s="8" t="s">
        <v>388</v>
      </c>
      <c r="F72" s="8">
        <v>3</v>
      </c>
    </row>
    <row r="73" spans="1:6" ht="13" x14ac:dyDescent="0.15">
      <c r="A73" s="8" t="s">
        <v>215</v>
      </c>
      <c r="B73" s="8" t="s">
        <v>389</v>
      </c>
      <c r="C73" s="8" t="s">
        <v>201</v>
      </c>
      <c r="D73" s="8" t="s">
        <v>390</v>
      </c>
      <c r="E73" s="8" t="s">
        <v>151</v>
      </c>
      <c r="F73" s="8">
        <v>3</v>
      </c>
    </row>
    <row r="74" spans="1:6" ht="13" x14ac:dyDescent="0.15">
      <c r="A74" s="8" t="s">
        <v>215</v>
      </c>
      <c r="B74" s="8" t="s">
        <v>391</v>
      </c>
      <c r="C74" s="8" t="s">
        <v>227</v>
      </c>
      <c r="D74" s="8" t="s">
        <v>392</v>
      </c>
      <c r="E74" s="8" t="s">
        <v>393</v>
      </c>
      <c r="F74" s="8">
        <v>3</v>
      </c>
    </row>
    <row r="75" spans="1:6" ht="13" x14ac:dyDescent="0.15">
      <c r="A75" s="8">
        <v>1</v>
      </c>
      <c r="B75" s="8" t="s">
        <v>394</v>
      </c>
      <c r="C75" s="8" t="s">
        <v>227</v>
      </c>
      <c r="D75" s="8" t="s">
        <v>395</v>
      </c>
      <c r="E75" s="8" t="s">
        <v>276</v>
      </c>
      <c r="F75" s="8">
        <v>2</v>
      </c>
    </row>
    <row r="76" spans="1:6" ht="13" x14ac:dyDescent="0.15">
      <c r="A76" s="8">
        <v>1</v>
      </c>
      <c r="B76" s="8" t="s">
        <v>396</v>
      </c>
      <c r="C76" s="8" t="s">
        <v>201</v>
      </c>
      <c r="D76" s="8" t="s">
        <v>397</v>
      </c>
      <c r="E76" s="8" t="s">
        <v>398</v>
      </c>
      <c r="F76" s="8">
        <v>2</v>
      </c>
    </row>
    <row r="77" spans="1:6" ht="13" x14ac:dyDescent="0.15">
      <c r="A77" s="8">
        <v>1</v>
      </c>
      <c r="B77" s="8" t="s">
        <v>399</v>
      </c>
      <c r="C77" s="8" t="s">
        <v>227</v>
      </c>
      <c r="D77" s="8" t="s">
        <v>397</v>
      </c>
      <c r="E77" s="8" t="s">
        <v>398</v>
      </c>
      <c r="F77" s="8">
        <v>2</v>
      </c>
    </row>
    <row r="78" spans="1:6" ht="13" x14ac:dyDescent="0.15">
      <c r="A78" s="8">
        <v>1</v>
      </c>
      <c r="B78" s="8" t="s">
        <v>400</v>
      </c>
      <c r="C78" s="8" t="s">
        <v>201</v>
      </c>
      <c r="D78" s="8" t="s">
        <v>397</v>
      </c>
      <c r="E78" s="8" t="s">
        <v>398</v>
      </c>
      <c r="F78" s="8">
        <v>2</v>
      </c>
    </row>
    <row r="79" spans="1:6" ht="13" x14ac:dyDescent="0.15">
      <c r="A79" s="8">
        <v>1</v>
      </c>
      <c r="B79" s="8" t="s">
        <v>401</v>
      </c>
      <c r="C79" s="8" t="s">
        <v>227</v>
      </c>
      <c r="D79" s="8" t="s">
        <v>402</v>
      </c>
      <c r="E79" s="8" t="s">
        <v>403</v>
      </c>
      <c r="F79" s="8">
        <v>2</v>
      </c>
    </row>
    <row r="80" spans="1:6" ht="13" x14ac:dyDescent="0.15">
      <c r="A80" s="8">
        <v>1</v>
      </c>
      <c r="B80" s="8" t="s">
        <v>404</v>
      </c>
      <c r="C80" s="8" t="s">
        <v>227</v>
      </c>
      <c r="D80" s="8" t="s">
        <v>405</v>
      </c>
      <c r="E80" s="8" t="s">
        <v>373</v>
      </c>
      <c r="F80" s="8">
        <v>2</v>
      </c>
    </row>
    <row r="81" spans="1:6" ht="13" x14ac:dyDescent="0.15">
      <c r="A81" s="8">
        <v>1</v>
      </c>
      <c r="B81" s="8" t="s">
        <v>406</v>
      </c>
      <c r="C81" s="8" t="s">
        <v>227</v>
      </c>
      <c r="D81" s="8" t="s">
        <v>407</v>
      </c>
      <c r="E81" s="8" t="s">
        <v>388</v>
      </c>
      <c r="F81" s="8">
        <v>2</v>
      </c>
    </row>
    <row r="82" spans="1:6" ht="13" x14ac:dyDescent="0.15">
      <c r="A82" s="8">
        <v>1</v>
      </c>
      <c r="B82" s="8" t="s">
        <v>408</v>
      </c>
      <c r="C82" s="8" t="s">
        <v>227</v>
      </c>
      <c r="D82" s="8" t="s">
        <v>395</v>
      </c>
      <c r="E82" s="8" t="s">
        <v>276</v>
      </c>
      <c r="F82" s="8">
        <v>2</v>
      </c>
    </row>
    <row r="83" spans="1:6" ht="13" x14ac:dyDescent="0.15">
      <c r="A83" s="8">
        <v>1</v>
      </c>
      <c r="B83" s="8" t="s">
        <v>409</v>
      </c>
      <c r="C83" s="8" t="s">
        <v>227</v>
      </c>
      <c r="D83" s="8" t="s">
        <v>397</v>
      </c>
      <c r="E83" s="8" t="s">
        <v>398</v>
      </c>
      <c r="F83" s="8">
        <v>2</v>
      </c>
    </row>
    <row r="84" spans="1:6" ht="13" x14ac:dyDescent="0.15">
      <c r="A84" s="8">
        <v>1</v>
      </c>
      <c r="B84" s="8" t="s">
        <v>410</v>
      </c>
      <c r="C84" s="8" t="s">
        <v>201</v>
      </c>
      <c r="D84" s="8" t="s">
        <v>411</v>
      </c>
      <c r="E84" s="8" t="s">
        <v>412</v>
      </c>
      <c r="F84" s="8">
        <v>2</v>
      </c>
    </row>
    <row r="85" spans="1:6" ht="13" x14ac:dyDescent="0.15">
      <c r="A85" s="8">
        <v>1</v>
      </c>
      <c r="B85" s="8" t="s">
        <v>413</v>
      </c>
      <c r="C85" s="8" t="s">
        <v>201</v>
      </c>
      <c r="D85" s="8" t="s">
        <v>414</v>
      </c>
      <c r="E85" s="8" t="s">
        <v>415</v>
      </c>
      <c r="F85" s="8">
        <v>2</v>
      </c>
    </row>
    <row r="86" spans="1:6" ht="13" x14ac:dyDescent="0.15">
      <c r="A86" s="8">
        <v>1</v>
      </c>
      <c r="B86" s="8" t="s">
        <v>416</v>
      </c>
      <c r="C86" s="8" t="s">
        <v>201</v>
      </c>
      <c r="D86" s="8" t="s">
        <v>417</v>
      </c>
      <c r="E86" s="8" t="s">
        <v>418</v>
      </c>
      <c r="F86" s="8">
        <v>2</v>
      </c>
    </row>
    <row r="87" spans="1:6" ht="13" x14ac:dyDescent="0.15">
      <c r="A87" s="8">
        <v>1</v>
      </c>
      <c r="B87" s="8" t="s">
        <v>419</v>
      </c>
      <c r="C87" s="8" t="s">
        <v>201</v>
      </c>
      <c r="D87" s="8" t="s">
        <v>397</v>
      </c>
      <c r="E87" s="8" t="s">
        <v>398</v>
      </c>
      <c r="F87" s="8">
        <v>2</v>
      </c>
    </row>
    <row r="88" spans="1:6" ht="13" x14ac:dyDescent="0.15">
      <c r="A88" s="8">
        <v>1</v>
      </c>
      <c r="B88" s="8" t="s">
        <v>420</v>
      </c>
      <c r="C88" s="8" t="s">
        <v>227</v>
      </c>
      <c r="D88" s="8" t="s">
        <v>421</v>
      </c>
      <c r="E88" s="8" t="s">
        <v>415</v>
      </c>
      <c r="F88" s="8">
        <v>2</v>
      </c>
    </row>
    <row r="89" spans="1:6" ht="13" x14ac:dyDescent="0.15">
      <c r="A89" s="8">
        <v>1</v>
      </c>
      <c r="B89" s="8" t="s">
        <v>422</v>
      </c>
      <c r="C89" s="8" t="s">
        <v>227</v>
      </c>
      <c r="D89" s="8" t="s">
        <v>423</v>
      </c>
      <c r="E89" s="8" t="s">
        <v>424</v>
      </c>
      <c r="F89" s="8">
        <v>2</v>
      </c>
    </row>
    <row r="90" spans="1:6" ht="13" x14ac:dyDescent="0.15">
      <c r="A90" s="8">
        <v>1</v>
      </c>
      <c r="B90" s="8" t="s">
        <v>425</v>
      </c>
      <c r="C90" s="8" t="s">
        <v>201</v>
      </c>
      <c r="D90" s="8" t="s">
        <v>426</v>
      </c>
      <c r="E90" s="8" t="s">
        <v>373</v>
      </c>
      <c r="F90" s="8">
        <v>2</v>
      </c>
    </row>
    <row r="91" spans="1:6" ht="13" x14ac:dyDescent="0.15">
      <c r="A91" s="8">
        <v>1</v>
      </c>
      <c r="B91" s="8" t="s">
        <v>427</v>
      </c>
      <c r="C91" s="8" t="s">
        <v>227</v>
      </c>
      <c r="D91" s="8" t="s">
        <v>395</v>
      </c>
      <c r="E91" s="8" t="s">
        <v>276</v>
      </c>
      <c r="F91" s="8">
        <v>2</v>
      </c>
    </row>
    <row r="92" spans="1:6" ht="13" x14ac:dyDescent="0.15">
      <c r="A92" s="8">
        <v>1</v>
      </c>
      <c r="B92" s="8" t="s">
        <v>428</v>
      </c>
      <c r="C92" s="8" t="s">
        <v>227</v>
      </c>
      <c r="D92" s="8" t="s">
        <v>429</v>
      </c>
      <c r="E92" s="8" t="s">
        <v>168</v>
      </c>
      <c r="F92" s="8">
        <v>2</v>
      </c>
    </row>
    <row r="93" spans="1:6" ht="13" x14ac:dyDescent="0.15">
      <c r="A93" s="8">
        <v>1</v>
      </c>
      <c r="B93" s="8" t="s">
        <v>430</v>
      </c>
      <c r="C93" s="8" t="s">
        <v>227</v>
      </c>
      <c r="D93" s="8" t="s">
        <v>402</v>
      </c>
      <c r="E93" s="8" t="s">
        <v>403</v>
      </c>
      <c r="F93" s="8">
        <v>2</v>
      </c>
    </row>
    <row r="94" spans="1:6" ht="13" x14ac:dyDescent="0.15">
      <c r="A94" s="8">
        <v>1</v>
      </c>
      <c r="B94" s="8" t="s">
        <v>431</v>
      </c>
      <c r="C94" s="8" t="s">
        <v>227</v>
      </c>
      <c r="D94" s="8" t="s">
        <v>411</v>
      </c>
      <c r="E94" s="8" t="s">
        <v>412</v>
      </c>
      <c r="F94" s="8">
        <v>2</v>
      </c>
    </row>
    <row r="95" spans="1:6" ht="13" x14ac:dyDescent="0.15">
      <c r="A95" s="8">
        <v>1</v>
      </c>
      <c r="B95" s="8" t="s">
        <v>432</v>
      </c>
      <c r="C95" s="8" t="s">
        <v>201</v>
      </c>
      <c r="D95" s="8" t="s">
        <v>395</v>
      </c>
      <c r="E95" s="8" t="s">
        <v>276</v>
      </c>
      <c r="F95" s="8">
        <v>2</v>
      </c>
    </row>
    <row r="96" spans="1:6" ht="13" x14ac:dyDescent="0.15">
      <c r="A96" s="8">
        <v>1</v>
      </c>
      <c r="B96" s="8" t="s">
        <v>433</v>
      </c>
      <c r="C96" s="8" t="s">
        <v>201</v>
      </c>
      <c r="D96" s="8" t="s">
        <v>411</v>
      </c>
      <c r="E96" s="8" t="s">
        <v>412</v>
      </c>
      <c r="F96" s="8">
        <v>2</v>
      </c>
    </row>
    <row r="97" spans="1:6" ht="13" x14ac:dyDescent="0.15">
      <c r="A97" s="8">
        <v>1</v>
      </c>
      <c r="B97" s="8" t="s">
        <v>434</v>
      </c>
      <c r="C97" s="8" t="s">
        <v>227</v>
      </c>
      <c r="D97" s="8" t="s">
        <v>435</v>
      </c>
      <c r="E97" s="8" t="s">
        <v>373</v>
      </c>
      <c r="F97" s="8">
        <v>2</v>
      </c>
    </row>
    <row r="98" spans="1:6" ht="13" x14ac:dyDescent="0.15">
      <c r="A98" s="8">
        <v>1</v>
      </c>
      <c r="B98" s="8" t="s">
        <v>436</v>
      </c>
      <c r="C98" s="8" t="s">
        <v>227</v>
      </c>
      <c r="D98" s="8" t="s">
        <v>426</v>
      </c>
      <c r="E98" s="8" t="s">
        <v>373</v>
      </c>
      <c r="F98" s="8">
        <v>2</v>
      </c>
    </row>
    <row r="99" spans="1:6" ht="13" x14ac:dyDescent="0.15">
      <c r="A99" s="8">
        <v>1</v>
      </c>
      <c r="B99" s="8" t="s">
        <v>437</v>
      </c>
      <c r="C99" s="8" t="s">
        <v>227</v>
      </c>
      <c r="D99" s="8" t="s">
        <v>397</v>
      </c>
      <c r="E99" s="8" t="s">
        <v>398</v>
      </c>
      <c r="F99" s="8">
        <v>2</v>
      </c>
    </row>
    <row r="100" spans="1:6" ht="13" x14ac:dyDescent="0.15">
      <c r="A100" s="8">
        <v>1</v>
      </c>
      <c r="B100" s="8" t="s">
        <v>438</v>
      </c>
      <c r="C100" s="8" t="s">
        <v>201</v>
      </c>
      <c r="D100" s="8" t="s">
        <v>439</v>
      </c>
      <c r="E100" s="8" t="s">
        <v>358</v>
      </c>
      <c r="F100" s="8">
        <v>2</v>
      </c>
    </row>
    <row r="101" spans="1:6" ht="13" x14ac:dyDescent="0.15">
      <c r="A101" s="8">
        <v>1</v>
      </c>
      <c r="B101" s="8" t="s">
        <v>440</v>
      </c>
      <c r="C101" s="8" t="s">
        <v>201</v>
      </c>
      <c r="D101" s="8" t="s">
        <v>417</v>
      </c>
      <c r="E101" s="8" t="s">
        <v>418</v>
      </c>
      <c r="F101" s="8">
        <v>2</v>
      </c>
    </row>
    <row r="102" spans="1:6" ht="13" x14ac:dyDescent="0.15">
      <c r="A102" s="8">
        <v>10</v>
      </c>
      <c r="B102" s="8" t="s">
        <v>441</v>
      </c>
      <c r="C102" s="8" t="s">
        <v>201</v>
      </c>
      <c r="D102" s="8" t="s">
        <v>442</v>
      </c>
      <c r="E102" s="8" t="s">
        <v>443</v>
      </c>
      <c r="F102" s="8">
        <v>2</v>
      </c>
    </row>
    <row r="103" spans="1:6" ht="13" x14ac:dyDescent="0.15">
      <c r="A103" s="8">
        <v>10</v>
      </c>
      <c r="B103" s="8" t="s">
        <v>444</v>
      </c>
      <c r="C103" s="8" t="s">
        <v>227</v>
      </c>
      <c r="D103" s="8" t="s">
        <v>421</v>
      </c>
      <c r="E103" s="8" t="s">
        <v>415</v>
      </c>
      <c r="F103" s="8">
        <v>2</v>
      </c>
    </row>
    <row r="104" spans="1:6" ht="13" x14ac:dyDescent="0.15">
      <c r="A104" s="8">
        <v>10</v>
      </c>
      <c r="B104" s="8" t="s">
        <v>445</v>
      </c>
      <c r="C104" s="8" t="s">
        <v>201</v>
      </c>
      <c r="D104" s="8" t="s">
        <v>397</v>
      </c>
      <c r="E104" s="8" t="s">
        <v>398</v>
      </c>
      <c r="F104" s="8">
        <v>2</v>
      </c>
    </row>
    <row r="105" spans="1:6" ht="13" x14ac:dyDescent="0.15">
      <c r="A105" s="8">
        <v>10</v>
      </c>
      <c r="B105" s="8" t="s">
        <v>446</v>
      </c>
      <c r="C105" s="8" t="s">
        <v>227</v>
      </c>
      <c r="D105" s="8" t="s">
        <v>447</v>
      </c>
      <c r="E105" s="8" t="s">
        <v>448</v>
      </c>
      <c r="F105" s="8">
        <v>2</v>
      </c>
    </row>
    <row r="106" spans="1:6" ht="13" x14ac:dyDescent="0.15">
      <c r="A106" s="8">
        <v>10</v>
      </c>
      <c r="B106" s="8" t="s">
        <v>449</v>
      </c>
      <c r="C106" s="8" t="s">
        <v>227</v>
      </c>
      <c r="D106" s="8" t="s">
        <v>450</v>
      </c>
      <c r="E106" s="8" t="s">
        <v>451</v>
      </c>
      <c r="F106" s="8">
        <v>2</v>
      </c>
    </row>
    <row r="107" spans="1:6" ht="13" x14ac:dyDescent="0.15">
      <c r="A107" s="8">
        <v>10</v>
      </c>
      <c r="B107" s="8" t="s">
        <v>452</v>
      </c>
      <c r="C107" s="8" t="s">
        <v>227</v>
      </c>
      <c r="D107" s="8" t="s">
        <v>453</v>
      </c>
      <c r="E107" s="8" t="s">
        <v>454</v>
      </c>
      <c r="F107" s="8">
        <v>2</v>
      </c>
    </row>
    <row r="108" spans="1:6" ht="13" x14ac:dyDescent="0.15">
      <c r="A108" s="8">
        <v>10</v>
      </c>
      <c r="B108" s="8" t="s">
        <v>455</v>
      </c>
      <c r="C108" s="8" t="s">
        <v>227</v>
      </c>
      <c r="D108" s="8" t="s">
        <v>411</v>
      </c>
      <c r="E108" s="8" t="s">
        <v>412</v>
      </c>
      <c r="F108" s="8">
        <v>2</v>
      </c>
    </row>
    <row r="109" spans="1:6" ht="13" x14ac:dyDescent="0.15">
      <c r="A109" s="8">
        <v>10</v>
      </c>
      <c r="B109" s="8" t="s">
        <v>456</v>
      </c>
      <c r="C109" s="8" t="s">
        <v>227</v>
      </c>
      <c r="D109" s="8" t="s">
        <v>395</v>
      </c>
      <c r="E109" s="8" t="s">
        <v>276</v>
      </c>
      <c r="F109" s="8">
        <v>2</v>
      </c>
    </row>
    <row r="110" spans="1:6" ht="13" x14ac:dyDescent="0.15">
      <c r="A110" s="8">
        <v>10</v>
      </c>
      <c r="B110" s="8" t="s">
        <v>457</v>
      </c>
      <c r="C110" s="8" t="s">
        <v>201</v>
      </c>
      <c r="D110" s="8" t="s">
        <v>397</v>
      </c>
      <c r="E110" s="8" t="s">
        <v>398</v>
      </c>
      <c r="F110" s="8">
        <v>2</v>
      </c>
    </row>
    <row r="111" spans="1:6" ht="13" x14ac:dyDescent="0.15">
      <c r="A111" s="8">
        <v>10</v>
      </c>
      <c r="B111" s="8" t="s">
        <v>458</v>
      </c>
      <c r="C111" s="8" t="s">
        <v>201</v>
      </c>
      <c r="D111" s="8" t="s">
        <v>397</v>
      </c>
      <c r="E111" s="8" t="s">
        <v>398</v>
      </c>
      <c r="F111" s="8">
        <v>2</v>
      </c>
    </row>
    <row r="112" spans="1:6" ht="13" x14ac:dyDescent="0.15">
      <c r="A112" s="8">
        <v>10</v>
      </c>
      <c r="B112" s="8" t="s">
        <v>459</v>
      </c>
      <c r="C112" s="8" t="s">
        <v>201</v>
      </c>
      <c r="D112" s="8" t="s">
        <v>411</v>
      </c>
      <c r="E112" s="8" t="s">
        <v>412</v>
      </c>
      <c r="F112" s="8">
        <v>2</v>
      </c>
    </row>
    <row r="113" spans="1:6" ht="13" x14ac:dyDescent="0.15">
      <c r="A113" s="8">
        <v>10</v>
      </c>
      <c r="B113" s="8" t="s">
        <v>460</v>
      </c>
      <c r="C113" s="8" t="s">
        <v>201</v>
      </c>
      <c r="D113" s="8" t="s">
        <v>461</v>
      </c>
      <c r="E113" s="8" t="s">
        <v>462</v>
      </c>
      <c r="F113" s="8">
        <v>2</v>
      </c>
    </row>
    <row r="114" spans="1:6" ht="13" x14ac:dyDescent="0.15">
      <c r="A114" s="8">
        <v>10</v>
      </c>
      <c r="B114" s="8" t="s">
        <v>463</v>
      </c>
      <c r="C114" s="8" t="s">
        <v>227</v>
      </c>
      <c r="D114" s="8" t="s">
        <v>402</v>
      </c>
      <c r="E114" s="8" t="s">
        <v>403</v>
      </c>
      <c r="F114" s="8">
        <v>2</v>
      </c>
    </row>
    <row r="115" spans="1:6" ht="13" x14ac:dyDescent="0.15">
      <c r="A115" s="8">
        <v>10</v>
      </c>
      <c r="B115" s="8" t="s">
        <v>464</v>
      </c>
      <c r="C115" s="8" t="s">
        <v>201</v>
      </c>
      <c r="D115" s="8" t="s">
        <v>465</v>
      </c>
      <c r="E115" s="8" t="s">
        <v>466</v>
      </c>
      <c r="F115" s="8">
        <v>2</v>
      </c>
    </row>
    <row r="116" spans="1:6" ht="13" x14ac:dyDescent="0.15">
      <c r="A116" s="8">
        <v>10</v>
      </c>
      <c r="B116" s="8" t="s">
        <v>467</v>
      </c>
      <c r="C116" s="8" t="s">
        <v>227</v>
      </c>
      <c r="D116" s="8" t="s">
        <v>465</v>
      </c>
      <c r="E116" s="8" t="s">
        <v>466</v>
      </c>
      <c r="F116" s="8">
        <v>2</v>
      </c>
    </row>
    <row r="117" spans="1:6" ht="13" x14ac:dyDescent="0.15">
      <c r="A117" s="8">
        <v>11</v>
      </c>
      <c r="B117" s="8" t="s">
        <v>468</v>
      </c>
      <c r="C117" s="8" t="s">
        <v>227</v>
      </c>
      <c r="D117" s="8" t="s">
        <v>469</v>
      </c>
      <c r="E117" s="8" t="s">
        <v>470</v>
      </c>
      <c r="F117" s="8">
        <v>2</v>
      </c>
    </row>
    <row r="118" spans="1:6" ht="13" x14ac:dyDescent="0.15">
      <c r="A118" s="8">
        <v>11</v>
      </c>
      <c r="B118" s="8" t="s">
        <v>471</v>
      </c>
      <c r="C118" s="8" t="s">
        <v>201</v>
      </c>
      <c r="D118" s="8" t="s">
        <v>472</v>
      </c>
      <c r="E118" s="8" t="s">
        <v>473</v>
      </c>
      <c r="F118" s="8">
        <v>2</v>
      </c>
    </row>
    <row r="119" spans="1:6" ht="13" x14ac:dyDescent="0.15">
      <c r="A119" s="8">
        <v>11</v>
      </c>
      <c r="B119" s="8" t="s">
        <v>474</v>
      </c>
      <c r="C119" s="8" t="s">
        <v>227</v>
      </c>
      <c r="D119" s="8" t="s">
        <v>397</v>
      </c>
      <c r="E119" s="8" t="s">
        <v>398</v>
      </c>
      <c r="F119" s="8">
        <v>2</v>
      </c>
    </row>
    <row r="120" spans="1:6" ht="13" x14ac:dyDescent="0.15">
      <c r="A120" s="8">
        <v>11</v>
      </c>
      <c r="B120" s="8" t="s">
        <v>475</v>
      </c>
      <c r="C120" s="8" t="s">
        <v>201</v>
      </c>
      <c r="D120" s="8" t="s">
        <v>395</v>
      </c>
      <c r="E120" s="8" t="s">
        <v>276</v>
      </c>
      <c r="F120" s="8">
        <v>2</v>
      </c>
    </row>
    <row r="121" spans="1:6" ht="13" x14ac:dyDescent="0.15">
      <c r="A121" s="8">
        <v>11</v>
      </c>
      <c r="B121" s="8" t="s">
        <v>476</v>
      </c>
      <c r="C121" s="8" t="s">
        <v>201</v>
      </c>
      <c r="D121" s="8" t="s">
        <v>397</v>
      </c>
      <c r="E121" s="8" t="s">
        <v>398</v>
      </c>
      <c r="F121" s="8">
        <v>2</v>
      </c>
    </row>
    <row r="122" spans="1:6" ht="13" x14ac:dyDescent="0.15">
      <c r="A122" s="8">
        <v>11</v>
      </c>
      <c r="B122" s="8" t="s">
        <v>477</v>
      </c>
      <c r="C122" s="8" t="s">
        <v>201</v>
      </c>
      <c r="D122" s="8" t="s">
        <v>442</v>
      </c>
      <c r="E122" s="8" t="s">
        <v>443</v>
      </c>
      <c r="F122" s="8">
        <v>2</v>
      </c>
    </row>
    <row r="123" spans="1:6" ht="13" x14ac:dyDescent="0.15">
      <c r="A123" s="8">
        <v>11</v>
      </c>
      <c r="B123" s="8" t="s">
        <v>478</v>
      </c>
      <c r="C123" s="8" t="s">
        <v>201</v>
      </c>
      <c r="D123" s="8" t="s">
        <v>479</v>
      </c>
      <c r="E123" s="8" t="s">
        <v>480</v>
      </c>
      <c r="F123" s="8">
        <v>2</v>
      </c>
    </row>
    <row r="124" spans="1:6" ht="13" x14ac:dyDescent="0.15">
      <c r="A124" s="8">
        <v>11</v>
      </c>
      <c r="B124" s="8" t="s">
        <v>481</v>
      </c>
      <c r="C124" s="8" t="s">
        <v>227</v>
      </c>
      <c r="D124" s="8" t="s">
        <v>482</v>
      </c>
      <c r="E124" s="8" t="s">
        <v>415</v>
      </c>
      <c r="F124" s="8">
        <v>2</v>
      </c>
    </row>
    <row r="125" spans="1:6" ht="13" x14ac:dyDescent="0.15">
      <c r="A125" s="8">
        <v>11</v>
      </c>
      <c r="B125" s="8" t="s">
        <v>483</v>
      </c>
      <c r="C125" s="8" t="s">
        <v>227</v>
      </c>
      <c r="D125" s="8" t="s">
        <v>397</v>
      </c>
      <c r="E125" s="8" t="s">
        <v>398</v>
      </c>
      <c r="F125" s="8">
        <v>2</v>
      </c>
    </row>
    <row r="126" spans="1:6" ht="13" x14ac:dyDescent="0.15">
      <c r="A126" s="8">
        <v>11</v>
      </c>
      <c r="B126" s="8" t="s">
        <v>484</v>
      </c>
      <c r="C126" s="8" t="s">
        <v>201</v>
      </c>
      <c r="D126" s="8" t="s">
        <v>397</v>
      </c>
      <c r="E126" s="8" t="s">
        <v>398</v>
      </c>
      <c r="F126" s="8">
        <v>2</v>
      </c>
    </row>
    <row r="127" spans="1:6" ht="13" x14ac:dyDescent="0.15">
      <c r="A127" s="8">
        <v>11</v>
      </c>
      <c r="B127" s="8" t="s">
        <v>485</v>
      </c>
      <c r="C127" s="8" t="s">
        <v>227</v>
      </c>
      <c r="D127" s="8" t="s">
        <v>442</v>
      </c>
      <c r="E127" s="8" t="s">
        <v>443</v>
      </c>
      <c r="F127" s="8">
        <v>2</v>
      </c>
    </row>
    <row r="128" spans="1:6" ht="13" x14ac:dyDescent="0.15">
      <c r="A128" s="8">
        <v>11</v>
      </c>
      <c r="B128" s="8" t="s">
        <v>486</v>
      </c>
      <c r="C128" s="8" t="s">
        <v>227</v>
      </c>
      <c r="D128" s="8" t="s">
        <v>487</v>
      </c>
      <c r="E128" s="8" t="s">
        <v>488</v>
      </c>
      <c r="F128" s="8">
        <v>2</v>
      </c>
    </row>
    <row r="129" spans="1:6" ht="13" x14ac:dyDescent="0.15">
      <c r="A129" s="8">
        <v>11</v>
      </c>
      <c r="B129" s="8" t="s">
        <v>489</v>
      </c>
      <c r="C129" s="8" t="s">
        <v>227</v>
      </c>
      <c r="D129" s="8" t="s">
        <v>490</v>
      </c>
      <c r="E129" s="8" t="s">
        <v>491</v>
      </c>
      <c r="F129" s="8">
        <v>2</v>
      </c>
    </row>
    <row r="130" spans="1:6" ht="13" x14ac:dyDescent="0.15">
      <c r="A130" s="8">
        <v>11</v>
      </c>
      <c r="B130" s="8" t="s">
        <v>492</v>
      </c>
      <c r="C130" s="8" t="s">
        <v>227</v>
      </c>
      <c r="D130" s="8" t="s">
        <v>411</v>
      </c>
      <c r="E130" s="8" t="s">
        <v>412</v>
      </c>
      <c r="F130" s="8">
        <v>2</v>
      </c>
    </row>
    <row r="131" spans="1:6" ht="13" x14ac:dyDescent="0.15">
      <c r="A131" s="8">
        <v>11</v>
      </c>
      <c r="B131" s="8" t="s">
        <v>493</v>
      </c>
      <c r="C131" s="8" t="s">
        <v>227</v>
      </c>
      <c r="D131" s="8" t="s">
        <v>494</v>
      </c>
      <c r="E131" s="8" t="s">
        <v>182</v>
      </c>
      <c r="F131" s="8">
        <v>2</v>
      </c>
    </row>
    <row r="132" spans="1:6" ht="13" x14ac:dyDescent="0.15">
      <c r="A132" s="8">
        <v>11</v>
      </c>
      <c r="B132" s="8" t="s">
        <v>495</v>
      </c>
      <c r="C132" s="8" t="s">
        <v>227</v>
      </c>
      <c r="D132" s="8" t="s">
        <v>442</v>
      </c>
      <c r="E132" s="8" t="s">
        <v>443</v>
      </c>
      <c r="F132" s="8">
        <v>2</v>
      </c>
    </row>
    <row r="133" spans="1:6" ht="13" x14ac:dyDescent="0.15">
      <c r="A133" s="8">
        <v>11</v>
      </c>
      <c r="B133" s="8" t="s">
        <v>496</v>
      </c>
      <c r="C133" s="8" t="s">
        <v>227</v>
      </c>
      <c r="D133" s="8" t="s">
        <v>497</v>
      </c>
      <c r="E133" s="8" t="s">
        <v>151</v>
      </c>
      <c r="F133" s="8">
        <v>2</v>
      </c>
    </row>
    <row r="134" spans="1:6" ht="13" x14ac:dyDescent="0.15">
      <c r="A134" s="8">
        <v>11</v>
      </c>
      <c r="B134" s="8" t="s">
        <v>498</v>
      </c>
      <c r="C134" s="8" t="s">
        <v>227</v>
      </c>
      <c r="D134" s="8" t="s">
        <v>499</v>
      </c>
      <c r="E134" s="8" t="s">
        <v>379</v>
      </c>
      <c r="F134" s="8">
        <v>2</v>
      </c>
    </row>
    <row r="135" spans="1:6" ht="13" x14ac:dyDescent="0.15">
      <c r="A135" s="8">
        <v>11</v>
      </c>
      <c r="B135" s="8" t="s">
        <v>500</v>
      </c>
      <c r="C135" s="8" t="s">
        <v>201</v>
      </c>
      <c r="D135" s="8" t="s">
        <v>501</v>
      </c>
      <c r="E135" s="8" t="s">
        <v>451</v>
      </c>
      <c r="F135" s="8">
        <v>2</v>
      </c>
    </row>
    <row r="136" spans="1:6" ht="13" x14ac:dyDescent="0.15">
      <c r="A136" s="8">
        <v>11</v>
      </c>
      <c r="B136" s="8" t="s">
        <v>502</v>
      </c>
      <c r="C136" s="8" t="s">
        <v>227</v>
      </c>
      <c r="D136" s="8" t="s">
        <v>503</v>
      </c>
      <c r="E136" s="8" t="s">
        <v>151</v>
      </c>
      <c r="F136" s="8">
        <v>2</v>
      </c>
    </row>
    <row r="137" spans="1:6" ht="13" x14ac:dyDescent="0.15">
      <c r="A137" s="8">
        <v>12</v>
      </c>
      <c r="B137" s="8" t="s">
        <v>504</v>
      </c>
      <c r="C137" s="8" t="s">
        <v>227</v>
      </c>
      <c r="D137" s="8" t="s">
        <v>429</v>
      </c>
      <c r="E137" s="8" t="s">
        <v>168</v>
      </c>
      <c r="F137" s="8">
        <v>2</v>
      </c>
    </row>
    <row r="138" spans="1:6" ht="13" x14ac:dyDescent="0.15">
      <c r="A138" s="8">
        <v>12</v>
      </c>
      <c r="B138" s="8" t="s">
        <v>505</v>
      </c>
      <c r="C138" s="8" t="s">
        <v>201</v>
      </c>
      <c r="D138" s="8" t="s">
        <v>506</v>
      </c>
      <c r="E138" s="8" t="s">
        <v>507</v>
      </c>
      <c r="F138" s="8">
        <v>2</v>
      </c>
    </row>
    <row r="139" spans="1:6" ht="13" x14ac:dyDescent="0.15">
      <c r="A139" s="8">
        <v>12</v>
      </c>
      <c r="B139" s="8" t="s">
        <v>508</v>
      </c>
      <c r="C139" s="8" t="s">
        <v>227</v>
      </c>
      <c r="D139" s="8" t="s">
        <v>509</v>
      </c>
      <c r="E139" s="8" t="s">
        <v>220</v>
      </c>
      <c r="F139" s="8">
        <v>2</v>
      </c>
    </row>
    <row r="140" spans="1:6" ht="13" x14ac:dyDescent="0.15">
      <c r="A140" s="8">
        <v>12</v>
      </c>
      <c r="B140" s="8" t="s">
        <v>510</v>
      </c>
      <c r="C140" s="8" t="s">
        <v>227</v>
      </c>
      <c r="D140" s="8" t="s">
        <v>511</v>
      </c>
      <c r="E140" s="8" t="s">
        <v>473</v>
      </c>
      <c r="F140" s="8">
        <v>2</v>
      </c>
    </row>
    <row r="141" spans="1:6" ht="13" x14ac:dyDescent="0.15">
      <c r="A141" s="8">
        <v>12</v>
      </c>
      <c r="B141" s="8" t="s">
        <v>512</v>
      </c>
      <c r="C141" s="8" t="s">
        <v>201</v>
      </c>
      <c r="D141" s="8" t="s">
        <v>411</v>
      </c>
      <c r="E141" s="8" t="s">
        <v>412</v>
      </c>
      <c r="F141" s="8">
        <v>2</v>
      </c>
    </row>
    <row r="142" spans="1:6" ht="13" x14ac:dyDescent="0.15">
      <c r="A142" s="8">
        <v>12</v>
      </c>
      <c r="B142" s="8" t="s">
        <v>513</v>
      </c>
      <c r="C142" s="8" t="s">
        <v>227</v>
      </c>
      <c r="D142" s="8" t="s">
        <v>397</v>
      </c>
      <c r="E142" s="8" t="s">
        <v>398</v>
      </c>
      <c r="F142" s="8">
        <v>2</v>
      </c>
    </row>
    <row r="143" spans="1:6" ht="13" x14ac:dyDescent="0.15">
      <c r="A143" s="8">
        <v>12</v>
      </c>
      <c r="B143" s="8" t="s">
        <v>514</v>
      </c>
      <c r="C143" s="8" t="s">
        <v>227</v>
      </c>
      <c r="D143" s="8" t="s">
        <v>435</v>
      </c>
      <c r="E143" s="8" t="s">
        <v>373</v>
      </c>
      <c r="F143" s="8">
        <v>2</v>
      </c>
    </row>
    <row r="144" spans="1:6" ht="13" x14ac:dyDescent="0.15">
      <c r="A144" s="8">
        <v>12</v>
      </c>
      <c r="B144" s="8" t="s">
        <v>515</v>
      </c>
      <c r="C144" s="8" t="s">
        <v>227</v>
      </c>
      <c r="D144" s="8" t="s">
        <v>397</v>
      </c>
      <c r="E144" s="8" t="s">
        <v>398</v>
      </c>
      <c r="F144" s="8">
        <v>2</v>
      </c>
    </row>
    <row r="145" spans="1:6" ht="13" x14ac:dyDescent="0.15">
      <c r="A145" s="8">
        <v>12</v>
      </c>
      <c r="B145" s="8" t="s">
        <v>516</v>
      </c>
      <c r="C145" s="8" t="s">
        <v>201</v>
      </c>
      <c r="D145" s="8" t="s">
        <v>395</v>
      </c>
      <c r="E145" s="8" t="s">
        <v>276</v>
      </c>
      <c r="F145" s="8">
        <v>2</v>
      </c>
    </row>
    <row r="146" spans="1:6" ht="13" x14ac:dyDescent="0.15">
      <c r="A146" s="8">
        <v>12</v>
      </c>
      <c r="B146" s="8" t="s">
        <v>517</v>
      </c>
      <c r="C146" s="8" t="s">
        <v>201</v>
      </c>
      <c r="D146" s="8" t="s">
        <v>395</v>
      </c>
      <c r="E146" s="8" t="s">
        <v>276</v>
      </c>
      <c r="F146" s="8">
        <v>2</v>
      </c>
    </row>
    <row r="147" spans="1:6" ht="13" x14ac:dyDescent="0.15">
      <c r="A147" s="8">
        <v>12</v>
      </c>
      <c r="B147" s="8" t="s">
        <v>518</v>
      </c>
      <c r="C147" s="8" t="s">
        <v>227</v>
      </c>
      <c r="D147" s="8" t="s">
        <v>519</v>
      </c>
      <c r="E147" s="8" t="s">
        <v>520</v>
      </c>
      <c r="F147" s="8">
        <v>2</v>
      </c>
    </row>
    <row r="148" spans="1:6" ht="13" x14ac:dyDescent="0.15">
      <c r="A148" s="8">
        <v>12</v>
      </c>
      <c r="B148" s="8" t="s">
        <v>521</v>
      </c>
      <c r="C148" s="8" t="s">
        <v>227</v>
      </c>
      <c r="D148" s="8" t="s">
        <v>411</v>
      </c>
      <c r="E148" s="8" t="s">
        <v>412</v>
      </c>
      <c r="F148" s="8">
        <v>2</v>
      </c>
    </row>
    <row r="149" spans="1:6" ht="13" x14ac:dyDescent="0.15">
      <c r="A149" s="8">
        <v>12</v>
      </c>
      <c r="B149" s="8" t="s">
        <v>522</v>
      </c>
      <c r="C149" s="8" t="s">
        <v>201</v>
      </c>
      <c r="D149" s="8" t="s">
        <v>411</v>
      </c>
      <c r="E149" s="8" t="s">
        <v>412</v>
      </c>
      <c r="F149" s="8">
        <v>2</v>
      </c>
    </row>
    <row r="150" spans="1:6" ht="13" x14ac:dyDescent="0.15">
      <c r="A150" s="8">
        <v>12</v>
      </c>
      <c r="B150" s="8" t="s">
        <v>523</v>
      </c>
      <c r="C150" s="8" t="s">
        <v>227</v>
      </c>
      <c r="D150" s="8" t="s">
        <v>397</v>
      </c>
      <c r="E150" s="8" t="s">
        <v>398</v>
      </c>
      <c r="F150" s="8">
        <v>2</v>
      </c>
    </row>
    <row r="151" spans="1:6" ht="13" x14ac:dyDescent="0.15">
      <c r="A151" s="8">
        <v>12</v>
      </c>
      <c r="B151" s="8" t="s">
        <v>524</v>
      </c>
      <c r="C151" s="8" t="s">
        <v>201</v>
      </c>
      <c r="D151" s="8" t="s">
        <v>525</v>
      </c>
      <c r="E151" s="8" t="s">
        <v>526</v>
      </c>
      <c r="F151" s="8">
        <v>2</v>
      </c>
    </row>
    <row r="152" spans="1:6" ht="13" x14ac:dyDescent="0.15">
      <c r="A152" s="8">
        <v>12</v>
      </c>
      <c r="B152" s="8" t="s">
        <v>527</v>
      </c>
      <c r="C152" s="8" t="s">
        <v>201</v>
      </c>
      <c r="D152" s="8" t="s">
        <v>528</v>
      </c>
      <c r="E152" s="8" t="s">
        <v>276</v>
      </c>
      <c r="F152" s="8">
        <v>2</v>
      </c>
    </row>
    <row r="153" spans="1:6" ht="13" x14ac:dyDescent="0.15">
      <c r="A153" s="8">
        <v>12</v>
      </c>
      <c r="B153" s="8" t="s">
        <v>529</v>
      </c>
      <c r="C153" s="8" t="s">
        <v>227</v>
      </c>
      <c r="D153" s="8" t="s">
        <v>530</v>
      </c>
      <c r="E153" s="8" t="s">
        <v>531</v>
      </c>
      <c r="F153" s="8">
        <v>2</v>
      </c>
    </row>
    <row r="154" spans="1:6" ht="13" x14ac:dyDescent="0.15">
      <c r="A154" s="8">
        <v>13</v>
      </c>
      <c r="B154" s="8" t="s">
        <v>532</v>
      </c>
      <c r="C154" s="8" t="s">
        <v>201</v>
      </c>
      <c r="D154" s="8" t="s">
        <v>533</v>
      </c>
      <c r="E154" s="8" t="s">
        <v>370</v>
      </c>
      <c r="F154" s="8">
        <v>2</v>
      </c>
    </row>
    <row r="155" spans="1:6" ht="13" x14ac:dyDescent="0.15">
      <c r="A155" s="8">
        <v>13</v>
      </c>
      <c r="B155" s="8" t="s">
        <v>534</v>
      </c>
      <c r="C155" s="8" t="s">
        <v>201</v>
      </c>
      <c r="D155" s="8" t="s">
        <v>442</v>
      </c>
      <c r="E155" s="8" t="s">
        <v>443</v>
      </c>
      <c r="F155" s="8">
        <v>2</v>
      </c>
    </row>
    <row r="156" spans="1:6" ht="13" x14ac:dyDescent="0.15">
      <c r="A156" s="8">
        <v>13</v>
      </c>
      <c r="B156" s="8" t="s">
        <v>535</v>
      </c>
      <c r="C156" s="8" t="s">
        <v>227</v>
      </c>
      <c r="D156" s="8" t="s">
        <v>397</v>
      </c>
      <c r="E156" s="8" t="s">
        <v>398</v>
      </c>
      <c r="F156" s="8">
        <v>2</v>
      </c>
    </row>
    <row r="157" spans="1:6" ht="13" x14ac:dyDescent="0.15">
      <c r="A157" s="8">
        <v>13</v>
      </c>
      <c r="B157" s="8" t="s">
        <v>536</v>
      </c>
      <c r="C157" s="8" t="s">
        <v>201</v>
      </c>
      <c r="D157" s="8" t="s">
        <v>411</v>
      </c>
      <c r="E157" s="8" t="s">
        <v>412</v>
      </c>
      <c r="F157" s="8">
        <v>2</v>
      </c>
    </row>
    <row r="158" spans="1:6" ht="13" x14ac:dyDescent="0.15">
      <c r="A158" s="8">
        <v>13</v>
      </c>
      <c r="B158" s="8" t="s">
        <v>537</v>
      </c>
      <c r="C158" s="8" t="s">
        <v>227</v>
      </c>
      <c r="D158" s="8" t="s">
        <v>395</v>
      </c>
      <c r="E158" s="8" t="s">
        <v>276</v>
      </c>
      <c r="F158" s="8">
        <v>2</v>
      </c>
    </row>
    <row r="159" spans="1:6" ht="13" x14ac:dyDescent="0.15">
      <c r="A159" s="8">
        <v>13</v>
      </c>
      <c r="B159" s="8" t="s">
        <v>538</v>
      </c>
      <c r="C159" s="8" t="s">
        <v>201</v>
      </c>
      <c r="D159" s="8" t="s">
        <v>487</v>
      </c>
      <c r="E159" s="8" t="s">
        <v>488</v>
      </c>
      <c r="F159" s="8">
        <v>2</v>
      </c>
    </row>
    <row r="160" spans="1:6" ht="13" x14ac:dyDescent="0.15">
      <c r="A160" s="8">
        <v>14</v>
      </c>
      <c r="B160" s="8" t="s">
        <v>539</v>
      </c>
      <c r="C160" s="8" t="s">
        <v>201</v>
      </c>
      <c r="D160" s="8" t="s">
        <v>397</v>
      </c>
      <c r="E160" s="8" t="s">
        <v>398</v>
      </c>
      <c r="F160" s="8">
        <v>2</v>
      </c>
    </row>
    <row r="161" spans="1:6" ht="13" x14ac:dyDescent="0.15">
      <c r="A161" s="8">
        <v>14</v>
      </c>
      <c r="B161" s="8" t="s">
        <v>540</v>
      </c>
      <c r="C161" s="8" t="s">
        <v>201</v>
      </c>
      <c r="D161" s="8" t="s">
        <v>541</v>
      </c>
      <c r="E161" s="8" t="s">
        <v>542</v>
      </c>
      <c r="F161" s="8">
        <v>2</v>
      </c>
    </row>
    <row r="162" spans="1:6" ht="13" x14ac:dyDescent="0.15">
      <c r="A162" s="8">
        <v>14</v>
      </c>
      <c r="B162" s="8" t="s">
        <v>543</v>
      </c>
      <c r="C162" s="8" t="s">
        <v>201</v>
      </c>
      <c r="D162" s="8" t="s">
        <v>544</v>
      </c>
      <c r="E162" s="8" t="s">
        <v>168</v>
      </c>
      <c r="F162" s="8">
        <v>2</v>
      </c>
    </row>
    <row r="163" spans="1:6" ht="13" x14ac:dyDescent="0.15">
      <c r="A163" s="8">
        <v>15</v>
      </c>
      <c r="B163" s="8" t="s">
        <v>545</v>
      </c>
      <c r="C163" s="8" t="s">
        <v>227</v>
      </c>
      <c r="D163" s="8" t="s">
        <v>397</v>
      </c>
      <c r="E163" s="8" t="s">
        <v>398</v>
      </c>
      <c r="F163" s="8">
        <v>2</v>
      </c>
    </row>
    <row r="164" spans="1:6" ht="13" x14ac:dyDescent="0.15">
      <c r="A164" s="8">
        <v>15</v>
      </c>
      <c r="B164" s="8" t="s">
        <v>259</v>
      </c>
      <c r="C164" s="8" t="s">
        <v>201</v>
      </c>
      <c r="D164" s="8" t="s">
        <v>546</v>
      </c>
      <c r="E164" s="8" t="s">
        <v>220</v>
      </c>
      <c r="F164" s="8">
        <v>2</v>
      </c>
    </row>
    <row r="165" spans="1:6" ht="13" x14ac:dyDescent="0.15">
      <c r="A165" s="8">
        <v>15</v>
      </c>
      <c r="B165" s="8" t="s">
        <v>547</v>
      </c>
      <c r="C165" s="8" t="s">
        <v>227</v>
      </c>
      <c r="D165" s="8" t="s">
        <v>442</v>
      </c>
      <c r="E165" s="8" t="s">
        <v>443</v>
      </c>
      <c r="F165" s="8">
        <v>2</v>
      </c>
    </row>
    <row r="166" spans="1:6" ht="13" x14ac:dyDescent="0.15">
      <c r="A166" s="8">
        <v>15</v>
      </c>
      <c r="B166" s="8" t="s">
        <v>548</v>
      </c>
      <c r="C166" s="8" t="s">
        <v>201</v>
      </c>
      <c r="D166" s="8" t="s">
        <v>549</v>
      </c>
      <c r="E166" s="8" t="s">
        <v>550</v>
      </c>
      <c r="F166" s="8">
        <v>2</v>
      </c>
    </row>
    <row r="167" spans="1:6" ht="13" x14ac:dyDescent="0.15">
      <c r="A167" s="8">
        <v>15</v>
      </c>
      <c r="B167" s="8" t="s">
        <v>551</v>
      </c>
      <c r="C167" s="8" t="s">
        <v>227</v>
      </c>
      <c r="D167" s="8" t="s">
        <v>469</v>
      </c>
      <c r="E167" s="8" t="s">
        <v>470</v>
      </c>
      <c r="F167" s="8">
        <v>2</v>
      </c>
    </row>
    <row r="168" spans="1:6" ht="13" x14ac:dyDescent="0.15">
      <c r="A168" s="8">
        <v>15</v>
      </c>
      <c r="B168" s="8" t="s">
        <v>552</v>
      </c>
      <c r="C168" s="8" t="s">
        <v>201</v>
      </c>
      <c r="D168" s="8" t="s">
        <v>553</v>
      </c>
      <c r="E168" s="8" t="s">
        <v>554</v>
      </c>
      <c r="F168" s="8">
        <v>2</v>
      </c>
    </row>
    <row r="169" spans="1:6" ht="13" x14ac:dyDescent="0.15">
      <c r="A169" s="8">
        <v>15</v>
      </c>
      <c r="B169" s="8" t="s">
        <v>555</v>
      </c>
      <c r="C169" s="8" t="s">
        <v>201</v>
      </c>
      <c r="D169" s="8" t="s">
        <v>395</v>
      </c>
      <c r="E169" s="8" t="s">
        <v>276</v>
      </c>
      <c r="F169" s="8">
        <v>2</v>
      </c>
    </row>
    <row r="170" spans="1:6" ht="13" x14ac:dyDescent="0.15">
      <c r="A170" s="8">
        <v>15</v>
      </c>
      <c r="B170" s="8" t="s">
        <v>556</v>
      </c>
      <c r="C170" s="8" t="s">
        <v>201</v>
      </c>
      <c r="D170" s="8" t="s">
        <v>487</v>
      </c>
      <c r="E170" s="8" t="s">
        <v>488</v>
      </c>
      <c r="F170" s="8">
        <v>2</v>
      </c>
    </row>
    <row r="171" spans="1:6" ht="13" x14ac:dyDescent="0.15">
      <c r="A171" s="8">
        <v>15</v>
      </c>
      <c r="B171" s="8" t="s">
        <v>557</v>
      </c>
      <c r="C171" s="8" t="s">
        <v>227</v>
      </c>
      <c r="D171" s="8" t="s">
        <v>490</v>
      </c>
      <c r="E171" s="8" t="s">
        <v>491</v>
      </c>
      <c r="F171" s="8">
        <v>2</v>
      </c>
    </row>
    <row r="172" spans="1:6" ht="13" x14ac:dyDescent="0.15">
      <c r="A172" s="8">
        <v>16</v>
      </c>
      <c r="B172" s="8" t="s">
        <v>558</v>
      </c>
      <c r="C172" s="8" t="s">
        <v>201</v>
      </c>
      <c r="D172" s="8" t="s">
        <v>397</v>
      </c>
      <c r="E172" s="8" t="s">
        <v>398</v>
      </c>
      <c r="F172" s="8">
        <v>2</v>
      </c>
    </row>
    <row r="173" spans="1:6" ht="13" x14ac:dyDescent="0.15">
      <c r="A173" s="8">
        <v>16</v>
      </c>
      <c r="B173" s="8" t="s">
        <v>559</v>
      </c>
      <c r="C173" s="8" t="s">
        <v>201</v>
      </c>
      <c r="D173" s="8" t="s">
        <v>397</v>
      </c>
      <c r="E173" s="8" t="s">
        <v>398</v>
      </c>
      <c r="F173" s="8">
        <v>2</v>
      </c>
    </row>
    <row r="174" spans="1:6" ht="13" x14ac:dyDescent="0.15">
      <c r="A174" s="8">
        <v>16</v>
      </c>
      <c r="B174" s="8" t="s">
        <v>560</v>
      </c>
      <c r="C174" s="8" t="s">
        <v>201</v>
      </c>
      <c r="D174" s="8" t="s">
        <v>541</v>
      </c>
      <c r="E174" s="8" t="s">
        <v>542</v>
      </c>
      <c r="F174" s="8">
        <v>2</v>
      </c>
    </row>
    <row r="175" spans="1:6" ht="13" x14ac:dyDescent="0.15">
      <c r="A175" s="8">
        <v>16</v>
      </c>
      <c r="B175" s="8" t="s">
        <v>561</v>
      </c>
      <c r="C175" s="8" t="s">
        <v>227</v>
      </c>
      <c r="D175" s="8" t="s">
        <v>414</v>
      </c>
      <c r="E175" s="8" t="s">
        <v>415</v>
      </c>
      <c r="F175" s="8">
        <v>2</v>
      </c>
    </row>
    <row r="176" spans="1:6" ht="13" x14ac:dyDescent="0.15">
      <c r="A176" s="8">
        <v>16</v>
      </c>
      <c r="B176" s="8" t="s">
        <v>562</v>
      </c>
      <c r="C176" s="8" t="s">
        <v>201</v>
      </c>
      <c r="D176" s="8" t="s">
        <v>563</v>
      </c>
      <c r="E176" s="8" t="s">
        <v>151</v>
      </c>
      <c r="F176" s="8">
        <v>2</v>
      </c>
    </row>
    <row r="177" spans="1:6" ht="13" x14ac:dyDescent="0.15">
      <c r="A177" s="8">
        <v>16</v>
      </c>
      <c r="B177" s="8" t="s">
        <v>564</v>
      </c>
      <c r="C177" s="8" t="s">
        <v>227</v>
      </c>
      <c r="D177" s="8" t="s">
        <v>479</v>
      </c>
      <c r="E177" s="8" t="s">
        <v>480</v>
      </c>
      <c r="F177" s="8">
        <v>2</v>
      </c>
    </row>
    <row r="178" spans="1:6" ht="13" x14ac:dyDescent="0.15">
      <c r="A178" s="8">
        <v>16</v>
      </c>
      <c r="B178" s="8" t="s">
        <v>565</v>
      </c>
      <c r="C178" s="8" t="s">
        <v>201</v>
      </c>
      <c r="D178" s="8" t="s">
        <v>472</v>
      </c>
      <c r="E178" s="8" t="s">
        <v>473</v>
      </c>
      <c r="F178" s="8">
        <v>2</v>
      </c>
    </row>
    <row r="179" spans="1:6" ht="13" x14ac:dyDescent="0.15">
      <c r="A179" s="8">
        <v>16</v>
      </c>
      <c r="B179" s="8" t="s">
        <v>566</v>
      </c>
      <c r="C179" s="8" t="s">
        <v>201</v>
      </c>
      <c r="D179" s="8" t="s">
        <v>397</v>
      </c>
      <c r="E179" s="8" t="s">
        <v>398</v>
      </c>
      <c r="F179" s="8">
        <v>2</v>
      </c>
    </row>
    <row r="180" spans="1:6" ht="13" x14ac:dyDescent="0.15">
      <c r="A180" s="8">
        <v>17</v>
      </c>
      <c r="B180" s="8" t="s">
        <v>567</v>
      </c>
      <c r="C180" s="8" t="s">
        <v>201</v>
      </c>
      <c r="D180" s="8" t="s">
        <v>568</v>
      </c>
      <c r="E180" s="8" t="s">
        <v>569</v>
      </c>
      <c r="F180" s="8">
        <v>2</v>
      </c>
    </row>
    <row r="181" spans="1:6" ht="13" x14ac:dyDescent="0.15">
      <c r="A181" s="8">
        <v>17</v>
      </c>
      <c r="B181" s="8" t="s">
        <v>570</v>
      </c>
      <c r="C181" s="8" t="s">
        <v>227</v>
      </c>
      <c r="D181" s="8" t="s">
        <v>397</v>
      </c>
      <c r="E181" s="8" t="s">
        <v>398</v>
      </c>
      <c r="F181" s="8">
        <v>2</v>
      </c>
    </row>
    <row r="182" spans="1:6" ht="13" x14ac:dyDescent="0.15">
      <c r="A182" s="8">
        <v>17</v>
      </c>
      <c r="B182" s="8" t="s">
        <v>571</v>
      </c>
      <c r="C182" s="8" t="s">
        <v>201</v>
      </c>
      <c r="D182" s="8" t="s">
        <v>572</v>
      </c>
      <c r="E182" s="8" t="s">
        <v>573</v>
      </c>
      <c r="F182" s="8">
        <v>2</v>
      </c>
    </row>
    <row r="183" spans="1:6" ht="13" x14ac:dyDescent="0.15">
      <c r="A183" s="8">
        <v>17</v>
      </c>
      <c r="B183" s="8" t="s">
        <v>574</v>
      </c>
      <c r="C183" s="8" t="s">
        <v>227</v>
      </c>
      <c r="D183" s="8" t="s">
        <v>414</v>
      </c>
      <c r="E183" s="8" t="s">
        <v>415</v>
      </c>
      <c r="F183" s="8">
        <v>2</v>
      </c>
    </row>
    <row r="184" spans="1:6" ht="13" x14ac:dyDescent="0.15">
      <c r="A184" s="8">
        <v>17</v>
      </c>
      <c r="B184" s="8" t="s">
        <v>575</v>
      </c>
      <c r="C184" s="8" t="s">
        <v>227</v>
      </c>
      <c r="D184" s="8" t="s">
        <v>533</v>
      </c>
      <c r="E184" s="8" t="s">
        <v>370</v>
      </c>
      <c r="F184" s="8">
        <v>2</v>
      </c>
    </row>
    <row r="185" spans="1:6" ht="13" x14ac:dyDescent="0.15">
      <c r="A185" s="8">
        <v>17</v>
      </c>
      <c r="B185" s="8" t="s">
        <v>576</v>
      </c>
      <c r="C185" s="8" t="s">
        <v>227</v>
      </c>
      <c r="D185" s="8" t="s">
        <v>442</v>
      </c>
      <c r="E185" s="8" t="s">
        <v>443</v>
      </c>
      <c r="F185" s="8">
        <v>2</v>
      </c>
    </row>
    <row r="186" spans="1:6" ht="13" x14ac:dyDescent="0.15">
      <c r="A186" s="8">
        <v>17</v>
      </c>
      <c r="B186" s="8" t="s">
        <v>577</v>
      </c>
      <c r="C186" s="8" t="s">
        <v>201</v>
      </c>
      <c r="D186" s="8" t="s">
        <v>426</v>
      </c>
      <c r="E186" s="8" t="s">
        <v>373</v>
      </c>
      <c r="F186" s="8">
        <v>2</v>
      </c>
    </row>
    <row r="187" spans="1:6" ht="13" x14ac:dyDescent="0.15">
      <c r="A187" s="8">
        <v>17</v>
      </c>
      <c r="B187" s="8" t="s">
        <v>578</v>
      </c>
      <c r="C187" s="8" t="s">
        <v>201</v>
      </c>
      <c r="D187" s="8" t="s">
        <v>528</v>
      </c>
      <c r="E187" s="8" t="s">
        <v>276</v>
      </c>
      <c r="F187" s="8">
        <v>2</v>
      </c>
    </row>
    <row r="188" spans="1:6" ht="13" x14ac:dyDescent="0.15">
      <c r="A188" s="8">
        <v>17</v>
      </c>
      <c r="B188" s="8" t="s">
        <v>579</v>
      </c>
      <c r="C188" s="8" t="s">
        <v>201</v>
      </c>
      <c r="D188" s="8" t="s">
        <v>397</v>
      </c>
      <c r="E188" s="8" t="s">
        <v>398</v>
      </c>
      <c r="F188" s="8">
        <v>2</v>
      </c>
    </row>
    <row r="189" spans="1:6" ht="13" x14ac:dyDescent="0.15">
      <c r="A189" s="8">
        <v>17</v>
      </c>
      <c r="B189" s="8" t="s">
        <v>580</v>
      </c>
      <c r="C189" s="8" t="s">
        <v>201</v>
      </c>
      <c r="D189" s="8" t="s">
        <v>581</v>
      </c>
      <c r="E189" s="8" t="s">
        <v>582</v>
      </c>
      <c r="F189" s="8">
        <v>2</v>
      </c>
    </row>
    <row r="190" spans="1:6" ht="13" x14ac:dyDescent="0.15">
      <c r="A190" s="8">
        <v>17</v>
      </c>
      <c r="B190" s="8" t="s">
        <v>583</v>
      </c>
      <c r="C190" s="8" t="s">
        <v>201</v>
      </c>
      <c r="D190" s="8" t="s">
        <v>541</v>
      </c>
      <c r="E190" s="8" t="s">
        <v>542</v>
      </c>
      <c r="F190" s="8">
        <v>2</v>
      </c>
    </row>
    <row r="191" spans="1:6" ht="13" x14ac:dyDescent="0.15">
      <c r="A191" s="8">
        <v>17</v>
      </c>
      <c r="B191" s="8" t="s">
        <v>584</v>
      </c>
      <c r="C191" s="8" t="s">
        <v>201</v>
      </c>
      <c r="D191" s="8" t="s">
        <v>411</v>
      </c>
      <c r="E191" s="8" t="s">
        <v>412</v>
      </c>
      <c r="F191" s="8">
        <v>2</v>
      </c>
    </row>
    <row r="192" spans="1:6" ht="13" x14ac:dyDescent="0.15">
      <c r="A192" s="8">
        <v>17</v>
      </c>
      <c r="B192" s="8" t="s">
        <v>585</v>
      </c>
      <c r="C192" s="8" t="s">
        <v>227</v>
      </c>
      <c r="D192" s="8" t="s">
        <v>586</v>
      </c>
      <c r="E192" s="8" t="s">
        <v>403</v>
      </c>
      <c r="F192" s="8">
        <v>2</v>
      </c>
    </row>
    <row r="193" spans="1:6" ht="13" x14ac:dyDescent="0.15">
      <c r="A193" s="8">
        <v>17</v>
      </c>
      <c r="B193" s="8" t="s">
        <v>587</v>
      </c>
      <c r="C193" s="8" t="s">
        <v>227</v>
      </c>
      <c r="D193" s="8" t="s">
        <v>397</v>
      </c>
      <c r="E193" s="8" t="s">
        <v>398</v>
      </c>
      <c r="F193" s="8">
        <v>2</v>
      </c>
    </row>
    <row r="194" spans="1:6" ht="13" x14ac:dyDescent="0.15">
      <c r="A194" s="8">
        <v>17</v>
      </c>
      <c r="B194" s="8" t="s">
        <v>588</v>
      </c>
      <c r="C194" s="8" t="s">
        <v>201</v>
      </c>
      <c r="D194" s="8" t="s">
        <v>541</v>
      </c>
      <c r="E194" s="8" t="s">
        <v>542</v>
      </c>
      <c r="F194" s="8">
        <v>2</v>
      </c>
    </row>
    <row r="195" spans="1:6" ht="13" x14ac:dyDescent="0.15">
      <c r="A195" s="8">
        <v>17</v>
      </c>
      <c r="B195" s="8" t="s">
        <v>589</v>
      </c>
      <c r="C195" s="8" t="s">
        <v>227</v>
      </c>
      <c r="D195" s="8" t="s">
        <v>590</v>
      </c>
      <c r="E195" s="8" t="s">
        <v>591</v>
      </c>
      <c r="F195" s="8">
        <v>2</v>
      </c>
    </row>
    <row r="196" spans="1:6" ht="13" x14ac:dyDescent="0.15">
      <c r="A196" s="8">
        <v>17</v>
      </c>
      <c r="B196" s="8" t="s">
        <v>592</v>
      </c>
      <c r="C196" s="8" t="s">
        <v>227</v>
      </c>
      <c r="D196" s="8" t="s">
        <v>411</v>
      </c>
      <c r="E196" s="8" t="s">
        <v>412</v>
      </c>
      <c r="F196" s="8">
        <v>2</v>
      </c>
    </row>
    <row r="197" spans="1:6" ht="13" x14ac:dyDescent="0.15">
      <c r="A197" s="8">
        <v>18</v>
      </c>
      <c r="B197" s="8" t="s">
        <v>593</v>
      </c>
      <c r="C197" s="8" t="s">
        <v>201</v>
      </c>
      <c r="D197" s="8" t="s">
        <v>594</v>
      </c>
      <c r="E197" s="8" t="s">
        <v>151</v>
      </c>
      <c r="F197" s="8">
        <v>2</v>
      </c>
    </row>
    <row r="198" spans="1:6" ht="13" x14ac:dyDescent="0.15">
      <c r="A198" s="8">
        <v>18</v>
      </c>
      <c r="B198" s="8" t="s">
        <v>595</v>
      </c>
      <c r="C198" s="8" t="s">
        <v>227</v>
      </c>
      <c r="D198" s="8" t="s">
        <v>596</v>
      </c>
      <c r="E198" s="8" t="s">
        <v>322</v>
      </c>
      <c r="F198" s="8">
        <v>2</v>
      </c>
    </row>
    <row r="199" spans="1:6" ht="13" x14ac:dyDescent="0.15">
      <c r="A199" s="8">
        <v>18</v>
      </c>
      <c r="B199" s="8" t="s">
        <v>597</v>
      </c>
      <c r="C199" s="8" t="s">
        <v>227</v>
      </c>
      <c r="D199" s="8" t="s">
        <v>598</v>
      </c>
      <c r="E199" s="8" t="s">
        <v>599</v>
      </c>
      <c r="F199" s="8">
        <v>2</v>
      </c>
    </row>
    <row r="200" spans="1:6" ht="13" x14ac:dyDescent="0.15">
      <c r="A200" s="8">
        <v>18</v>
      </c>
      <c r="B200" s="8" t="s">
        <v>600</v>
      </c>
      <c r="C200" s="8" t="s">
        <v>227</v>
      </c>
      <c r="D200" s="8" t="s">
        <v>541</v>
      </c>
      <c r="E200" s="8" t="s">
        <v>542</v>
      </c>
      <c r="F200" s="8">
        <v>2</v>
      </c>
    </row>
    <row r="201" spans="1:6" ht="13" x14ac:dyDescent="0.15">
      <c r="A201" s="8">
        <v>18</v>
      </c>
      <c r="B201" s="8" t="s">
        <v>601</v>
      </c>
      <c r="C201" s="8" t="s">
        <v>227</v>
      </c>
      <c r="D201" s="8" t="s">
        <v>405</v>
      </c>
      <c r="E201" s="8" t="s">
        <v>373</v>
      </c>
      <c r="F201" s="8">
        <v>2</v>
      </c>
    </row>
    <row r="202" spans="1:6" ht="13" x14ac:dyDescent="0.15">
      <c r="A202" s="8">
        <v>18</v>
      </c>
      <c r="B202" s="8" t="s">
        <v>602</v>
      </c>
      <c r="C202" s="8" t="s">
        <v>201</v>
      </c>
      <c r="D202" s="8" t="s">
        <v>397</v>
      </c>
      <c r="E202" s="8" t="s">
        <v>398</v>
      </c>
      <c r="F202" s="8">
        <v>2</v>
      </c>
    </row>
    <row r="203" spans="1:6" ht="13" x14ac:dyDescent="0.15">
      <c r="A203" s="8">
        <v>18</v>
      </c>
      <c r="B203" s="8" t="s">
        <v>603</v>
      </c>
      <c r="C203" s="8" t="s">
        <v>227</v>
      </c>
      <c r="D203" s="8" t="s">
        <v>604</v>
      </c>
      <c r="E203" s="8" t="s">
        <v>473</v>
      </c>
      <c r="F203" s="8">
        <v>2</v>
      </c>
    </row>
    <row r="204" spans="1:6" ht="13" x14ac:dyDescent="0.15">
      <c r="A204" s="8">
        <v>19</v>
      </c>
      <c r="B204" s="8" t="s">
        <v>605</v>
      </c>
      <c r="C204" s="8" t="s">
        <v>201</v>
      </c>
      <c r="D204" s="8" t="s">
        <v>606</v>
      </c>
      <c r="E204" s="8" t="s">
        <v>322</v>
      </c>
      <c r="F204" s="8">
        <v>2</v>
      </c>
    </row>
    <row r="205" spans="1:6" ht="13" x14ac:dyDescent="0.15">
      <c r="A205" s="8">
        <v>19</v>
      </c>
      <c r="B205" s="8" t="s">
        <v>607</v>
      </c>
      <c r="C205" s="8" t="s">
        <v>201</v>
      </c>
      <c r="D205" s="8" t="s">
        <v>608</v>
      </c>
      <c r="E205" s="8" t="s">
        <v>591</v>
      </c>
      <c r="F205" s="8">
        <v>2</v>
      </c>
    </row>
    <row r="206" spans="1:6" ht="13" x14ac:dyDescent="0.15">
      <c r="A206" s="8">
        <v>19</v>
      </c>
      <c r="B206" s="8" t="s">
        <v>609</v>
      </c>
      <c r="C206" s="8" t="s">
        <v>227</v>
      </c>
      <c r="D206" s="8" t="s">
        <v>503</v>
      </c>
      <c r="E206" s="8" t="s">
        <v>151</v>
      </c>
      <c r="F206" s="8">
        <v>2</v>
      </c>
    </row>
    <row r="207" spans="1:6" ht="13" x14ac:dyDescent="0.15">
      <c r="A207" s="8">
        <v>19</v>
      </c>
      <c r="B207" s="8" t="s">
        <v>610</v>
      </c>
      <c r="C207" s="8" t="s">
        <v>201</v>
      </c>
      <c r="D207" s="8" t="s">
        <v>411</v>
      </c>
      <c r="E207" s="8" t="s">
        <v>412</v>
      </c>
      <c r="F207" s="8">
        <v>2</v>
      </c>
    </row>
    <row r="208" spans="1:6" ht="13" x14ac:dyDescent="0.15">
      <c r="A208" s="8">
        <v>19</v>
      </c>
      <c r="B208" s="8" t="s">
        <v>611</v>
      </c>
      <c r="C208" s="8" t="s">
        <v>227</v>
      </c>
      <c r="D208" s="8" t="s">
        <v>397</v>
      </c>
      <c r="E208" s="8" t="s">
        <v>398</v>
      </c>
      <c r="F208" s="8">
        <v>2</v>
      </c>
    </row>
    <row r="209" spans="1:6" ht="13" x14ac:dyDescent="0.15">
      <c r="A209" s="8">
        <v>19</v>
      </c>
      <c r="B209" s="8" t="s">
        <v>612</v>
      </c>
      <c r="C209" s="8" t="s">
        <v>201</v>
      </c>
      <c r="D209" s="8" t="s">
        <v>613</v>
      </c>
      <c r="E209" s="8" t="s">
        <v>591</v>
      </c>
      <c r="F209" s="8">
        <v>2</v>
      </c>
    </row>
    <row r="210" spans="1:6" ht="13" x14ac:dyDescent="0.15">
      <c r="A210" s="8">
        <v>19</v>
      </c>
      <c r="B210" s="8" t="s">
        <v>614</v>
      </c>
      <c r="C210" s="8" t="s">
        <v>227</v>
      </c>
      <c r="D210" s="8" t="s">
        <v>506</v>
      </c>
      <c r="E210" s="8" t="s">
        <v>507</v>
      </c>
      <c r="F210" s="8">
        <v>2</v>
      </c>
    </row>
    <row r="211" spans="1:6" ht="13" x14ac:dyDescent="0.15">
      <c r="A211" s="8">
        <v>19</v>
      </c>
      <c r="B211" s="8" t="s">
        <v>615</v>
      </c>
      <c r="C211" s="8" t="s">
        <v>227</v>
      </c>
      <c r="D211" s="8" t="s">
        <v>479</v>
      </c>
      <c r="E211" s="8" t="s">
        <v>480</v>
      </c>
      <c r="F211" s="8">
        <v>2</v>
      </c>
    </row>
    <row r="212" spans="1:6" ht="13" x14ac:dyDescent="0.15">
      <c r="A212" s="8">
        <v>19</v>
      </c>
      <c r="B212" s="8" t="s">
        <v>616</v>
      </c>
      <c r="C212" s="8" t="s">
        <v>227</v>
      </c>
      <c r="D212" s="8" t="s">
        <v>405</v>
      </c>
      <c r="E212" s="8" t="s">
        <v>373</v>
      </c>
      <c r="F212" s="8">
        <v>2</v>
      </c>
    </row>
    <row r="213" spans="1:6" ht="13" x14ac:dyDescent="0.15">
      <c r="A213" s="8">
        <v>19</v>
      </c>
      <c r="B213" s="8" t="s">
        <v>617</v>
      </c>
      <c r="C213" s="8" t="s">
        <v>227</v>
      </c>
      <c r="D213" s="8" t="s">
        <v>397</v>
      </c>
      <c r="E213" s="8" t="s">
        <v>398</v>
      </c>
      <c r="F213" s="8">
        <v>2</v>
      </c>
    </row>
    <row r="214" spans="1:6" ht="13" x14ac:dyDescent="0.15">
      <c r="A214" s="8">
        <v>19</v>
      </c>
      <c r="B214" s="8" t="s">
        <v>618</v>
      </c>
      <c r="C214" s="8" t="s">
        <v>227</v>
      </c>
      <c r="D214" s="8" t="s">
        <v>619</v>
      </c>
      <c r="E214" s="8" t="s">
        <v>488</v>
      </c>
      <c r="F214" s="8">
        <v>2</v>
      </c>
    </row>
    <row r="215" spans="1:6" ht="13" x14ac:dyDescent="0.15">
      <c r="A215" s="8">
        <v>19</v>
      </c>
      <c r="B215" s="8" t="s">
        <v>620</v>
      </c>
      <c r="C215" s="8" t="s">
        <v>201</v>
      </c>
      <c r="D215" s="8" t="s">
        <v>621</v>
      </c>
      <c r="E215" s="8" t="s">
        <v>373</v>
      </c>
      <c r="F215" s="8">
        <v>2</v>
      </c>
    </row>
    <row r="216" spans="1:6" ht="13" x14ac:dyDescent="0.15">
      <c r="A216" s="8">
        <v>19</v>
      </c>
      <c r="B216" s="8" t="s">
        <v>622</v>
      </c>
      <c r="C216" s="8" t="s">
        <v>227</v>
      </c>
      <c r="D216" s="8" t="s">
        <v>402</v>
      </c>
      <c r="E216" s="8" t="s">
        <v>403</v>
      </c>
      <c r="F216" s="8">
        <v>2</v>
      </c>
    </row>
    <row r="217" spans="1:6" ht="13" x14ac:dyDescent="0.15">
      <c r="A217" s="8">
        <v>19</v>
      </c>
      <c r="B217" s="8" t="s">
        <v>623</v>
      </c>
      <c r="C217" s="8" t="s">
        <v>227</v>
      </c>
      <c r="D217" s="8" t="s">
        <v>397</v>
      </c>
      <c r="E217" s="8" t="s">
        <v>398</v>
      </c>
      <c r="F217" s="8">
        <v>2</v>
      </c>
    </row>
    <row r="218" spans="1:6" ht="13" x14ac:dyDescent="0.15">
      <c r="A218" s="8">
        <v>19</v>
      </c>
      <c r="B218" s="8" t="s">
        <v>624</v>
      </c>
      <c r="C218" s="8" t="s">
        <v>201</v>
      </c>
      <c r="D218" s="8" t="s">
        <v>397</v>
      </c>
      <c r="E218" s="8" t="s">
        <v>398</v>
      </c>
      <c r="F218" s="8">
        <v>2</v>
      </c>
    </row>
    <row r="219" spans="1:6" ht="13" x14ac:dyDescent="0.15">
      <c r="A219" s="8">
        <v>19</v>
      </c>
      <c r="B219" s="8" t="s">
        <v>625</v>
      </c>
      <c r="C219" s="8" t="s">
        <v>201</v>
      </c>
      <c r="D219" s="8" t="s">
        <v>411</v>
      </c>
      <c r="E219" s="8" t="s">
        <v>412</v>
      </c>
      <c r="F219" s="8">
        <v>2</v>
      </c>
    </row>
    <row r="220" spans="1:6" ht="13" x14ac:dyDescent="0.15">
      <c r="A220" s="8">
        <v>2</v>
      </c>
      <c r="B220" s="8" t="s">
        <v>626</v>
      </c>
      <c r="C220" s="8" t="s">
        <v>201</v>
      </c>
      <c r="D220" s="8" t="s">
        <v>627</v>
      </c>
      <c r="E220" s="8" t="s">
        <v>358</v>
      </c>
      <c r="F220" s="8">
        <v>2</v>
      </c>
    </row>
    <row r="221" spans="1:6" ht="13" x14ac:dyDescent="0.15">
      <c r="A221" s="8">
        <v>2</v>
      </c>
      <c r="B221" s="8" t="s">
        <v>628</v>
      </c>
      <c r="C221" s="8" t="s">
        <v>227</v>
      </c>
      <c r="D221" s="8" t="s">
        <v>405</v>
      </c>
      <c r="E221" s="8" t="s">
        <v>373</v>
      </c>
      <c r="F221" s="8">
        <v>2</v>
      </c>
    </row>
    <row r="222" spans="1:6" ht="13" x14ac:dyDescent="0.15">
      <c r="A222" s="8">
        <v>2</v>
      </c>
      <c r="B222" s="8" t="s">
        <v>629</v>
      </c>
      <c r="C222" s="8" t="s">
        <v>227</v>
      </c>
      <c r="D222" s="8" t="s">
        <v>630</v>
      </c>
      <c r="E222" s="8" t="s">
        <v>151</v>
      </c>
      <c r="F222" s="8">
        <v>2</v>
      </c>
    </row>
    <row r="223" spans="1:6" ht="13" x14ac:dyDescent="0.15">
      <c r="A223" s="8">
        <v>2</v>
      </c>
      <c r="B223" s="8" t="s">
        <v>631</v>
      </c>
      <c r="C223" s="8" t="s">
        <v>201</v>
      </c>
      <c r="D223" s="8" t="s">
        <v>568</v>
      </c>
      <c r="E223" s="8" t="s">
        <v>569</v>
      </c>
      <c r="F223" s="8">
        <v>2</v>
      </c>
    </row>
    <row r="224" spans="1:6" ht="13" x14ac:dyDescent="0.15">
      <c r="A224" s="8">
        <v>2</v>
      </c>
      <c r="B224" s="8" t="s">
        <v>632</v>
      </c>
      <c r="C224" s="8" t="s">
        <v>201</v>
      </c>
      <c r="D224" s="8" t="s">
        <v>397</v>
      </c>
      <c r="E224" s="8" t="s">
        <v>398</v>
      </c>
      <c r="F224" s="8">
        <v>2</v>
      </c>
    </row>
    <row r="225" spans="1:6" ht="13" x14ac:dyDescent="0.15">
      <c r="A225" s="8">
        <v>2</v>
      </c>
      <c r="B225" s="8" t="s">
        <v>633</v>
      </c>
      <c r="C225" s="8" t="s">
        <v>227</v>
      </c>
      <c r="D225" s="8" t="s">
        <v>553</v>
      </c>
      <c r="E225" s="8" t="s">
        <v>554</v>
      </c>
      <c r="F225" s="8">
        <v>2</v>
      </c>
    </row>
    <row r="226" spans="1:6" ht="13" x14ac:dyDescent="0.15">
      <c r="A226" s="8">
        <v>2</v>
      </c>
      <c r="B226" s="8" t="s">
        <v>634</v>
      </c>
      <c r="C226" s="8" t="s">
        <v>227</v>
      </c>
      <c r="D226" s="8" t="s">
        <v>397</v>
      </c>
      <c r="E226" s="8" t="s">
        <v>398</v>
      </c>
      <c r="F226" s="8">
        <v>2</v>
      </c>
    </row>
    <row r="227" spans="1:6" ht="13" x14ac:dyDescent="0.15">
      <c r="A227" s="8">
        <v>2</v>
      </c>
      <c r="B227" s="8" t="s">
        <v>635</v>
      </c>
      <c r="C227" s="8" t="s">
        <v>227</v>
      </c>
      <c r="D227" s="8" t="s">
        <v>636</v>
      </c>
      <c r="E227" s="8" t="s">
        <v>637</v>
      </c>
      <c r="F227" s="8">
        <v>2</v>
      </c>
    </row>
    <row r="228" spans="1:6" ht="13" x14ac:dyDescent="0.15">
      <c r="A228" s="8">
        <v>2</v>
      </c>
      <c r="B228" s="8" t="s">
        <v>638</v>
      </c>
      <c r="C228" s="8" t="s">
        <v>227</v>
      </c>
      <c r="D228" s="8" t="s">
        <v>442</v>
      </c>
      <c r="E228" s="8" t="s">
        <v>443</v>
      </c>
      <c r="F228" s="8">
        <v>2</v>
      </c>
    </row>
    <row r="229" spans="1:6" ht="13" x14ac:dyDescent="0.15">
      <c r="A229" s="8">
        <v>2</v>
      </c>
      <c r="B229" s="8" t="s">
        <v>639</v>
      </c>
      <c r="C229" s="8" t="s">
        <v>201</v>
      </c>
      <c r="D229" s="8" t="s">
        <v>640</v>
      </c>
      <c r="E229" s="8" t="s">
        <v>569</v>
      </c>
      <c r="F229" s="8">
        <v>2</v>
      </c>
    </row>
    <row r="230" spans="1:6" ht="13" x14ac:dyDescent="0.15">
      <c r="A230" s="8">
        <v>2</v>
      </c>
      <c r="B230" s="8" t="s">
        <v>641</v>
      </c>
      <c r="C230" s="8" t="s">
        <v>227</v>
      </c>
      <c r="D230" s="8" t="s">
        <v>642</v>
      </c>
      <c r="E230" s="8" t="s">
        <v>643</v>
      </c>
      <c r="F230" s="8">
        <v>2</v>
      </c>
    </row>
    <row r="231" spans="1:6" ht="13" x14ac:dyDescent="0.15">
      <c r="A231" s="8">
        <v>2</v>
      </c>
      <c r="B231" s="8" t="s">
        <v>644</v>
      </c>
      <c r="C231" s="8" t="s">
        <v>201</v>
      </c>
      <c r="D231" s="8" t="s">
        <v>397</v>
      </c>
      <c r="E231" s="8" t="s">
        <v>398</v>
      </c>
      <c r="F231" s="8">
        <v>2</v>
      </c>
    </row>
    <row r="232" spans="1:6" ht="13" x14ac:dyDescent="0.15">
      <c r="A232" s="8">
        <v>2</v>
      </c>
      <c r="B232" s="8" t="s">
        <v>645</v>
      </c>
      <c r="C232" s="8" t="s">
        <v>201</v>
      </c>
      <c r="D232" s="8" t="s">
        <v>646</v>
      </c>
      <c r="E232" s="8" t="s">
        <v>373</v>
      </c>
      <c r="F232" s="8">
        <v>2</v>
      </c>
    </row>
    <row r="233" spans="1:6" ht="13" x14ac:dyDescent="0.15">
      <c r="A233" s="8">
        <v>2</v>
      </c>
      <c r="B233" s="8" t="s">
        <v>647</v>
      </c>
      <c r="C233" s="8" t="s">
        <v>227</v>
      </c>
      <c r="D233" s="8" t="s">
        <v>648</v>
      </c>
      <c r="E233" s="8" t="s">
        <v>649</v>
      </c>
      <c r="F233" s="8">
        <v>2</v>
      </c>
    </row>
    <row r="234" spans="1:6" ht="13" x14ac:dyDescent="0.15">
      <c r="A234" s="8">
        <v>2</v>
      </c>
      <c r="B234" s="8" t="s">
        <v>650</v>
      </c>
      <c r="C234" s="8" t="s">
        <v>201</v>
      </c>
      <c r="D234" s="8" t="s">
        <v>397</v>
      </c>
      <c r="E234" s="8" t="s">
        <v>398</v>
      </c>
      <c r="F234" s="8">
        <v>2</v>
      </c>
    </row>
    <row r="235" spans="1:6" ht="13" x14ac:dyDescent="0.15">
      <c r="A235" s="8">
        <v>2</v>
      </c>
      <c r="B235" s="8" t="s">
        <v>651</v>
      </c>
      <c r="C235" s="8" t="s">
        <v>201</v>
      </c>
      <c r="D235" s="8" t="s">
        <v>568</v>
      </c>
      <c r="E235" s="8" t="s">
        <v>569</v>
      </c>
      <c r="F235" s="8">
        <v>2</v>
      </c>
    </row>
    <row r="236" spans="1:6" ht="13" x14ac:dyDescent="0.15">
      <c r="A236" s="8">
        <v>2</v>
      </c>
      <c r="B236" s="8" t="s">
        <v>652</v>
      </c>
      <c r="C236" s="8" t="s">
        <v>201</v>
      </c>
      <c r="D236" s="8" t="s">
        <v>397</v>
      </c>
      <c r="E236" s="8" t="s">
        <v>398</v>
      </c>
      <c r="F236" s="8">
        <v>2</v>
      </c>
    </row>
    <row r="237" spans="1:6" ht="13" x14ac:dyDescent="0.15">
      <c r="A237" s="8">
        <v>2</v>
      </c>
      <c r="B237" s="8" t="s">
        <v>653</v>
      </c>
      <c r="C237" s="8" t="s">
        <v>227</v>
      </c>
      <c r="D237" s="8" t="s">
        <v>429</v>
      </c>
      <c r="E237" s="8" t="s">
        <v>168</v>
      </c>
      <c r="F237" s="8">
        <v>2</v>
      </c>
    </row>
    <row r="238" spans="1:6" ht="13" x14ac:dyDescent="0.15">
      <c r="A238" s="8">
        <v>2</v>
      </c>
      <c r="B238" s="8" t="s">
        <v>654</v>
      </c>
      <c r="C238" s="8" t="s">
        <v>227</v>
      </c>
      <c r="D238" s="8" t="s">
        <v>411</v>
      </c>
      <c r="E238" s="8" t="s">
        <v>412</v>
      </c>
      <c r="F238" s="8">
        <v>2</v>
      </c>
    </row>
    <row r="239" spans="1:6" ht="13" x14ac:dyDescent="0.15">
      <c r="A239" s="8">
        <v>2</v>
      </c>
      <c r="B239" s="8" t="s">
        <v>655</v>
      </c>
      <c r="C239" s="8" t="s">
        <v>201</v>
      </c>
      <c r="D239" s="8" t="s">
        <v>397</v>
      </c>
      <c r="E239" s="8" t="s">
        <v>398</v>
      </c>
      <c r="F239" s="8">
        <v>2</v>
      </c>
    </row>
    <row r="240" spans="1:6" ht="13" x14ac:dyDescent="0.15">
      <c r="A240" s="8">
        <v>2</v>
      </c>
      <c r="B240" s="8" t="s">
        <v>656</v>
      </c>
      <c r="C240" s="8" t="s">
        <v>201</v>
      </c>
      <c r="D240" s="8" t="s">
        <v>395</v>
      </c>
      <c r="E240" s="8" t="s">
        <v>276</v>
      </c>
      <c r="F240" s="8">
        <v>2</v>
      </c>
    </row>
    <row r="241" spans="1:6" ht="13" x14ac:dyDescent="0.15">
      <c r="A241" s="8">
        <v>2</v>
      </c>
      <c r="B241" s="8" t="s">
        <v>657</v>
      </c>
      <c r="C241" s="8" t="s">
        <v>201</v>
      </c>
      <c r="D241" s="8" t="s">
        <v>429</v>
      </c>
      <c r="E241" s="8" t="s">
        <v>168</v>
      </c>
      <c r="F241" s="8">
        <v>2</v>
      </c>
    </row>
    <row r="242" spans="1:6" ht="13" x14ac:dyDescent="0.15">
      <c r="A242" s="8">
        <v>20</v>
      </c>
      <c r="B242" s="8" t="s">
        <v>658</v>
      </c>
      <c r="C242" s="8" t="s">
        <v>227</v>
      </c>
      <c r="D242" s="8" t="s">
        <v>397</v>
      </c>
      <c r="E242" s="8" t="s">
        <v>398</v>
      </c>
      <c r="F242" s="8">
        <v>2</v>
      </c>
    </row>
    <row r="243" spans="1:6" ht="13" x14ac:dyDescent="0.15">
      <c r="A243" s="8">
        <v>20</v>
      </c>
      <c r="B243" s="8" t="s">
        <v>659</v>
      </c>
      <c r="C243" s="8" t="s">
        <v>201</v>
      </c>
      <c r="D243" s="8" t="s">
        <v>411</v>
      </c>
      <c r="E243" s="8" t="s">
        <v>412</v>
      </c>
      <c r="F243" s="8">
        <v>2</v>
      </c>
    </row>
    <row r="244" spans="1:6" ht="13" x14ac:dyDescent="0.15">
      <c r="A244" s="8">
        <v>20</v>
      </c>
      <c r="B244" s="8" t="s">
        <v>660</v>
      </c>
      <c r="C244" s="8" t="s">
        <v>201</v>
      </c>
      <c r="D244" s="8" t="s">
        <v>541</v>
      </c>
      <c r="E244" s="8" t="s">
        <v>542</v>
      </c>
      <c r="F244" s="8">
        <v>2</v>
      </c>
    </row>
    <row r="245" spans="1:6" ht="13" x14ac:dyDescent="0.15">
      <c r="A245" s="8">
        <v>20</v>
      </c>
      <c r="B245" s="8" t="s">
        <v>661</v>
      </c>
      <c r="C245" s="8" t="s">
        <v>201</v>
      </c>
      <c r="D245" s="8" t="s">
        <v>541</v>
      </c>
      <c r="E245" s="8" t="s">
        <v>542</v>
      </c>
      <c r="F245" s="8">
        <v>2</v>
      </c>
    </row>
    <row r="246" spans="1:6" ht="13" x14ac:dyDescent="0.15">
      <c r="A246" s="8">
        <v>20</v>
      </c>
      <c r="B246" s="8" t="s">
        <v>662</v>
      </c>
      <c r="C246" s="8" t="s">
        <v>201</v>
      </c>
      <c r="D246" s="8" t="s">
        <v>397</v>
      </c>
      <c r="E246" s="8" t="s">
        <v>398</v>
      </c>
      <c r="F246" s="8">
        <v>2</v>
      </c>
    </row>
    <row r="247" spans="1:6" ht="13" x14ac:dyDescent="0.15">
      <c r="A247" s="8">
        <v>20</v>
      </c>
      <c r="B247" s="8" t="s">
        <v>663</v>
      </c>
      <c r="C247" s="8" t="s">
        <v>201</v>
      </c>
      <c r="D247" s="8" t="s">
        <v>411</v>
      </c>
      <c r="E247" s="8" t="s">
        <v>412</v>
      </c>
      <c r="F247" s="8">
        <v>2</v>
      </c>
    </row>
    <row r="248" spans="1:6" ht="13" x14ac:dyDescent="0.15">
      <c r="A248" s="8">
        <v>20</v>
      </c>
      <c r="B248" s="8" t="s">
        <v>664</v>
      </c>
      <c r="C248" s="8" t="s">
        <v>201</v>
      </c>
      <c r="D248" s="8" t="s">
        <v>397</v>
      </c>
      <c r="E248" s="8" t="s">
        <v>398</v>
      </c>
      <c r="F248" s="8">
        <v>2</v>
      </c>
    </row>
    <row r="249" spans="1:6" ht="13" x14ac:dyDescent="0.15">
      <c r="A249" s="8">
        <v>20</v>
      </c>
      <c r="B249" s="8" t="s">
        <v>665</v>
      </c>
      <c r="C249" s="8" t="s">
        <v>227</v>
      </c>
      <c r="D249" s="8" t="s">
        <v>666</v>
      </c>
      <c r="E249" s="8" t="s">
        <v>151</v>
      </c>
      <c r="F249" s="8">
        <v>2</v>
      </c>
    </row>
    <row r="250" spans="1:6" ht="13" x14ac:dyDescent="0.15">
      <c r="A250" s="8">
        <v>20</v>
      </c>
      <c r="B250" s="8" t="s">
        <v>667</v>
      </c>
      <c r="C250" s="8" t="s">
        <v>201</v>
      </c>
      <c r="D250" s="8" t="s">
        <v>541</v>
      </c>
      <c r="E250" s="8" t="s">
        <v>542</v>
      </c>
      <c r="F250" s="8">
        <v>2</v>
      </c>
    </row>
    <row r="251" spans="1:6" ht="13" x14ac:dyDescent="0.15">
      <c r="A251" s="8">
        <v>20</v>
      </c>
      <c r="B251" s="8" t="s">
        <v>668</v>
      </c>
      <c r="C251" s="8" t="s">
        <v>227</v>
      </c>
      <c r="D251" s="8" t="s">
        <v>669</v>
      </c>
      <c r="E251" s="8" t="s">
        <v>358</v>
      </c>
      <c r="F251" s="8">
        <v>2</v>
      </c>
    </row>
    <row r="252" spans="1:6" ht="13" x14ac:dyDescent="0.15">
      <c r="A252" s="8">
        <v>20</v>
      </c>
      <c r="B252" s="8" t="s">
        <v>670</v>
      </c>
      <c r="C252" s="8" t="s">
        <v>227</v>
      </c>
      <c r="D252" s="8" t="s">
        <v>671</v>
      </c>
      <c r="E252" s="8" t="s">
        <v>379</v>
      </c>
      <c r="F252" s="8">
        <v>2</v>
      </c>
    </row>
    <row r="253" spans="1:6" ht="13" x14ac:dyDescent="0.15">
      <c r="A253" s="8">
        <v>21</v>
      </c>
      <c r="B253" s="8" t="s">
        <v>672</v>
      </c>
      <c r="C253" s="8" t="s">
        <v>201</v>
      </c>
      <c r="D253" s="8" t="s">
        <v>503</v>
      </c>
      <c r="E253" s="8" t="s">
        <v>151</v>
      </c>
      <c r="F253" s="8">
        <v>2</v>
      </c>
    </row>
    <row r="254" spans="1:6" ht="13" x14ac:dyDescent="0.15">
      <c r="A254" s="8">
        <v>21</v>
      </c>
      <c r="B254" s="8" t="s">
        <v>673</v>
      </c>
      <c r="C254" s="8" t="s">
        <v>227</v>
      </c>
      <c r="D254" s="8" t="s">
        <v>397</v>
      </c>
      <c r="E254" s="8" t="s">
        <v>398</v>
      </c>
      <c r="F254" s="8">
        <v>2</v>
      </c>
    </row>
    <row r="255" spans="1:6" ht="13" x14ac:dyDescent="0.15">
      <c r="A255" s="8">
        <v>21</v>
      </c>
      <c r="B255" s="8" t="s">
        <v>674</v>
      </c>
      <c r="C255" s="8" t="s">
        <v>227</v>
      </c>
      <c r="D255" s="8" t="s">
        <v>675</v>
      </c>
      <c r="E255" s="8" t="s">
        <v>388</v>
      </c>
      <c r="F255" s="8">
        <v>2</v>
      </c>
    </row>
    <row r="256" spans="1:6" ht="13" x14ac:dyDescent="0.15">
      <c r="A256" s="8">
        <v>22</v>
      </c>
      <c r="B256" s="8" t="s">
        <v>676</v>
      </c>
      <c r="C256" s="8" t="s">
        <v>227</v>
      </c>
      <c r="D256" s="8" t="s">
        <v>636</v>
      </c>
      <c r="E256" s="8" t="s">
        <v>637</v>
      </c>
      <c r="F256" s="8">
        <v>2</v>
      </c>
    </row>
    <row r="257" spans="1:6" ht="13" x14ac:dyDescent="0.15">
      <c r="A257" s="8">
        <v>22</v>
      </c>
      <c r="B257" s="8" t="s">
        <v>677</v>
      </c>
      <c r="C257" s="8" t="s">
        <v>227</v>
      </c>
      <c r="D257" s="8" t="s">
        <v>678</v>
      </c>
      <c r="E257" s="8" t="s">
        <v>582</v>
      </c>
      <c r="F257" s="8">
        <v>2</v>
      </c>
    </row>
    <row r="258" spans="1:6" ht="13" x14ac:dyDescent="0.15">
      <c r="A258" s="8">
        <v>22</v>
      </c>
      <c r="B258" s="8" t="s">
        <v>679</v>
      </c>
      <c r="C258" s="8" t="s">
        <v>201</v>
      </c>
      <c r="D258" s="8" t="s">
        <v>395</v>
      </c>
      <c r="E258" s="8" t="s">
        <v>276</v>
      </c>
      <c r="F258" s="8">
        <v>2</v>
      </c>
    </row>
    <row r="259" spans="1:6" ht="13" x14ac:dyDescent="0.15">
      <c r="A259" s="8">
        <v>22</v>
      </c>
      <c r="B259" s="8" t="s">
        <v>680</v>
      </c>
      <c r="C259" s="8" t="s">
        <v>201</v>
      </c>
      <c r="D259" s="8" t="s">
        <v>395</v>
      </c>
      <c r="E259" s="8" t="s">
        <v>276</v>
      </c>
      <c r="F259" s="8">
        <v>2</v>
      </c>
    </row>
    <row r="260" spans="1:6" ht="13" x14ac:dyDescent="0.15">
      <c r="A260" s="8">
        <v>22</v>
      </c>
      <c r="B260" s="8" t="s">
        <v>681</v>
      </c>
      <c r="C260" s="8" t="s">
        <v>201</v>
      </c>
      <c r="D260" s="8" t="s">
        <v>528</v>
      </c>
      <c r="E260" s="8" t="s">
        <v>276</v>
      </c>
      <c r="F260" s="8">
        <v>2</v>
      </c>
    </row>
    <row r="261" spans="1:6" ht="13" x14ac:dyDescent="0.15">
      <c r="A261" s="8">
        <v>3</v>
      </c>
      <c r="B261" s="8" t="s">
        <v>682</v>
      </c>
      <c r="C261" s="8" t="s">
        <v>201</v>
      </c>
      <c r="D261" s="8" t="s">
        <v>397</v>
      </c>
      <c r="E261" s="8" t="s">
        <v>398</v>
      </c>
      <c r="F261" s="8">
        <v>2</v>
      </c>
    </row>
    <row r="262" spans="1:6" ht="13" x14ac:dyDescent="0.15">
      <c r="A262" s="8">
        <v>3</v>
      </c>
      <c r="B262" s="8" t="s">
        <v>683</v>
      </c>
      <c r="C262" s="8" t="s">
        <v>227</v>
      </c>
      <c r="D262" s="8" t="s">
        <v>640</v>
      </c>
      <c r="E262" s="8" t="s">
        <v>569</v>
      </c>
      <c r="F262" s="8">
        <v>2</v>
      </c>
    </row>
    <row r="263" spans="1:6" ht="13" x14ac:dyDescent="0.15">
      <c r="A263" s="8">
        <v>3</v>
      </c>
      <c r="B263" s="8" t="s">
        <v>684</v>
      </c>
      <c r="C263" s="8" t="s">
        <v>227</v>
      </c>
      <c r="D263" s="8" t="s">
        <v>429</v>
      </c>
      <c r="E263" s="8" t="s">
        <v>168</v>
      </c>
      <c r="F263" s="8">
        <v>2</v>
      </c>
    </row>
    <row r="264" spans="1:6" ht="13" x14ac:dyDescent="0.15">
      <c r="A264" s="8">
        <v>3</v>
      </c>
      <c r="B264" s="8" t="s">
        <v>685</v>
      </c>
      <c r="C264" s="8" t="s">
        <v>201</v>
      </c>
      <c r="D264" s="8" t="s">
        <v>442</v>
      </c>
      <c r="E264" s="8" t="s">
        <v>443</v>
      </c>
      <c r="F264" s="8">
        <v>2</v>
      </c>
    </row>
    <row r="265" spans="1:6" ht="13" x14ac:dyDescent="0.15">
      <c r="A265" s="8">
        <v>3</v>
      </c>
      <c r="B265" s="8" t="s">
        <v>686</v>
      </c>
      <c r="C265" s="8" t="s">
        <v>227</v>
      </c>
      <c r="D265" s="8" t="s">
        <v>671</v>
      </c>
      <c r="E265" s="8" t="s">
        <v>379</v>
      </c>
      <c r="F265" s="8">
        <v>2</v>
      </c>
    </row>
    <row r="266" spans="1:6" ht="13" x14ac:dyDescent="0.15">
      <c r="A266" s="8">
        <v>3</v>
      </c>
      <c r="B266" s="8" t="s">
        <v>687</v>
      </c>
      <c r="C266" s="8" t="s">
        <v>227</v>
      </c>
      <c r="D266" s="8" t="s">
        <v>417</v>
      </c>
      <c r="E266" s="8" t="s">
        <v>418</v>
      </c>
      <c r="F266" s="8">
        <v>2</v>
      </c>
    </row>
    <row r="267" spans="1:6" ht="13" x14ac:dyDescent="0.15">
      <c r="A267" s="8">
        <v>3</v>
      </c>
      <c r="B267" s="8" t="s">
        <v>688</v>
      </c>
      <c r="C267" s="8" t="s">
        <v>201</v>
      </c>
      <c r="D267" s="8" t="s">
        <v>465</v>
      </c>
      <c r="E267" s="8" t="s">
        <v>466</v>
      </c>
      <c r="F267" s="8">
        <v>2</v>
      </c>
    </row>
    <row r="268" spans="1:6" ht="13" x14ac:dyDescent="0.15">
      <c r="A268" s="8">
        <v>3</v>
      </c>
      <c r="B268" s="8" t="s">
        <v>689</v>
      </c>
      <c r="C268" s="8" t="s">
        <v>201</v>
      </c>
      <c r="D268" s="8" t="s">
        <v>528</v>
      </c>
      <c r="E268" s="8" t="s">
        <v>276</v>
      </c>
      <c r="F268" s="8">
        <v>2</v>
      </c>
    </row>
    <row r="269" spans="1:6" ht="13" x14ac:dyDescent="0.15">
      <c r="A269" s="8">
        <v>3</v>
      </c>
      <c r="B269" s="8" t="s">
        <v>690</v>
      </c>
      <c r="C269" s="8" t="s">
        <v>227</v>
      </c>
      <c r="D269" s="8" t="s">
        <v>553</v>
      </c>
      <c r="E269" s="8" t="s">
        <v>554</v>
      </c>
      <c r="F269" s="8">
        <v>2</v>
      </c>
    </row>
    <row r="270" spans="1:6" ht="13" x14ac:dyDescent="0.15">
      <c r="A270" s="8">
        <v>3</v>
      </c>
      <c r="B270" s="8" t="s">
        <v>691</v>
      </c>
      <c r="C270" s="8" t="s">
        <v>201</v>
      </c>
      <c r="D270" s="8" t="s">
        <v>397</v>
      </c>
      <c r="E270" s="8" t="s">
        <v>398</v>
      </c>
      <c r="F270" s="8">
        <v>2</v>
      </c>
    </row>
    <row r="271" spans="1:6" ht="13" x14ac:dyDescent="0.15">
      <c r="A271" s="8">
        <v>3</v>
      </c>
      <c r="B271" s="8" t="s">
        <v>692</v>
      </c>
      <c r="C271" s="8" t="s">
        <v>201</v>
      </c>
      <c r="D271" s="8" t="s">
        <v>411</v>
      </c>
      <c r="E271" s="8" t="s">
        <v>412</v>
      </c>
      <c r="F271" s="8">
        <v>2</v>
      </c>
    </row>
    <row r="272" spans="1:6" ht="13" x14ac:dyDescent="0.15">
      <c r="A272" s="8">
        <v>3</v>
      </c>
      <c r="B272" s="8" t="s">
        <v>693</v>
      </c>
      <c r="C272" s="8" t="s">
        <v>201</v>
      </c>
      <c r="D272" s="8" t="s">
        <v>397</v>
      </c>
      <c r="E272" s="8" t="s">
        <v>398</v>
      </c>
      <c r="F272" s="8">
        <v>2</v>
      </c>
    </row>
    <row r="273" spans="1:6" ht="13" x14ac:dyDescent="0.15">
      <c r="A273" s="8">
        <v>3</v>
      </c>
      <c r="B273" s="8" t="s">
        <v>694</v>
      </c>
      <c r="C273" s="8" t="s">
        <v>201</v>
      </c>
      <c r="D273" s="8" t="s">
        <v>426</v>
      </c>
      <c r="E273" s="8" t="s">
        <v>373</v>
      </c>
      <c r="F273" s="8">
        <v>2</v>
      </c>
    </row>
    <row r="274" spans="1:6" ht="13" x14ac:dyDescent="0.15">
      <c r="A274" s="8">
        <v>3</v>
      </c>
      <c r="B274" s="8" t="s">
        <v>695</v>
      </c>
      <c r="C274" s="8" t="s">
        <v>201</v>
      </c>
      <c r="D274" s="8" t="s">
        <v>696</v>
      </c>
      <c r="E274" s="8" t="s">
        <v>379</v>
      </c>
      <c r="F274" s="8">
        <v>2</v>
      </c>
    </row>
    <row r="275" spans="1:6" ht="13" x14ac:dyDescent="0.15">
      <c r="A275" s="8">
        <v>3</v>
      </c>
      <c r="B275" s="8" t="s">
        <v>697</v>
      </c>
      <c r="C275" s="8" t="s">
        <v>227</v>
      </c>
      <c r="D275" s="8" t="s">
        <v>698</v>
      </c>
      <c r="E275" s="8" t="s">
        <v>591</v>
      </c>
      <c r="F275" s="8">
        <v>2</v>
      </c>
    </row>
    <row r="276" spans="1:6" ht="13" x14ac:dyDescent="0.15">
      <c r="A276" s="8">
        <v>3</v>
      </c>
      <c r="B276" s="8" t="s">
        <v>699</v>
      </c>
      <c r="C276" s="8" t="s">
        <v>227</v>
      </c>
      <c r="D276" s="8" t="s">
        <v>395</v>
      </c>
      <c r="E276" s="8" t="s">
        <v>276</v>
      </c>
      <c r="F276" s="8">
        <v>2</v>
      </c>
    </row>
    <row r="277" spans="1:6" ht="13" x14ac:dyDescent="0.15">
      <c r="A277" s="8">
        <v>3</v>
      </c>
      <c r="B277" s="8" t="s">
        <v>700</v>
      </c>
      <c r="C277" s="8" t="s">
        <v>227</v>
      </c>
      <c r="D277" s="8" t="s">
        <v>395</v>
      </c>
      <c r="E277" s="8" t="s">
        <v>276</v>
      </c>
      <c r="F277" s="8">
        <v>2</v>
      </c>
    </row>
    <row r="278" spans="1:6" ht="13" x14ac:dyDescent="0.15">
      <c r="A278" s="8">
        <v>4</v>
      </c>
      <c r="B278" s="8" t="s">
        <v>701</v>
      </c>
      <c r="C278" s="8" t="s">
        <v>201</v>
      </c>
      <c r="D278" s="8" t="s">
        <v>702</v>
      </c>
      <c r="E278" s="8" t="s">
        <v>151</v>
      </c>
      <c r="F278" s="8">
        <v>2</v>
      </c>
    </row>
    <row r="279" spans="1:6" ht="13" x14ac:dyDescent="0.15">
      <c r="A279" s="8">
        <v>4</v>
      </c>
      <c r="B279" s="8" t="s">
        <v>703</v>
      </c>
      <c r="C279" s="8" t="s">
        <v>227</v>
      </c>
      <c r="D279" s="8" t="s">
        <v>704</v>
      </c>
      <c r="E279" s="8" t="s">
        <v>705</v>
      </c>
      <c r="F279" s="8">
        <v>2</v>
      </c>
    </row>
    <row r="280" spans="1:6" ht="13" x14ac:dyDescent="0.15">
      <c r="A280" s="8">
        <v>4</v>
      </c>
      <c r="B280" s="8" t="s">
        <v>706</v>
      </c>
      <c r="C280" s="8" t="s">
        <v>227</v>
      </c>
      <c r="D280" s="8" t="s">
        <v>426</v>
      </c>
      <c r="E280" s="8" t="s">
        <v>373</v>
      </c>
      <c r="F280" s="8">
        <v>2</v>
      </c>
    </row>
    <row r="281" spans="1:6" ht="13" x14ac:dyDescent="0.15">
      <c r="A281" s="8">
        <v>4</v>
      </c>
      <c r="B281" s="8" t="s">
        <v>707</v>
      </c>
      <c r="C281" s="8" t="s">
        <v>201</v>
      </c>
      <c r="D281" s="8" t="s">
        <v>417</v>
      </c>
      <c r="E281" s="8" t="s">
        <v>418</v>
      </c>
      <c r="F281" s="8">
        <v>2</v>
      </c>
    </row>
    <row r="282" spans="1:6" ht="13" x14ac:dyDescent="0.15">
      <c r="A282" s="8">
        <v>4</v>
      </c>
      <c r="B282" s="8" t="s">
        <v>708</v>
      </c>
      <c r="C282" s="8" t="s">
        <v>201</v>
      </c>
      <c r="D282" s="8" t="s">
        <v>541</v>
      </c>
      <c r="E282" s="8" t="s">
        <v>542</v>
      </c>
      <c r="F282" s="8">
        <v>2</v>
      </c>
    </row>
    <row r="283" spans="1:6" ht="13" x14ac:dyDescent="0.15">
      <c r="A283" s="8">
        <v>4</v>
      </c>
      <c r="B283" s="8" t="s">
        <v>709</v>
      </c>
      <c r="C283" s="8" t="s">
        <v>201</v>
      </c>
      <c r="D283" s="8" t="s">
        <v>397</v>
      </c>
      <c r="E283" s="8" t="s">
        <v>398</v>
      </c>
      <c r="F283" s="8">
        <v>2</v>
      </c>
    </row>
    <row r="284" spans="1:6" ht="13" x14ac:dyDescent="0.15">
      <c r="A284" s="8">
        <v>4</v>
      </c>
      <c r="B284" s="8" t="s">
        <v>710</v>
      </c>
      <c r="C284" s="8" t="s">
        <v>201</v>
      </c>
      <c r="D284" s="8" t="s">
        <v>397</v>
      </c>
      <c r="E284" s="8" t="s">
        <v>398</v>
      </c>
      <c r="F284" s="8">
        <v>2</v>
      </c>
    </row>
    <row r="285" spans="1:6" ht="13" x14ac:dyDescent="0.15">
      <c r="A285" s="8">
        <v>4</v>
      </c>
      <c r="B285" s="8" t="s">
        <v>711</v>
      </c>
      <c r="C285" s="8" t="s">
        <v>201</v>
      </c>
      <c r="D285" s="8" t="s">
        <v>712</v>
      </c>
      <c r="E285" s="8" t="s">
        <v>480</v>
      </c>
      <c r="F285" s="8">
        <v>2</v>
      </c>
    </row>
    <row r="286" spans="1:6" ht="13" x14ac:dyDescent="0.15">
      <c r="A286" s="8">
        <v>4</v>
      </c>
      <c r="B286" s="8" t="s">
        <v>713</v>
      </c>
      <c r="C286" s="8" t="s">
        <v>201</v>
      </c>
      <c r="D286" s="8" t="s">
        <v>714</v>
      </c>
      <c r="E286" s="8" t="s">
        <v>373</v>
      </c>
      <c r="F286" s="8">
        <v>2</v>
      </c>
    </row>
    <row r="287" spans="1:6" ht="13" x14ac:dyDescent="0.15">
      <c r="A287" s="8">
        <v>4</v>
      </c>
      <c r="B287" s="8" t="s">
        <v>715</v>
      </c>
      <c r="C287" s="8" t="s">
        <v>227</v>
      </c>
      <c r="D287" s="8" t="s">
        <v>506</v>
      </c>
      <c r="E287" s="8" t="s">
        <v>507</v>
      </c>
      <c r="F287" s="8">
        <v>2</v>
      </c>
    </row>
    <row r="288" spans="1:6" ht="13" x14ac:dyDescent="0.15">
      <c r="A288" s="8">
        <v>4</v>
      </c>
      <c r="B288" s="8" t="s">
        <v>716</v>
      </c>
      <c r="C288" s="8" t="s">
        <v>227</v>
      </c>
      <c r="D288" s="8" t="s">
        <v>717</v>
      </c>
      <c r="E288" s="8" t="s">
        <v>151</v>
      </c>
      <c r="F288" s="8">
        <v>2</v>
      </c>
    </row>
    <row r="289" spans="1:6" ht="13" x14ac:dyDescent="0.15">
      <c r="A289" s="8">
        <v>5</v>
      </c>
      <c r="B289" s="8" t="s">
        <v>718</v>
      </c>
      <c r="C289" s="8" t="s">
        <v>227</v>
      </c>
      <c r="D289" s="8" t="s">
        <v>719</v>
      </c>
      <c r="E289" s="8" t="s">
        <v>373</v>
      </c>
      <c r="F289" s="8">
        <v>2</v>
      </c>
    </row>
    <row r="290" spans="1:6" ht="13" x14ac:dyDescent="0.15">
      <c r="A290" s="8">
        <v>5</v>
      </c>
      <c r="B290" s="8" t="s">
        <v>720</v>
      </c>
      <c r="C290" s="8" t="s">
        <v>227</v>
      </c>
      <c r="D290" s="8" t="s">
        <v>442</v>
      </c>
      <c r="E290" s="8" t="s">
        <v>443</v>
      </c>
      <c r="F290" s="8">
        <v>2</v>
      </c>
    </row>
    <row r="291" spans="1:6" ht="13" x14ac:dyDescent="0.15">
      <c r="A291" s="8">
        <v>5</v>
      </c>
      <c r="B291" s="8" t="s">
        <v>721</v>
      </c>
      <c r="C291" s="8" t="s">
        <v>201</v>
      </c>
      <c r="D291" s="8" t="s">
        <v>442</v>
      </c>
      <c r="E291" s="8" t="s">
        <v>443</v>
      </c>
      <c r="F291" s="8">
        <v>2</v>
      </c>
    </row>
    <row r="292" spans="1:6" ht="13" x14ac:dyDescent="0.15">
      <c r="A292" s="8">
        <v>5</v>
      </c>
      <c r="B292" s="8" t="s">
        <v>722</v>
      </c>
      <c r="C292" s="8" t="s">
        <v>227</v>
      </c>
      <c r="D292" s="8" t="s">
        <v>723</v>
      </c>
      <c r="E292" s="8" t="s">
        <v>724</v>
      </c>
      <c r="F292" s="8">
        <v>2</v>
      </c>
    </row>
    <row r="293" spans="1:6" ht="13" x14ac:dyDescent="0.15">
      <c r="A293" s="8">
        <v>5</v>
      </c>
      <c r="B293" s="8" t="s">
        <v>725</v>
      </c>
      <c r="C293" s="8" t="s">
        <v>227</v>
      </c>
      <c r="D293" s="8" t="s">
        <v>426</v>
      </c>
      <c r="E293" s="8" t="s">
        <v>373</v>
      </c>
      <c r="F293" s="8">
        <v>2</v>
      </c>
    </row>
    <row r="294" spans="1:6" ht="13" x14ac:dyDescent="0.15">
      <c r="A294" s="8">
        <v>5</v>
      </c>
      <c r="B294" s="8" t="s">
        <v>726</v>
      </c>
      <c r="C294" s="8" t="s">
        <v>227</v>
      </c>
      <c r="D294" s="8" t="s">
        <v>619</v>
      </c>
      <c r="E294" s="8" t="s">
        <v>488</v>
      </c>
      <c r="F294" s="8">
        <v>2</v>
      </c>
    </row>
    <row r="295" spans="1:6" ht="13" x14ac:dyDescent="0.15">
      <c r="A295" s="8">
        <v>5</v>
      </c>
      <c r="B295" s="8" t="s">
        <v>727</v>
      </c>
      <c r="C295" s="8" t="s">
        <v>227</v>
      </c>
      <c r="D295" s="8" t="s">
        <v>411</v>
      </c>
      <c r="E295" s="8" t="s">
        <v>412</v>
      </c>
      <c r="F295" s="8">
        <v>2</v>
      </c>
    </row>
    <row r="296" spans="1:6" ht="13" x14ac:dyDescent="0.15">
      <c r="A296" s="8">
        <v>5</v>
      </c>
      <c r="B296" s="8" t="s">
        <v>728</v>
      </c>
      <c r="C296" s="8" t="s">
        <v>201</v>
      </c>
      <c r="D296" s="8" t="s">
        <v>503</v>
      </c>
      <c r="E296" s="8" t="s">
        <v>151</v>
      </c>
      <c r="F296" s="8">
        <v>2</v>
      </c>
    </row>
    <row r="297" spans="1:6" ht="13" x14ac:dyDescent="0.15">
      <c r="A297" s="8">
        <v>5</v>
      </c>
      <c r="B297" s="8" t="s">
        <v>729</v>
      </c>
      <c r="C297" s="8" t="s">
        <v>201</v>
      </c>
      <c r="D297" s="8" t="s">
        <v>447</v>
      </c>
      <c r="E297" s="8" t="s">
        <v>448</v>
      </c>
      <c r="F297" s="8">
        <v>2</v>
      </c>
    </row>
    <row r="298" spans="1:6" ht="13" x14ac:dyDescent="0.15">
      <c r="A298" s="8">
        <v>5</v>
      </c>
      <c r="B298" s="8" t="s">
        <v>730</v>
      </c>
      <c r="C298" s="8" t="s">
        <v>201</v>
      </c>
      <c r="D298" s="8" t="s">
        <v>640</v>
      </c>
      <c r="E298" s="8" t="s">
        <v>569</v>
      </c>
      <c r="F298" s="8">
        <v>2</v>
      </c>
    </row>
    <row r="299" spans="1:6" ht="13" x14ac:dyDescent="0.15">
      <c r="A299" s="8">
        <v>5</v>
      </c>
      <c r="B299" s="8" t="s">
        <v>731</v>
      </c>
      <c r="C299" s="8" t="s">
        <v>227</v>
      </c>
      <c r="D299" s="8" t="s">
        <v>732</v>
      </c>
      <c r="E299" s="8" t="s">
        <v>582</v>
      </c>
      <c r="F299" s="8">
        <v>2</v>
      </c>
    </row>
    <row r="300" spans="1:6" ht="13" x14ac:dyDescent="0.15">
      <c r="A300" s="8">
        <v>5</v>
      </c>
      <c r="B300" s="8" t="s">
        <v>733</v>
      </c>
      <c r="C300" s="8" t="s">
        <v>227</v>
      </c>
      <c r="D300" s="8" t="s">
        <v>397</v>
      </c>
      <c r="E300" s="8" t="s">
        <v>398</v>
      </c>
      <c r="F300" s="8">
        <v>2</v>
      </c>
    </row>
    <row r="301" spans="1:6" ht="13" x14ac:dyDescent="0.15">
      <c r="A301" s="8">
        <v>5</v>
      </c>
      <c r="B301" s="8" t="s">
        <v>734</v>
      </c>
      <c r="C301" s="8" t="s">
        <v>227</v>
      </c>
      <c r="D301" s="8" t="s">
        <v>395</v>
      </c>
      <c r="E301" s="8" t="s">
        <v>276</v>
      </c>
      <c r="F301" s="8">
        <v>2</v>
      </c>
    </row>
    <row r="302" spans="1:6" ht="13" x14ac:dyDescent="0.15">
      <c r="A302" s="8">
        <v>5</v>
      </c>
      <c r="B302" s="8" t="s">
        <v>735</v>
      </c>
      <c r="C302" s="8" t="s">
        <v>201</v>
      </c>
      <c r="D302" s="8" t="s">
        <v>736</v>
      </c>
      <c r="E302" s="8" t="s">
        <v>737</v>
      </c>
      <c r="F302" s="8">
        <v>2</v>
      </c>
    </row>
    <row r="303" spans="1:6" ht="13" x14ac:dyDescent="0.15">
      <c r="A303" s="8">
        <v>6</v>
      </c>
      <c r="B303" s="8" t="s">
        <v>738</v>
      </c>
      <c r="C303" s="8" t="s">
        <v>227</v>
      </c>
      <c r="D303" s="8" t="s">
        <v>739</v>
      </c>
      <c r="E303" s="8" t="s">
        <v>591</v>
      </c>
      <c r="F303" s="8">
        <v>2</v>
      </c>
    </row>
    <row r="304" spans="1:6" ht="13" x14ac:dyDescent="0.15">
      <c r="A304" s="8">
        <v>6</v>
      </c>
      <c r="B304" s="8" t="s">
        <v>740</v>
      </c>
      <c r="C304" s="8" t="s">
        <v>227</v>
      </c>
      <c r="D304" s="8" t="s">
        <v>619</v>
      </c>
      <c r="E304" s="8" t="s">
        <v>488</v>
      </c>
      <c r="F304" s="8">
        <v>2</v>
      </c>
    </row>
    <row r="305" spans="1:6" ht="13" x14ac:dyDescent="0.15">
      <c r="A305" s="8">
        <v>6</v>
      </c>
      <c r="B305" s="8" t="s">
        <v>741</v>
      </c>
      <c r="C305" s="8" t="s">
        <v>201</v>
      </c>
      <c r="D305" s="8" t="s">
        <v>395</v>
      </c>
      <c r="E305" s="8" t="s">
        <v>276</v>
      </c>
      <c r="F305" s="8">
        <v>2</v>
      </c>
    </row>
    <row r="306" spans="1:6" ht="13" x14ac:dyDescent="0.15">
      <c r="A306" s="8">
        <v>6</v>
      </c>
      <c r="B306" s="8" t="s">
        <v>742</v>
      </c>
      <c r="C306" s="8" t="s">
        <v>227</v>
      </c>
      <c r="D306" s="8" t="s">
        <v>743</v>
      </c>
      <c r="E306" s="8" t="s">
        <v>220</v>
      </c>
      <c r="F306" s="8">
        <v>2</v>
      </c>
    </row>
    <row r="307" spans="1:6" ht="13" x14ac:dyDescent="0.15">
      <c r="A307" s="8">
        <v>6</v>
      </c>
      <c r="B307" s="8" t="s">
        <v>744</v>
      </c>
      <c r="C307" s="8" t="s">
        <v>201</v>
      </c>
      <c r="D307" s="8" t="s">
        <v>411</v>
      </c>
      <c r="E307" s="8" t="s">
        <v>412</v>
      </c>
      <c r="F307" s="8">
        <v>2</v>
      </c>
    </row>
    <row r="308" spans="1:6" ht="13" x14ac:dyDescent="0.15">
      <c r="A308" s="8">
        <v>6</v>
      </c>
      <c r="B308" s="8" t="s">
        <v>745</v>
      </c>
      <c r="C308" s="8" t="s">
        <v>227</v>
      </c>
      <c r="D308" s="8" t="s">
        <v>669</v>
      </c>
      <c r="E308" s="8" t="s">
        <v>358</v>
      </c>
      <c r="F308" s="8">
        <v>2</v>
      </c>
    </row>
    <row r="309" spans="1:6" ht="13" x14ac:dyDescent="0.15">
      <c r="A309" s="8">
        <v>6</v>
      </c>
      <c r="B309" s="8" t="s">
        <v>746</v>
      </c>
      <c r="C309" s="8" t="s">
        <v>201</v>
      </c>
      <c r="D309" s="8" t="s">
        <v>544</v>
      </c>
      <c r="E309" s="8" t="s">
        <v>168</v>
      </c>
      <c r="F309" s="8">
        <v>2</v>
      </c>
    </row>
    <row r="310" spans="1:6" ht="13" x14ac:dyDescent="0.15">
      <c r="A310" s="8">
        <v>6</v>
      </c>
      <c r="B310" s="8" t="s">
        <v>747</v>
      </c>
      <c r="C310" s="8" t="s">
        <v>201</v>
      </c>
      <c r="D310" s="8" t="s">
        <v>748</v>
      </c>
      <c r="E310" s="8" t="s">
        <v>379</v>
      </c>
      <c r="F310" s="8">
        <v>2</v>
      </c>
    </row>
    <row r="311" spans="1:6" ht="13" x14ac:dyDescent="0.15">
      <c r="A311" s="8">
        <v>6</v>
      </c>
      <c r="B311" s="8" t="s">
        <v>749</v>
      </c>
      <c r="C311" s="8" t="s">
        <v>201</v>
      </c>
      <c r="D311" s="8" t="s">
        <v>397</v>
      </c>
      <c r="E311" s="8" t="s">
        <v>398</v>
      </c>
      <c r="F311" s="8">
        <v>2</v>
      </c>
    </row>
    <row r="312" spans="1:6" ht="13" x14ac:dyDescent="0.15">
      <c r="A312" s="8">
        <v>6</v>
      </c>
      <c r="B312" s="8" t="s">
        <v>750</v>
      </c>
      <c r="C312" s="8" t="s">
        <v>201</v>
      </c>
      <c r="D312" s="8" t="s">
        <v>712</v>
      </c>
      <c r="E312" s="8" t="s">
        <v>480</v>
      </c>
      <c r="F312" s="8">
        <v>2</v>
      </c>
    </row>
    <row r="313" spans="1:6" ht="13" x14ac:dyDescent="0.15">
      <c r="A313" s="8">
        <v>6</v>
      </c>
      <c r="B313" s="8" t="s">
        <v>751</v>
      </c>
      <c r="C313" s="8" t="s">
        <v>227</v>
      </c>
      <c r="D313" s="8" t="s">
        <v>411</v>
      </c>
      <c r="E313" s="8" t="s">
        <v>412</v>
      </c>
      <c r="F313" s="8">
        <v>2</v>
      </c>
    </row>
    <row r="314" spans="1:6" ht="13" x14ac:dyDescent="0.15">
      <c r="A314" s="8">
        <v>6</v>
      </c>
      <c r="B314" s="8" t="s">
        <v>752</v>
      </c>
      <c r="C314" s="8" t="s">
        <v>227</v>
      </c>
      <c r="D314" s="8" t="s">
        <v>395</v>
      </c>
      <c r="E314" s="8" t="s">
        <v>276</v>
      </c>
      <c r="F314" s="8">
        <v>2</v>
      </c>
    </row>
    <row r="315" spans="1:6" ht="13" x14ac:dyDescent="0.15">
      <c r="A315" s="8">
        <v>6</v>
      </c>
      <c r="B315" s="8" t="s">
        <v>753</v>
      </c>
      <c r="C315" s="8" t="s">
        <v>201</v>
      </c>
      <c r="D315" s="8" t="s">
        <v>572</v>
      </c>
      <c r="E315" s="8" t="s">
        <v>573</v>
      </c>
      <c r="F315" s="8">
        <v>2</v>
      </c>
    </row>
    <row r="316" spans="1:6" ht="13" x14ac:dyDescent="0.15">
      <c r="A316" s="8">
        <v>6</v>
      </c>
      <c r="B316" s="8" t="s">
        <v>754</v>
      </c>
      <c r="C316" s="8" t="s">
        <v>201</v>
      </c>
      <c r="D316" s="8" t="s">
        <v>442</v>
      </c>
      <c r="E316" s="8" t="s">
        <v>443</v>
      </c>
      <c r="F316" s="8">
        <v>2</v>
      </c>
    </row>
    <row r="317" spans="1:6" ht="13" x14ac:dyDescent="0.15">
      <c r="A317" s="8">
        <v>6</v>
      </c>
      <c r="B317" s="8" t="s">
        <v>755</v>
      </c>
      <c r="C317" s="8" t="s">
        <v>227</v>
      </c>
      <c r="D317" s="8" t="s">
        <v>402</v>
      </c>
      <c r="E317" s="8" t="s">
        <v>403</v>
      </c>
      <c r="F317" s="8">
        <v>2</v>
      </c>
    </row>
    <row r="318" spans="1:6" ht="13" x14ac:dyDescent="0.15">
      <c r="A318" s="8">
        <v>6</v>
      </c>
      <c r="B318" s="8" t="s">
        <v>756</v>
      </c>
      <c r="C318" s="8" t="s">
        <v>201</v>
      </c>
      <c r="D318" s="8" t="s">
        <v>541</v>
      </c>
      <c r="E318" s="8" t="s">
        <v>542</v>
      </c>
      <c r="F318" s="8">
        <v>2</v>
      </c>
    </row>
    <row r="319" spans="1:6" ht="13" x14ac:dyDescent="0.15">
      <c r="A319" s="8">
        <v>7</v>
      </c>
      <c r="B319" s="8" t="s">
        <v>757</v>
      </c>
      <c r="C319" s="8" t="s">
        <v>201</v>
      </c>
      <c r="D319" s="8" t="s">
        <v>563</v>
      </c>
      <c r="E319" s="8" t="s">
        <v>151</v>
      </c>
      <c r="F319" s="8">
        <v>2</v>
      </c>
    </row>
    <row r="320" spans="1:6" ht="13" x14ac:dyDescent="0.15">
      <c r="A320" s="8">
        <v>7</v>
      </c>
      <c r="B320" s="8" t="s">
        <v>758</v>
      </c>
      <c r="C320" s="8" t="s">
        <v>227</v>
      </c>
      <c r="D320" s="8" t="s">
        <v>506</v>
      </c>
      <c r="E320" s="8" t="s">
        <v>507</v>
      </c>
      <c r="F320" s="8">
        <v>2</v>
      </c>
    </row>
    <row r="321" spans="1:6" ht="13" x14ac:dyDescent="0.15">
      <c r="A321" s="8">
        <v>7</v>
      </c>
      <c r="B321" s="8" t="s">
        <v>759</v>
      </c>
      <c r="C321" s="8" t="s">
        <v>227</v>
      </c>
      <c r="D321" s="8" t="s">
        <v>395</v>
      </c>
      <c r="E321" s="8" t="s">
        <v>276</v>
      </c>
      <c r="F321" s="8">
        <v>2</v>
      </c>
    </row>
    <row r="322" spans="1:6" ht="13" x14ac:dyDescent="0.15">
      <c r="A322" s="8">
        <v>7</v>
      </c>
      <c r="B322" s="8" t="s">
        <v>760</v>
      </c>
      <c r="C322" s="8" t="s">
        <v>201</v>
      </c>
      <c r="D322" s="8" t="s">
        <v>479</v>
      </c>
      <c r="E322" s="8" t="s">
        <v>480</v>
      </c>
      <c r="F322" s="8">
        <v>2</v>
      </c>
    </row>
    <row r="323" spans="1:6" ht="13" x14ac:dyDescent="0.15">
      <c r="A323" s="8">
        <v>7</v>
      </c>
      <c r="B323" s="8" t="s">
        <v>761</v>
      </c>
      <c r="C323" s="8" t="s">
        <v>227</v>
      </c>
      <c r="D323" s="8" t="s">
        <v>762</v>
      </c>
      <c r="E323" s="8" t="s">
        <v>473</v>
      </c>
      <c r="F323" s="8">
        <v>2</v>
      </c>
    </row>
    <row r="324" spans="1:6" ht="13" x14ac:dyDescent="0.15">
      <c r="A324" s="8">
        <v>7</v>
      </c>
      <c r="B324" s="8" t="s">
        <v>763</v>
      </c>
      <c r="C324" s="8" t="s">
        <v>227</v>
      </c>
      <c r="D324" s="8" t="s">
        <v>764</v>
      </c>
      <c r="E324" s="8" t="s">
        <v>182</v>
      </c>
      <c r="F324" s="8">
        <v>2</v>
      </c>
    </row>
    <row r="325" spans="1:6" ht="13" x14ac:dyDescent="0.15">
      <c r="A325" s="8">
        <v>7</v>
      </c>
      <c r="B325" s="8" t="s">
        <v>765</v>
      </c>
      <c r="C325" s="8" t="s">
        <v>201</v>
      </c>
      <c r="D325" s="8" t="s">
        <v>549</v>
      </c>
      <c r="E325" s="8" t="s">
        <v>550</v>
      </c>
      <c r="F325" s="8">
        <v>2</v>
      </c>
    </row>
    <row r="326" spans="1:6" ht="13" x14ac:dyDescent="0.15">
      <c r="A326" s="8">
        <v>7</v>
      </c>
      <c r="B326" s="8" t="s">
        <v>766</v>
      </c>
      <c r="C326" s="8" t="s">
        <v>227</v>
      </c>
      <c r="D326" s="8" t="s">
        <v>528</v>
      </c>
      <c r="E326" s="8" t="s">
        <v>276</v>
      </c>
      <c r="F326" s="8">
        <v>2</v>
      </c>
    </row>
    <row r="327" spans="1:6" ht="13" x14ac:dyDescent="0.15">
      <c r="A327" s="8">
        <v>7</v>
      </c>
      <c r="B327" s="8" t="s">
        <v>767</v>
      </c>
      <c r="C327" s="8" t="s">
        <v>227</v>
      </c>
      <c r="D327" s="8" t="s">
        <v>768</v>
      </c>
      <c r="E327" s="8" t="s">
        <v>769</v>
      </c>
      <c r="F327" s="8">
        <v>2</v>
      </c>
    </row>
    <row r="328" spans="1:6" ht="13" x14ac:dyDescent="0.15">
      <c r="A328" s="8">
        <v>7</v>
      </c>
      <c r="B328" s="8" t="s">
        <v>770</v>
      </c>
      <c r="C328" s="8" t="s">
        <v>201</v>
      </c>
      <c r="D328" s="8" t="s">
        <v>397</v>
      </c>
      <c r="E328" s="8" t="s">
        <v>398</v>
      </c>
      <c r="F328" s="8">
        <v>2</v>
      </c>
    </row>
    <row r="329" spans="1:6" ht="13" x14ac:dyDescent="0.15">
      <c r="A329" s="8">
        <v>8</v>
      </c>
      <c r="B329" s="8" t="s">
        <v>771</v>
      </c>
      <c r="C329" s="8" t="s">
        <v>201</v>
      </c>
      <c r="D329" s="8" t="s">
        <v>395</v>
      </c>
      <c r="E329" s="8" t="s">
        <v>276</v>
      </c>
      <c r="F329" s="8">
        <v>2</v>
      </c>
    </row>
    <row r="330" spans="1:6" ht="13" x14ac:dyDescent="0.15">
      <c r="A330" s="8">
        <v>8</v>
      </c>
      <c r="B330" s="8" t="s">
        <v>772</v>
      </c>
      <c r="C330" s="8" t="s">
        <v>201</v>
      </c>
      <c r="D330" s="8" t="s">
        <v>395</v>
      </c>
      <c r="E330" s="8" t="s">
        <v>276</v>
      </c>
      <c r="F330" s="8">
        <v>2</v>
      </c>
    </row>
    <row r="331" spans="1:6" ht="13" x14ac:dyDescent="0.15">
      <c r="A331" s="8">
        <v>8</v>
      </c>
      <c r="B331" s="8" t="s">
        <v>773</v>
      </c>
      <c r="C331" s="8" t="s">
        <v>201</v>
      </c>
      <c r="D331" s="8" t="s">
        <v>411</v>
      </c>
      <c r="E331" s="8" t="s">
        <v>412</v>
      </c>
      <c r="F331" s="8">
        <v>2</v>
      </c>
    </row>
    <row r="332" spans="1:6" ht="13" x14ac:dyDescent="0.15">
      <c r="A332" s="8">
        <v>8</v>
      </c>
      <c r="B332" s="8" t="s">
        <v>774</v>
      </c>
      <c r="C332" s="8" t="s">
        <v>201</v>
      </c>
      <c r="D332" s="8" t="s">
        <v>640</v>
      </c>
      <c r="E332" s="8" t="s">
        <v>569</v>
      </c>
      <c r="F332" s="8">
        <v>2</v>
      </c>
    </row>
    <row r="333" spans="1:6" ht="13" x14ac:dyDescent="0.15">
      <c r="A333" s="8">
        <v>8</v>
      </c>
      <c r="B333" s="8" t="s">
        <v>775</v>
      </c>
      <c r="C333" s="8" t="s">
        <v>201</v>
      </c>
      <c r="D333" s="8" t="s">
        <v>397</v>
      </c>
      <c r="E333" s="8" t="s">
        <v>398</v>
      </c>
      <c r="F333" s="8">
        <v>2</v>
      </c>
    </row>
    <row r="334" spans="1:6" ht="13" x14ac:dyDescent="0.15">
      <c r="A334" s="8">
        <v>8</v>
      </c>
      <c r="B334" s="8" t="s">
        <v>776</v>
      </c>
      <c r="C334" s="8" t="s">
        <v>227</v>
      </c>
      <c r="D334" s="8" t="s">
        <v>777</v>
      </c>
      <c r="E334" s="8" t="s">
        <v>182</v>
      </c>
      <c r="F334" s="8">
        <v>2</v>
      </c>
    </row>
    <row r="335" spans="1:6" ht="13" x14ac:dyDescent="0.15">
      <c r="A335" s="8">
        <v>8</v>
      </c>
      <c r="B335" s="8" t="s">
        <v>778</v>
      </c>
      <c r="C335" s="8" t="s">
        <v>227</v>
      </c>
      <c r="D335" s="8" t="s">
        <v>671</v>
      </c>
      <c r="E335" s="8" t="s">
        <v>379</v>
      </c>
      <c r="F335" s="8">
        <v>2</v>
      </c>
    </row>
    <row r="336" spans="1:6" ht="13" x14ac:dyDescent="0.15">
      <c r="A336" s="8">
        <v>8</v>
      </c>
      <c r="B336" s="8" t="s">
        <v>779</v>
      </c>
      <c r="C336" s="8" t="s">
        <v>201</v>
      </c>
      <c r="D336" s="8" t="s">
        <v>395</v>
      </c>
      <c r="E336" s="8" t="s">
        <v>276</v>
      </c>
      <c r="F336" s="8">
        <v>2</v>
      </c>
    </row>
    <row r="337" spans="1:6" ht="13" x14ac:dyDescent="0.15">
      <c r="A337" s="8">
        <v>8</v>
      </c>
      <c r="B337" s="8" t="s">
        <v>780</v>
      </c>
      <c r="C337" s="8" t="s">
        <v>227</v>
      </c>
      <c r="D337" s="8" t="s">
        <v>397</v>
      </c>
      <c r="E337" s="8" t="s">
        <v>398</v>
      </c>
      <c r="F337" s="8">
        <v>2</v>
      </c>
    </row>
    <row r="338" spans="1:6" ht="13" x14ac:dyDescent="0.15">
      <c r="A338" s="8">
        <v>8</v>
      </c>
      <c r="B338" s="8" t="s">
        <v>781</v>
      </c>
      <c r="C338" s="8" t="s">
        <v>227</v>
      </c>
      <c r="D338" s="8" t="s">
        <v>782</v>
      </c>
      <c r="E338" s="8" t="s">
        <v>322</v>
      </c>
      <c r="F338" s="8">
        <v>2</v>
      </c>
    </row>
    <row r="339" spans="1:6" ht="13" x14ac:dyDescent="0.15">
      <c r="A339" s="8">
        <v>8</v>
      </c>
      <c r="B339" s="8" t="s">
        <v>783</v>
      </c>
      <c r="C339" s="8" t="s">
        <v>227</v>
      </c>
      <c r="D339" s="8" t="s">
        <v>784</v>
      </c>
      <c r="E339" s="8" t="s">
        <v>785</v>
      </c>
      <c r="F339" s="8">
        <v>2</v>
      </c>
    </row>
    <row r="340" spans="1:6" ht="13" x14ac:dyDescent="0.15">
      <c r="A340" s="8">
        <v>8</v>
      </c>
      <c r="B340" s="8" t="s">
        <v>786</v>
      </c>
      <c r="C340" s="8" t="s">
        <v>201</v>
      </c>
      <c r="D340" s="8" t="s">
        <v>397</v>
      </c>
      <c r="E340" s="8" t="s">
        <v>398</v>
      </c>
      <c r="F340" s="8">
        <v>2</v>
      </c>
    </row>
    <row r="341" spans="1:6" ht="13" x14ac:dyDescent="0.15">
      <c r="A341" s="8">
        <v>8</v>
      </c>
      <c r="B341" s="8" t="s">
        <v>787</v>
      </c>
      <c r="C341" s="8" t="s">
        <v>227</v>
      </c>
      <c r="D341" s="8" t="s">
        <v>544</v>
      </c>
      <c r="E341" s="8" t="s">
        <v>168</v>
      </c>
      <c r="F341" s="8">
        <v>2</v>
      </c>
    </row>
    <row r="342" spans="1:6" ht="13" x14ac:dyDescent="0.15">
      <c r="A342" s="8">
        <v>9</v>
      </c>
      <c r="B342" s="8" t="s">
        <v>788</v>
      </c>
      <c r="C342" s="8" t="s">
        <v>201</v>
      </c>
      <c r="D342" s="8" t="s">
        <v>417</v>
      </c>
      <c r="E342" s="8" t="s">
        <v>418</v>
      </c>
      <c r="F342" s="8">
        <v>2</v>
      </c>
    </row>
    <row r="343" spans="1:6" ht="13" x14ac:dyDescent="0.15">
      <c r="A343" s="8">
        <v>9</v>
      </c>
      <c r="B343" s="8" t="s">
        <v>789</v>
      </c>
      <c r="C343" s="8" t="s">
        <v>201</v>
      </c>
      <c r="D343" s="8" t="s">
        <v>411</v>
      </c>
      <c r="E343" s="8" t="s">
        <v>412</v>
      </c>
      <c r="F343" s="8">
        <v>2</v>
      </c>
    </row>
    <row r="344" spans="1:6" ht="13" x14ac:dyDescent="0.15">
      <c r="A344" s="8">
        <v>9</v>
      </c>
      <c r="B344" s="8" t="s">
        <v>790</v>
      </c>
      <c r="C344" s="8" t="s">
        <v>227</v>
      </c>
      <c r="D344" s="8" t="s">
        <v>791</v>
      </c>
      <c r="E344" s="8" t="s">
        <v>403</v>
      </c>
      <c r="F344" s="8">
        <v>2</v>
      </c>
    </row>
    <row r="345" spans="1:6" ht="13" x14ac:dyDescent="0.15">
      <c r="A345" s="8">
        <v>9</v>
      </c>
      <c r="B345" s="8" t="s">
        <v>792</v>
      </c>
      <c r="C345" s="8" t="s">
        <v>227</v>
      </c>
      <c r="D345" s="8" t="s">
        <v>568</v>
      </c>
      <c r="E345" s="8" t="s">
        <v>569</v>
      </c>
      <c r="F345" s="8">
        <v>2</v>
      </c>
    </row>
    <row r="346" spans="1:6" ht="13" x14ac:dyDescent="0.15">
      <c r="A346" s="8">
        <v>9</v>
      </c>
      <c r="B346" s="8" t="s">
        <v>793</v>
      </c>
      <c r="C346" s="8" t="s">
        <v>201</v>
      </c>
      <c r="D346" s="8" t="s">
        <v>712</v>
      </c>
      <c r="E346" s="8" t="s">
        <v>480</v>
      </c>
      <c r="F346" s="8">
        <v>2</v>
      </c>
    </row>
    <row r="347" spans="1:6" ht="13" x14ac:dyDescent="0.15">
      <c r="A347" s="8">
        <v>9</v>
      </c>
      <c r="B347" s="8" t="s">
        <v>794</v>
      </c>
      <c r="C347" s="8" t="s">
        <v>227</v>
      </c>
      <c r="D347" s="8" t="s">
        <v>442</v>
      </c>
      <c r="E347" s="8" t="s">
        <v>443</v>
      </c>
      <c r="F347" s="8">
        <v>2</v>
      </c>
    </row>
    <row r="348" spans="1:6" ht="13" x14ac:dyDescent="0.15">
      <c r="A348" s="8">
        <v>9</v>
      </c>
      <c r="B348" s="8" t="s">
        <v>795</v>
      </c>
      <c r="C348" s="8" t="s">
        <v>227</v>
      </c>
      <c r="D348" s="8" t="s">
        <v>640</v>
      </c>
      <c r="E348" s="8" t="s">
        <v>569</v>
      </c>
      <c r="F348" s="8">
        <v>2</v>
      </c>
    </row>
    <row r="349" spans="1:6" ht="13" x14ac:dyDescent="0.15">
      <c r="A349" s="8">
        <v>9</v>
      </c>
      <c r="B349" s="8" t="s">
        <v>796</v>
      </c>
      <c r="C349" s="8" t="s">
        <v>201</v>
      </c>
      <c r="D349" s="8" t="s">
        <v>442</v>
      </c>
      <c r="E349" s="8" t="s">
        <v>443</v>
      </c>
      <c r="F349" s="8">
        <v>2</v>
      </c>
    </row>
    <row r="350" spans="1:6" ht="13" x14ac:dyDescent="0.15">
      <c r="A350" s="8" t="s">
        <v>215</v>
      </c>
      <c r="B350" s="8" t="s">
        <v>797</v>
      </c>
      <c r="C350" s="8" t="s">
        <v>201</v>
      </c>
      <c r="D350" s="8" t="s">
        <v>479</v>
      </c>
      <c r="E350" s="8" t="s">
        <v>480</v>
      </c>
      <c r="F350" s="8">
        <v>2</v>
      </c>
    </row>
    <row r="351" spans="1:6" ht="13" x14ac:dyDescent="0.15">
      <c r="A351" s="8" t="s">
        <v>215</v>
      </c>
      <c r="B351" s="8" t="s">
        <v>798</v>
      </c>
      <c r="C351" s="8" t="s">
        <v>227</v>
      </c>
      <c r="D351" s="8" t="s">
        <v>799</v>
      </c>
      <c r="E351" s="8" t="s">
        <v>800</v>
      </c>
      <c r="F351" s="8">
        <v>2</v>
      </c>
    </row>
    <row r="352" spans="1:6" ht="13" x14ac:dyDescent="0.15">
      <c r="A352" s="8" t="s">
        <v>215</v>
      </c>
      <c r="B352" s="8" t="s">
        <v>801</v>
      </c>
      <c r="C352" s="8" t="s">
        <v>201</v>
      </c>
      <c r="D352" s="8" t="s">
        <v>802</v>
      </c>
      <c r="E352" s="8" t="s">
        <v>451</v>
      </c>
      <c r="F352" s="8">
        <v>2</v>
      </c>
    </row>
    <row r="353" spans="1:6" ht="13" x14ac:dyDescent="0.15">
      <c r="A353" s="8" t="s">
        <v>215</v>
      </c>
      <c r="B353" s="8" t="s">
        <v>803</v>
      </c>
      <c r="C353" s="8" t="s">
        <v>201</v>
      </c>
      <c r="D353" s="8" t="s">
        <v>503</v>
      </c>
      <c r="E353" s="8" t="s">
        <v>151</v>
      </c>
      <c r="F353" s="8">
        <v>2</v>
      </c>
    </row>
    <row r="354" spans="1:6" ht="13" x14ac:dyDescent="0.15">
      <c r="A354" s="10" t="s">
        <v>215</v>
      </c>
      <c r="B354" s="10" t="s">
        <v>804</v>
      </c>
      <c r="C354" s="10" t="s">
        <v>201</v>
      </c>
      <c r="D354" s="10" t="s">
        <v>586</v>
      </c>
      <c r="E354" s="10" t="s">
        <v>403</v>
      </c>
      <c r="F354" s="10">
        <v>2</v>
      </c>
    </row>
    <row r="355" spans="1:6" ht="13" x14ac:dyDescent="0.15">
      <c r="A355" s="2"/>
      <c r="B355" s="2"/>
      <c r="C355" s="2"/>
      <c r="D355" s="2"/>
      <c r="E355" s="2"/>
      <c r="F355" s="2"/>
    </row>
    <row r="356" spans="1:6" ht="13" x14ac:dyDescent="0.15">
      <c r="A356" s="2"/>
      <c r="B356" s="2"/>
      <c r="C356" s="2"/>
      <c r="D356" s="2"/>
      <c r="E356" s="2"/>
      <c r="F356" s="2"/>
    </row>
    <row r="357" spans="1:6" ht="13" x14ac:dyDescent="0.15">
      <c r="A357" s="2"/>
      <c r="B357" s="2"/>
      <c r="C357" s="2"/>
      <c r="D357" s="2"/>
      <c r="E357" s="2"/>
      <c r="F357" s="2"/>
    </row>
    <row r="358" spans="1:6" ht="13" x14ac:dyDescent="0.15">
      <c r="A358" s="2"/>
      <c r="B358" s="2"/>
      <c r="C358" s="2"/>
      <c r="D358" s="2"/>
      <c r="E358" s="2"/>
      <c r="F358" s="2"/>
    </row>
    <row r="359" spans="1:6" ht="13" x14ac:dyDescent="0.15">
      <c r="A359" s="2"/>
      <c r="B359" s="2"/>
      <c r="C359" s="2"/>
      <c r="D359" s="2"/>
      <c r="E359" s="2"/>
      <c r="F359" s="2"/>
    </row>
    <row r="360" spans="1:6" ht="13" x14ac:dyDescent="0.15">
      <c r="A360" s="2"/>
      <c r="B360" s="2"/>
      <c r="C360" s="2"/>
      <c r="D360" s="2"/>
      <c r="E360" s="2"/>
      <c r="F360" s="2"/>
    </row>
    <row r="361" spans="1:6" ht="13" x14ac:dyDescent="0.15">
      <c r="A361" s="2"/>
      <c r="B361" s="2"/>
      <c r="C361" s="2"/>
      <c r="D361" s="2"/>
      <c r="E361" s="2"/>
      <c r="F361" s="2"/>
    </row>
    <row r="362" spans="1:6" ht="13" x14ac:dyDescent="0.15">
      <c r="A362" s="2"/>
      <c r="B362" s="2"/>
      <c r="C362" s="2"/>
      <c r="D362" s="2"/>
      <c r="E362" s="2"/>
      <c r="F362" s="2"/>
    </row>
    <row r="363" spans="1:6" ht="13" x14ac:dyDescent="0.15">
      <c r="A363" s="2"/>
      <c r="B363" s="2"/>
      <c r="C363" s="2"/>
      <c r="D363" s="2"/>
      <c r="E363" s="2"/>
      <c r="F363" s="2"/>
    </row>
    <row r="364" spans="1:6" ht="13" x14ac:dyDescent="0.15">
      <c r="A364" s="2"/>
      <c r="B364" s="2"/>
      <c r="C364" s="2"/>
      <c r="D364" s="2"/>
      <c r="E364" s="2"/>
      <c r="F364" s="2"/>
    </row>
    <row r="365" spans="1:6" ht="13" x14ac:dyDescent="0.15">
      <c r="A365" s="2"/>
      <c r="B365" s="2"/>
      <c r="C365" s="2"/>
      <c r="D365" s="2"/>
      <c r="E365" s="2"/>
      <c r="F365" s="2"/>
    </row>
    <row r="366" spans="1:6" ht="13" x14ac:dyDescent="0.15">
      <c r="A366" s="2"/>
      <c r="B366" s="2"/>
      <c r="C366" s="2"/>
      <c r="D366" s="2"/>
      <c r="E366" s="2"/>
      <c r="F366" s="2"/>
    </row>
    <row r="367" spans="1:6" ht="13" x14ac:dyDescent="0.15">
      <c r="A367" s="2"/>
      <c r="B367" s="2"/>
      <c r="C367" s="2"/>
      <c r="D367" s="2"/>
      <c r="E367" s="2"/>
      <c r="F367" s="2"/>
    </row>
    <row r="368" spans="1:6" ht="13" x14ac:dyDescent="0.15">
      <c r="A368" s="2"/>
      <c r="B368" s="2"/>
      <c r="C368" s="2"/>
      <c r="D368" s="2"/>
      <c r="E368" s="2"/>
      <c r="F368" s="2"/>
    </row>
    <row r="369" spans="1:6" ht="13" x14ac:dyDescent="0.15">
      <c r="A369" s="2"/>
      <c r="B369" s="2"/>
      <c r="C369" s="2"/>
      <c r="D369" s="2"/>
      <c r="E369" s="2"/>
      <c r="F369" s="2"/>
    </row>
    <row r="370" spans="1:6" ht="13" x14ac:dyDescent="0.15">
      <c r="A370" s="2"/>
      <c r="B370" s="2"/>
      <c r="C370" s="2"/>
      <c r="D370" s="2"/>
      <c r="E370" s="2"/>
      <c r="F370" s="2"/>
    </row>
    <row r="371" spans="1:6" ht="13" x14ac:dyDescent="0.15">
      <c r="A371" s="2"/>
      <c r="B371" s="2"/>
      <c r="C371" s="2"/>
      <c r="D371" s="2"/>
      <c r="E371" s="2"/>
      <c r="F371" s="2"/>
    </row>
    <row r="372" spans="1:6" ht="13" x14ac:dyDescent="0.15">
      <c r="A372" s="2"/>
      <c r="B372" s="2"/>
      <c r="C372" s="2"/>
      <c r="D372" s="2"/>
      <c r="E372" s="2"/>
      <c r="F372" s="2"/>
    </row>
    <row r="373" spans="1:6" ht="13" x14ac:dyDescent="0.15">
      <c r="A373" s="2"/>
      <c r="B373" s="2"/>
      <c r="C373" s="2"/>
      <c r="D373" s="2"/>
      <c r="E373" s="2"/>
      <c r="F373" s="2"/>
    </row>
    <row r="374" spans="1:6" ht="13" x14ac:dyDescent="0.15">
      <c r="A374" s="2"/>
      <c r="B374" s="2"/>
      <c r="C374" s="2"/>
      <c r="D374" s="2"/>
      <c r="E374" s="2"/>
      <c r="F374" s="2"/>
    </row>
    <row r="375" spans="1:6" ht="13" x14ac:dyDescent="0.15">
      <c r="A375" s="2"/>
      <c r="B375" s="2"/>
      <c r="C375" s="2"/>
      <c r="D375" s="2"/>
      <c r="E375" s="2"/>
      <c r="F375" s="2"/>
    </row>
    <row r="376" spans="1:6" ht="13" x14ac:dyDescent="0.15">
      <c r="A376" s="2"/>
      <c r="B376" s="2"/>
      <c r="C376" s="2"/>
      <c r="D376" s="2"/>
      <c r="E376" s="2"/>
      <c r="F376" s="2"/>
    </row>
    <row r="377" spans="1:6" ht="13" x14ac:dyDescent="0.15">
      <c r="A377" s="2"/>
      <c r="B377" s="2"/>
      <c r="C377" s="2"/>
      <c r="D377" s="2"/>
      <c r="E377" s="2"/>
      <c r="F377" s="2"/>
    </row>
    <row r="378" spans="1:6" ht="13" x14ac:dyDescent="0.15">
      <c r="A378" s="2"/>
      <c r="B378" s="2"/>
      <c r="C378" s="2"/>
      <c r="D378" s="2"/>
      <c r="E378" s="2"/>
      <c r="F378" s="2"/>
    </row>
    <row r="379" spans="1:6" ht="13" x14ac:dyDescent="0.15">
      <c r="A379" s="2"/>
      <c r="B379" s="2"/>
      <c r="C379" s="2"/>
      <c r="D379" s="2"/>
      <c r="E379" s="2"/>
      <c r="F379" s="2"/>
    </row>
    <row r="380" spans="1:6" ht="13" x14ac:dyDescent="0.15">
      <c r="A380" s="2"/>
      <c r="B380" s="2"/>
      <c r="C380" s="2"/>
      <c r="D380" s="2"/>
      <c r="E380" s="2"/>
      <c r="F380" s="2"/>
    </row>
    <row r="381" spans="1:6" ht="13" x14ac:dyDescent="0.15">
      <c r="A381" s="2"/>
      <c r="B381" s="2"/>
      <c r="C381" s="2"/>
      <c r="D381" s="2"/>
      <c r="E381" s="2"/>
      <c r="F381" s="2"/>
    </row>
    <row r="382" spans="1:6" ht="13" x14ac:dyDescent="0.15">
      <c r="A382" s="2"/>
      <c r="B382" s="2"/>
      <c r="C382" s="2"/>
      <c r="D382" s="2"/>
      <c r="E382" s="2"/>
      <c r="F382" s="2"/>
    </row>
    <row r="383" spans="1:6" ht="13" x14ac:dyDescent="0.15">
      <c r="A383" s="2"/>
      <c r="B383" s="2"/>
      <c r="C383" s="2"/>
      <c r="D383" s="2"/>
      <c r="E383" s="2"/>
      <c r="F383" s="2"/>
    </row>
    <row r="384" spans="1:6" ht="13" x14ac:dyDescent="0.15">
      <c r="A384" s="2"/>
      <c r="B384" s="2"/>
      <c r="C384" s="2"/>
      <c r="D384" s="2"/>
      <c r="E384" s="2"/>
      <c r="F384" s="2"/>
    </row>
    <row r="385" spans="1:6" ht="13" x14ac:dyDescent="0.15">
      <c r="A385" s="2"/>
      <c r="B385" s="2"/>
      <c r="C385" s="2"/>
      <c r="D385" s="2"/>
      <c r="E385" s="2"/>
      <c r="F385" s="2"/>
    </row>
    <row r="386" spans="1:6" ht="13" x14ac:dyDescent="0.15">
      <c r="A386" s="2"/>
      <c r="B386" s="2"/>
      <c r="C386" s="2"/>
      <c r="D386" s="2"/>
      <c r="E386" s="2"/>
      <c r="F386" s="2"/>
    </row>
    <row r="387" spans="1:6" ht="13" x14ac:dyDescent="0.15">
      <c r="A387" s="2"/>
      <c r="B387" s="2"/>
      <c r="C387" s="2"/>
      <c r="D387" s="2"/>
      <c r="E387" s="2"/>
      <c r="F387" s="2"/>
    </row>
    <row r="388" spans="1:6" ht="13" x14ac:dyDescent="0.15">
      <c r="A388" s="2"/>
      <c r="B388" s="2"/>
      <c r="C388" s="2"/>
      <c r="D388" s="2"/>
      <c r="E388" s="2"/>
      <c r="F388" s="2"/>
    </row>
    <row r="389" spans="1:6" ht="13" x14ac:dyDescent="0.15">
      <c r="A389" s="2"/>
      <c r="B389" s="2"/>
      <c r="C389" s="2"/>
      <c r="D389" s="2"/>
      <c r="E389" s="2"/>
      <c r="F389" s="2"/>
    </row>
    <row r="390" spans="1:6" ht="13" x14ac:dyDescent="0.15">
      <c r="A390" s="2"/>
      <c r="B390" s="2"/>
      <c r="C390" s="2"/>
      <c r="D390" s="2"/>
      <c r="E390" s="2"/>
      <c r="F390" s="2"/>
    </row>
    <row r="391" spans="1:6" ht="13" x14ac:dyDescent="0.15">
      <c r="A391" s="2"/>
      <c r="B391" s="2"/>
      <c r="C391" s="2"/>
      <c r="D391" s="2"/>
      <c r="E391" s="2"/>
      <c r="F391" s="2"/>
    </row>
    <row r="392" spans="1:6" ht="13" x14ac:dyDescent="0.15">
      <c r="A392" s="2"/>
      <c r="B392" s="2"/>
      <c r="C392" s="2"/>
      <c r="D392" s="2"/>
      <c r="E392" s="2"/>
      <c r="F392" s="2"/>
    </row>
    <row r="393" spans="1:6" ht="13" x14ac:dyDescent="0.15">
      <c r="A393" s="2"/>
      <c r="B393" s="2"/>
      <c r="C393" s="2"/>
      <c r="D393" s="2"/>
      <c r="E393" s="2"/>
      <c r="F393" s="2"/>
    </row>
    <row r="394" spans="1:6" ht="13" x14ac:dyDescent="0.15">
      <c r="A394" s="2"/>
      <c r="B394" s="2"/>
      <c r="C394" s="2"/>
      <c r="D394" s="2"/>
      <c r="E394" s="2"/>
      <c r="F394" s="2"/>
    </row>
    <row r="395" spans="1:6" ht="13" x14ac:dyDescent="0.15">
      <c r="A395" s="2"/>
      <c r="B395" s="2"/>
      <c r="C395" s="2"/>
      <c r="D395" s="2"/>
      <c r="E395" s="2"/>
      <c r="F395" s="2"/>
    </row>
    <row r="396" spans="1:6" ht="13" x14ac:dyDescent="0.15">
      <c r="A396" s="2"/>
      <c r="B396" s="2"/>
      <c r="C396" s="2"/>
      <c r="D396" s="2"/>
      <c r="E396" s="2"/>
      <c r="F396" s="2"/>
    </row>
    <row r="397" spans="1:6" ht="13" x14ac:dyDescent="0.15">
      <c r="A397" s="2"/>
      <c r="B397" s="2"/>
      <c r="C397" s="2"/>
      <c r="D397" s="2"/>
      <c r="E397" s="2"/>
      <c r="F397" s="2"/>
    </row>
    <row r="398" spans="1:6" ht="13" x14ac:dyDescent="0.15">
      <c r="A398" s="2"/>
      <c r="B398" s="2"/>
      <c r="C398" s="2"/>
      <c r="D398" s="2"/>
      <c r="E398" s="2"/>
      <c r="F398" s="2"/>
    </row>
    <row r="399" spans="1:6" ht="13" x14ac:dyDescent="0.15">
      <c r="A399" s="2"/>
      <c r="B399" s="2"/>
      <c r="C399" s="2"/>
      <c r="D399" s="2"/>
      <c r="E399" s="2"/>
      <c r="F399" s="2"/>
    </row>
    <row r="400" spans="1:6" ht="13" x14ac:dyDescent="0.15">
      <c r="A400" s="2"/>
      <c r="B400" s="2"/>
      <c r="C400" s="2"/>
      <c r="D400" s="2"/>
      <c r="E400" s="2"/>
      <c r="F400" s="2"/>
    </row>
    <row r="401" spans="1:6" ht="13" x14ac:dyDescent="0.15">
      <c r="A401" s="2"/>
      <c r="B401" s="2"/>
      <c r="C401" s="2"/>
      <c r="D401" s="2"/>
      <c r="E401" s="2"/>
      <c r="F401" s="2"/>
    </row>
    <row r="402" spans="1:6" ht="13" x14ac:dyDescent="0.15">
      <c r="A402" s="2"/>
      <c r="B402" s="2"/>
      <c r="C402" s="2"/>
      <c r="D402" s="2"/>
      <c r="E402" s="2"/>
      <c r="F402" s="2"/>
    </row>
    <row r="403" spans="1:6" ht="13" x14ac:dyDescent="0.15">
      <c r="A403" s="2"/>
      <c r="B403" s="2"/>
      <c r="C403" s="2"/>
      <c r="D403" s="2"/>
      <c r="E403" s="2"/>
      <c r="F403" s="2"/>
    </row>
    <row r="404" spans="1:6" ht="13" x14ac:dyDescent="0.15">
      <c r="A404" s="2"/>
      <c r="B404" s="2"/>
      <c r="C404" s="2"/>
      <c r="D404" s="2"/>
      <c r="E404" s="2"/>
      <c r="F404" s="2"/>
    </row>
    <row r="405" spans="1:6" ht="13" x14ac:dyDescent="0.15">
      <c r="A405" s="2"/>
      <c r="B405" s="2"/>
      <c r="C405" s="2"/>
      <c r="D405" s="2"/>
      <c r="E405" s="2"/>
      <c r="F405" s="2"/>
    </row>
    <row r="406" spans="1:6" ht="13" x14ac:dyDescent="0.15">
      <c r="A406" s="2"/>
      <c r="B406" s="2"/>
      <c r="C406" s="2"/>
      <c r="D406" s="2"/>
      <c r="E406" s="2"/>
      <c r="F406" s="2"/>
    </row>
    <row r="407" spans="1:6" ht="13" x14ac:dyDescent="0.15">
      <c r="A407" s="2"/>
      <c r="B407" s="2"/>
      <c r="C407" s="2"/>
      <c r="D407" s="2"/>
      <c r="E407" s="2"/>
      <c r="F407" s="2"/>
    </row>
    <row r="408" spans="1:6" ht="13" x14ac:dyDescent="0.15">
      <c r="A408" s="2"/>
      <c r="B408" s="2"/>
      <c r="C408" s="2"/>
      <c r="D408" s="2"/>
      <c r="E408" s="2"/>
      <c r="F408" s="2"/>
    </row>
    <row r="409" spans="1:6" ht="13" x14ac:dyDescent="0.15">
      <c r="A409" s="2"/>
      <c r="B409" s="2"/>
      <c r="C409" s="2"/>
      <c r="D409" s="2"/>
      <c r="E409" s="2"/>
      <c r="F409" s="2"/>
    </row>
    <row r="410" spans="1:6" ht="13" x14ac:dyDescent="0.15">
      <c r="A410" s="2"/>
      <c r="B410" s="2"/>
      <c r="C410" s="2"/>
      <c r="D410" s="2"/>
      <c r="E410" s="2"/>
      <c r="F410" s="2"/>
    </row>
    <row r="411" spans="1:6" ht="13" x14ac:dyDescent="0.15">
      <c r="A411" s="2"/>
      <c r="B411" s="2"/>
      <c r="C411" s="2"/>
      <c r="D411" s="2"/>
      <c r="E411" s="2"/>
      <c r="F411" s="2"/>
    </row>
    <row r="412" spans="1:6" ht="13" x14ac:dyDescent="0.15">
      <c r="A412" s="2"/>
      <c r="B412" s="2"/>
      <c r="C412" s="2"/>
      <c r="D412" s="2"/>
      <c r="E412" s="2"/>
      <c r="F412" s="2"/>
    </row>
    <row r="413" spans="1:6" ht="13" x14ac:dyDescent="0.15">
      <c r="A413" s="2"/>
      <c r="B413" s="2"/>
      <c r="C413" s="2"/>
      <c r="D413" s="2"/>
      <c r="E413" s="2"/>
      <c r="F413" s="2"/>
    </row>
    <row r="414" spans="1:6" ht="13" x14ac:dyDescent="0.15">
      <c r="A414" s="2"/>
      <c r="B414" s="2"/>
      <c r="C414" s="2"/>
      <c r="D414" s="2"/>
      <c r="E414" s="2"/>
      <c r="F414" s="2"/>
    </row>
    <row r="415" spans="1:6" ht="13" x14ac:dyDescent="0.15">
      <c r="A415" s="2"/>
      <c r="B415" s="2"/>
      <c r="C415" s="2"/>
      <c r="D415" s="2"/>
      <c r="E415" s="2"/>
      <c r="F415" s="2"/>
    </row>
    <row r="416" spans="1:6" ht="13" x14ac:dyDescent="0.15">
      <c r="A416" s="2"/>
      <c r="B416" s="2"/>
      <c r="C416" s="2"/>
      <c r="D416" s="2"/>
      <c r="E416" s="2"/>
      <c r="F416" s="2"/>
    </row>
    <row r="417" spans="1:6" ht="13" x14ac:dyDescent="0.15">
      <c r="A417" s="2"/>
      <c r="B417" s="2"/>
      <c r="C417" s="2"/>
      <c r="D417" s="2"/>
      <c r="E417" s="2"/>
      <c r="F417" s="2"/>
    </row>
    <row r="418" spans="1:6" ht="13" x14ac:dyDescent="0.15">
      <c r="A418" s="2"/>
      <c r="B418" s="2"/>
      <c r="C418" s="2"/>
      <c r="D418" s="2"/>
      <c r="E418" s="2"/>
      <c r="F418" s="2"/>
    </row>
    <row r="419" spans="1:6" ht="13" x14ac:dyDescent="0.15">
      <c r="A419" s="2"/>
      <c r="B419" s="2"/>
      <c r="C419" s="2"/>
      <c r="D419" s="2"/>
      <c r="E419" s="2"/>
      <c r="F419" s="2"/>
    </row>
    <row r="420" spans="1:6" ht="13" x14ac:dyDescent="0.15">
      <c r="A420" s="2"/>
      <c r="B420" s="2"/>
      <c r="C420" s="2"/>
      <c r="D420" s="2"/>
      <c r="E420" s="2"/>
      <c r="F420" s="2"/>
    </row>
    <row r="421" spans="1:6" ht="13" x14ac:dyDescent="0.15">
      <c r="A421" s="2"/>
      <c r="B421" s="2"/>
      <c r="C421" s="2"/>
      <c r="D421" s="2"/>
      <c r="E421" s="2"/>
      <c r="F421" s="2"/>
    </row>
    <row r="422" spans="1:6" ht="13" x14ac:dyDescent="0.15">
      <c r="A422" s="2"/>
      <c r="B422" s="2"/>
      <c r="C422" s="2"/>
      <c r="D422" s="2"/>
      <c r="E422" s="2"/>
      <c r="F422" s="2"/>
    </row>
    <row r="423" spans="1:6" ht="13" x14ac:dyDescent="0.15">
      <c r="A423" s="2"/>
      <c r="B423" s="2"/>
      <c r="C423" s="2"/>
      <c r="D423" s="2"/>
      <c r="E423" s="2"/>
      <c r="F423" s="2"/>
    </row>
    <row r="424" spans="1:6" ht="13" x14ac:dyDescent="0.15">
      <c r="A424" s="2"/>
      <c r="B424" s="2"/>
      <c r="C424" s="2"/>
      <c r="D424" s="2"/>
      <c r="E424" s="2"/>
      <c r="F424" s="2"/>
    </row>
    <row r="425" spans="1:6" ht="13" x14ac:dyDescent="0.15">
      <c r="A425" s="2"/>
      <c r="B425" s="2"/>
      <c r="C425" s="2"/>
      <c r="D425" s="2"/>
      <c r="E425" s="2"/>
      <c r="F425" s="2"/>
    </row>
    <row r="426" spans="1:6" ht="13" x14ac:dyDescent="0.15">
      <c r="A426" s="2"/>
      <c r="B426" s="2"/>
      <c r="C426" s="2"/>
      <c r="D426" s="2"/>
      <c r="E426" s="2"/>
      <c r="F426" s="2"/>
    </row>
    <row r="427" spans="1:6" ht="13" x14ac:dyDescent="0.15">
      <c r="A427" s="2"/>
      <c r="B427" s="2"/>
      <c r="C427" s="2"/>
      <c r="D427" s="2"/>
      <c r="E427" s="2"/>
      <c r="F427" s="2"/>
    </row>
    <row r="428" spans="1:6" ht="13" x14ac:dyDescent="0.15">
      <c r="A428" s="2"/>
      <c r="B428" s="2"/>
      <c r="C428" s="2"/>
      <c r="D428" s="2"/>
      <c r="E428" s="2"/>
      <c r="F428" s="2"/>
    </row>
    <row r="429" spans="1:6" ht="13" x14ac:dyDescent="0.15">
      <c r="A429" s="2"/>
      <c r="B429" s="2"/>
      <c r="C429" s="2"/>
      <c r="D429" s="2"/>
      <c r="E429" s="2"/>
      <c r="F429" s="2"/>
    </row>
    <row r="430" spans="1:6" ht="13" x14ac:dyDescent="0.15">
      <c r="A430" s="2"/>
      <c r="B430" s="2"/>
      <c r="C430" s="2"/>
      <c r="D430" s="2"/>
      <c r="E430" s="2"/>
      <c r="F430" s="2"/>
    </row>
    <row r="431" spans="1:6" ht="13" x14ac:dyDescent="0.15">
      <c r="A431" s="2"/>
      <c r="B431" s="2"/>
      <c r="C431" s="2"/>
      <c r="D431" s="2"/>
      <c r="E431" s="2"/>
      <c r="F431" s="2"/>
    </row>
    <row r="432" spans="1:6" ht="13" x14ac:dyDescent="0.15">
      <c r="A432" s="2"/>
      <c r="B432" s="2"/>
      <c r="C432" s="2"/>
      <c r="D432" s="2"/>
      <c r="E432" s="2"/>
      <c r="F432" s="2"/>
    </row>
    <row r="433" spans="1:6" ht="13" x14ac:dyDescent="0.15">
      <c r="A433" s="2"/>
      <c r="B433" s="2"/>
      <c r="C433" s="2"/>
      <c r="D433" s="2"/>
      <c r="E433" s="2"/>
      <c r="F43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136"/>
  <sheetViews>
    <sheetView workbookViewId="0"/>
  </sheetViews>
  <sheetFormatPr baseColWidth="10" defaultColWidth="14.5" defaultRowHeight="15.75" customHeight="1" x14ac:dyDescent="0.15"/>
  <cols>
    <col min="4" max="4" width="26.5" customWidth="1"/>
  </cols>
  <sheetData>
    <row r="1" spans="1:7" ht="15.75" customHeight="1" x14ac:dyDescent="0.15">
      <c r="A1" s="3" t="s">
        <v>195</v>
      </c>
      <c r="B1" s="3" t="s">
        <v>196</v>
      </c>
      <c r="C1" s="3" t="s">
        <v>197</v>
      </c>
      <c r="D1" s="3" t="s">
        <v>125</v>
      </c>
      <c r="E1" s="3" t="s">
        <v>198</v>
      </c>
      <c r="F1" s="3" t="s">
        <v>199</v>
      </c>
      <c r="G1" s="2"/>
    </row>
    <row r="2" spans="1:7" ht="15.75" customHeight="1" x14ac:dyDescent="0.15">
      <c r="A2" s="8" t="s">
        <v>805</v>
      </c>
      <c r="B2" s="8" t="s">
        <v>806</v>
      </c>
      <c r="C2" s="8" t="s">
        <v>807</v>
      </c>
      <c r="D2" s="8" t="s">
        <v>808</v>
      </c>
      <c r="E2" s="8" t="s">
        <v>809</v>
      </c>
      <c r="F2" s="8">
        <v>28</v>
      </c>
      <c r="G2" s="11"/>
    </row>
    <row r="3" spans="1:7" ht="15.75" customHeight="1" x14ac:dyDescent="0.15">
      <c r="A3" s="8" t="s">
        <v>805</v>
      </c>
      <c r="B3" s="8" t="s">
        <v>810</v>
      </c>
      <c r="C3" s="8" t="s">
        <v>807</v>
      </c>
      <c r="D3" s="8" t="s">
        <v>811</v>
      </c>
      <c r="E3" s="8" t="s">
        <v>809</v>
      </c>
      <c r="F3" s="8">
        <v>27</v>
      </c>
      <c r="G3" s="2"/>
    </row>
    <row r="4" spans="1:7" ht="15.75" customHeight="1" x14ac:dyDescent="0.15">
      <c r="A4" s="8" t="s">
        <v>805</v>
      </c>
      <c r="B4" s="8" t="s">
        <v>812</v>
      </c>
      <c r="C4" s="8" t="s">
        <v>807</v>
      </c>
      <c r="D4" s="8" t="s">
        <v>813</v>
      </c>
      <c r="E4" s="8" t="s">
        <v>814</v>
      </c>
      <c r="F4" s="8">
        <v>26</v>
      </c>
      <c r="G4" s="2"/>
    </row>
    <row r="5" spans="1:7" ht="15.75" customHeight="1" x14ac:dyDescent="0.15">
      <c r="A5" s="8" t="s">
        <v>805</v>
      </c>
      <c r="B5" s="8" t="s">
        <v>815</v>
      </c>
      <c r="C5" s="8" t="s">
        <v>807</v>
      </c>
      <c r="D5" s="8" t="s">
        <v>816</v>
      </c>
      <c r="E5" s="8" t="s">
        <v>817</v>
      </c>
      <c r="F5" s="8">
        <v>22</v>
      </c>
      <c r="G5" s="11"/>
    </row>
    <row r="6" spans="1:7" ht="15.75" customHeight="1" x14ac:dyDescent="0.15">
      <c r="A6" s="8" t="s">
        <v>805</v>
      </c>
      <c r="B6" s="8" t="s">
        <v>818</v>
      </c>
      <c r="C6" s="8" t="s">
        <v>807</v>
      </c>
      <c r="D6" s="8" t="s">
        <v>819</v>
      </c>
      <c r="E6" s="8" t="s">
        <v>820</v>
      </c>
      <c r="F6" s="8">
        <v>22</v>
      </c>
      <c r="G6" s="11"/>
    </row>
    <row r="7" spans="1:7" ht="15.75" customHeight="1" x14ac:dyDescent="0.15">
      <c r="A7" s="8" t="s">
        <v>215</v>
      </c>
      <c r="B7" s="8" t="s">
        <v>821</v>
      </c>
      <c r="C7" s="8" t="s">
        <v>822</v>
      </c>
      <c r="D7" s="8" t="s">
        <v>823</v>
      </c>
      <c r="E7" s="8" t="s">
        <v>824</v>
      </c>
      <c r="F7" s="8">
        <v>21</v>
      </c>
      <c r="G7" s="2"/>
    </row>
    <row r="8" spans="1:7" ht="15.75" customHeight="1" x14ac:dyDescent="0.15">
      <c r="A8" s="8" t="s">
        <v>805</v>
      </c>
      <c r="B8" s="8" t="s">
        <v>825</v>
      </c>
      <c r="C8" s="8" t="s">
        <v>807</v>
      </c>
      <c r="D8" s="8" t="s">
        <v>826</v>
      </c>
      <c r="E8" s="8" t="s">
        <v>827</v>
      </c>
      <c r="F8" s="8">
        <v>21</v>
      </c>
      <c r="G8" s="11"/>
    </row>
    <row r="9" spans="1:7" ht="15.75" customHeight="1" x14ac:dyDescent="0.15">
      <c r="A9" s="8" t="s">
        <v>805</v>
      </c>
      <c r="B9" s="8" t="s">
        <v>828</v>
      </c>
      <c r="C9" s="8" t="s">
        <v>807</v>
      </c>
      <c r="D9" s="8" t="s">
        <v>829</v>
      </c>
      <c r="E9" s="8" t="s">
        <v>830</v>
      </c>
      <c r="F9" s="8">
        <v>19</v>
      </c>
      <c r="G9" s="2"/>
    </row>
    <row r="10" spans="1:7" ht="15.75" customHeight="1" x14ac:dyDescent="0.15">
      <c r="A10" s="8" t="s">
        <v>805</v>
      </c>
      <c r="B10" s="8" t="s">
        <v>831</v>
      </c>
      <c r="C10" s="8" t="s">
        <v>807</v>
      </c>
      <c r="D10" s="8" t="s">
        <v>832</v>
      </c>
      <c r="E10" s="8" t="s">
        <v>833</v>
      </c>
      <c r="F10" s="8">
        <v>18</v>
      </c>
      <c r="G10" s="2"/>
    </row>
    <row r="11" spans="1:7" ht="15.75" customHeight="1" x14ac:dyDescent="0.15">
      <c r="A11" s="8" t="s">
        <v>805</v>
      </c>
      <c r="B11" s="8" t="s">
        <v>834</v>
      </c>
      <c r="C11" s="8" t="s">
        <v>807</v>
      </c>
      <c r="D11" s="8" t="s">
        <v>835</v>
      </c>
      <c r="E11" s="8" t="s">
        <v>836</v>
      </c>
      <c r="F11" s="8">
        <v>17</v>
      </c>
      <c r="G11" s="11"/>
    </row>
    <row r="12" spans="1:7" ht="15.75" customHeight="1" x14ac:dyDescent="0.15">
      <c r="A12" s="8" t="s">
        <v>215</v>
      </c>
      <c r="B12" s="8" t="s">
        <v>837</v>
      </c>
      <c r="C12" s="8" t="s">
        <v>822</v>
      </c>
      <c r="D12" s="8" t="s">
        <v>838</v>
      </c>
      <c r="E12" s="8" t="s">
        <v>839</v>
      </c>
      <c r="F12" s="8">
        <v>15</v>
      </c>
      <c r="G12" s="11"/>
    </row>
    <row r="13" spans="1:7" ht="15.75" customHeight="1" x14ac:dyDescent="0.15">
      <c r="A13" s="8" t="s">
        <v>215</v>
      </c>
      <c r="B13" s="8" t="s">
        <v>840</v>
      </c>
      <c r="C13" s="8" t="s">
        <v>822</v>
      </c>
      <c r="D13" s="8" t="s">
        <v>841</v>
      </c>
      <c r="E13" s="8" t="s">
        <v>842</v>
      </c>
      <c r="F13" s="8">
        <v>14</v>
      </c>
      <c r="G13" s="11"/>
    </row>
    <row r="14" spans="1:7" ht="15.75" customHeight="1" x14ac:dyDescent="0.15">
      <c r="A14" s="8" t="s">
        <v>805</v>
      </c>
      <c r="B14" s="8" t="s">
        <v>843</v>
      </c>
      <c r="C14" s="8" t="s">
        <v>807</v>
      </c>
      <c r="D14" s="8" t="s">
        <v>844</v>
      </c>
      <c r="E14" s="8" t="s">
        <v>845</v>
      </c>
      <c r="F14" s="8">
        <v>13</v>
      </c>
      <c r="G14" s="11"/>
    </row>
    <row r="15" spans="1:7" ht="15.75" customHeight="1" x14ac:dyDescent="0.15">
      <c r="A15" s="8" t="s">
        <v>805</v>
      </c>
      <c r="B15" s="8" t="s">
        <v>846</v>
      </c>
      <c r="C15" s="8" t="s">
        <v>807</v>
      </c>
      <c r="D15" s="8" t="s">
        <v>847</v>
      </c>
      <c r="E15" s="8" t="s">
        <v>848</v>
      </c>
      <c r="F15" s="8">
        <v>13</v>
      </c>
      <c r="G15" s="11"/>
    </row>
    <row r="16" spans="1:7" ht="15.75" customHeight="1" x14ac:dyDescent="0.15">
      <c r="A16" s="8" t="s">
        <v>215</v>
      </c>
      <c r="B16" s="8" t="s">
        <v>849</v>
      </c>
      <c r="C16" s="8" t="s">
        <v>822</v>
      </c>
      <c r="D16" s="8" t="s">
        <v>850</v>
      </c>
      <c r="E16" s="8" t="s">
        <v>851</v>
      </c>
      <c r="F16" s="8">
        <v>12</v>
      </c>
      <c r="G16" s="11"/>
    </row>
    <row r="17" spans="1:7" ht="15.75" customHeight="1" x14ac:dyDescent="0.15">
      <c r="A17" s="8" t="s">
        <v>215</v>
      </c>
      <c r="B17" s="8" t="s">
        <v>852</v>
      </c>
      <c r="C17" s="8" t="s">
        <v>822</v>
      </c>
      <c r="D17" s="8" t="s">
        <v>853</v>
      </c>
      <c r="E17" s="8" t="s">
        <v>854</v>
      </c>
      <c r="F17" s="8">
        <v>11</v>
      </c>
      <c r="G17" s="11"/>
    </row>
    <row r="18" spans="1:7" ht="15.75" customHeight="1" x14ac:dyDescent="0.15">
      <c r="A18" s="8" t="s">
        <v>805</v>
      </c>
      <c r="B18" s="8" t="s">
        <v>855</v>
      </c>
      <c r="C18" s="8" t="s">
        <v>807</v>
      </c>
      <c r="D18" s="8" t="s">
        <v>856</v>
      </c>
      <c r="E18" s="8" t="s">
        <v>857</v>
      </c>
      <c r="F18" s="8">
        <v>11</v>
      </c>
      <c r="G18" s="11"/>
    </row>
    <row r="19" spans="1:7" ht="15.75" customHeight="1" x14ac:dyDescent="0.15">
      <c r="A19" s="8" t="s">
        <v>215</v>
      </c>
      <c r="B19" s="8" t="s">
        <v>858</v>
      </c>
      <c r="C19" s="8" t="s">
        <v>822</v>
      </c>
      <c r="D19" s="8" t="s">
        <v>859</v>
      </c>
      <c r="E19" s="8" t="s">
        <v>860</v>
      </c>
      <c r="F19" s="8">
        <v>10</v>
      </c>
      <c r="G19" s="11"/>
    </row>
    <row r="20" spans="1:7" ht="15.75" customHeight="1" x14ac:dyDescent="0.15">
      <c r="A20" s="8" t="s">
        <v>215</v>
      </c>
      <c r="B20" s="8" t="s">
        <v>861</v>
      </c>
      <c r="C20" s="8" t="s">
        <v>822</v>
      </c>
      <c r="D20" s="8" t="s">
        <v>862</v>
      </c>
      <c r="E20" s="8" t="s">
        <v>863</v>
      </c>
      <c r="F20" s="8">
        <v>10</v>
      </c>
      <c r="G20" s="11"/>
    </row>
    <row r="21" spans="1:7" ht="15.75" customHeight="1" x14ac:dyDescent="0.15">
      <c r="A21" s="8" t="s">
        <v>805</v>
      </c>
      <c r="B21" s="8" t="s">
        <v>864</v>
      </c>
      <c r="C21" s="8" t="s">
        <v>807</v>
      </c>
      <c r="D21" s="8" t="s">
        <v>865</v>
      </c>
      <c r="E21" s="8" t="s">
        <v>866</v>
      </c>
      <c r="F21" s="8">
        <v>10</v>
      </c>
      <c r="G21" s="11"/>
    </row>
    <row r="22" spans="1:7" ht="15.75" customHeight="1" x14ac:dyDescent="0.15">
      <c r="A22" s="8" t="s">
        <v>215</v>
      </c>
      <c r="B22" s="8" t="s">
        <v>867</v>
      </c>
      <c r="C22" s="8" t="s">
        <v>822</v>
      </c>
      <c r="D22" s="8" t="s">
        <v>868</v>
      </c>
      <c r="E22" s="8" t="s">
        <v>869</v>
      </c>
      <c r="F22" s="8">
        <v>9</v>
      </c>
      <c r="G22" s="11"/>
    </row>
    <row r="23" spans="1:7" ht="15.75" customHeight="1" x14ac:dyDescent="0.15">
      <c r="A23" s="8" t="s">
        <v>215</v>
      </c>
      <c r="B23" s="8" t="s">
        <v>870</v>
      </c>
      <c r="C23" s="8" t="s">
        <v>822</v>
      </c>
      <c r="D23" s="8" t="s">
        <v>871</v>
      </c>
      <c r="E23" s="8" t="s">
        <v>872</v>
      </c>
      <c r="F23" s="8">
        <v>9</v>
      </c>
      <c r="G23" s="11"/>
    </row>
    <row r="24" spans="1:7" ht="15.75" customHeight="1" x14ac:dyDescent="0.15">
      <c r="A24" s="8" t="s">
        <v>215</v>
      </c>
      <c r="B24" s="8" t="s">
        <v>873</v>
      </c>
      <c r="C24" s="8" t="s">
        <v>822</v>
      </c>
      <c r="D24" s="8" t="s">
        <v>874</v>
      </c>
      <c r="E24" s="8" t="s">
        <v>875</v>
      </c>
      <c r="F24" s="8">
        <v>8</v>
      </c>
      <c r="G24" s="11"/>
    </row>
    <row r="25" spans="1:7" ht="15.75" customHeight="1" x14ac:dyDescent="0.15">
      <c r="A25" s="8" t="s">
        <v>215</v>
      </c>
      <c r="B25" s="8" t="s">
        <v>876</v>
      </c>
      <c r="C25" s="8" t="s">
        <v>822</v>
      </c>
      <c r="D25" s="8" t="s">
        <v>877</v>
      </c>
      <c r="E25" s="8" t="s">
        <v>878</v>
      </c>
      <c r="F25" s="8">
        <v>8</v>
      </c>
      <c r="G25" s="11"/>
    </row>
    <row r="26" spans="1:7" ht="15.75" customHeight="1" x14ac:dyDescent="0.15">
      <c r="A26" s="8" t="s">
        <v>215</v>
      </c>
      <c r="B26" s="8" t="s">
        <v>879</v>
      </c>
      <c r="C26" s="8" t="s">
        <v>822</v>
      </c>
      <c r="D26" s="8" t="s">
        <v>880</v>
      </c>
      <c r="E26" s="8" t="s">
        <v>881</v>
      </c>
      <c r="F26" s="8">
        <v>8</v>
      </c>
      <c r="G26" s="11"/>
    </row>
    <row r="27" spans="1:7" ht="15.75" customHeight="1" x14ac:dyDescent="0.15">
      <c r="A27" s="8" t="s">
        <v>215</v>
      </c>
      <c r="B27" s="8" t="s">
        <v>882</v>
      </c>
      <c r="C27" s="8" t="s">
        <v>807</v>
      </c>
      <c r="D27" s="8" t="s">
        <v>883</v>
      </c>
      <c r="E27" s="8" t="s">
        <v>884</v>
      </c>
      <c r="F27" s="8">
        <v>7</v>
      </c>
      <c r="G27" s="11"/>
    </row>
    <row r="28" spans="1:7" ht="15.75" customHeight="1" x14ac:dyDescent="0.15">
      <c r="A28" s="8" t="s">
        <v>215</v>
      </c>
      <c r="B28" s="8" t="s">
        <v>885</v>
      </c>
      <c r="C28" s="8" t="s">
        <v>822</v>
      </c>
      <c r="D28" s="8" t="s">
        <v>886</v>
      </c>
      <c r="E28" s="8" t="s">
        <v>887</v>
      </c>
      <c r="F28" s="8">
        <v>7</v>
      </c>
      <c r="G28" s="11"/>
    </row>
    <row r="29" spans="1:7" ht="15.75" customHeight="1" x14ac:dyDescent="0.15">
      <c r="A29" s="8" t="s">
        <v>215</v>
      </c>
      <c r="B29" s="8" t="s">
        <v>804</v>
      </c>
      <c r="C29" s="8" t="s">
        <v>822</v>
      </c>
      <c r="D29" s="8" t="s">
        <v>888</v>
      </c>
      <c r="E29" s="8" t="s">
        <v>250</v>
      </c>
      <c r="F29" s="8">
        <v>7</v>
      </c>
      <c r="G29" s="11"/>
    </row>
    <row r="30" spans="1:7" ht="15.75" customHeight="1" x14ac:dyDescent="0.15">
      <c r="A30" s="8" t="s">
        <v>215</v>
      </c>
      <c r="B30" s="8" t="s">
        <v>889</v>
      </c>
      <c r="C30" s="8" t="s">
        <v>822</v>
      </c>
      <c r="D30" s="8" t="s">
        <v>890</v>
      </c>
      <c r="E30" s="8" t="s">
        <v>891</v>
      </c>
      <c r="F30" s="8">
        <v>7</v>
      </c>
      <c r="G30" s="11"/>
    </row>
    <row r="31" spans="1:7" ht="15.75" customHeight="1" x14ac:dyDescent="0.15">
      <c r="A31" s="8" t="s">
        <v>215</v>
      </c>
      <c r="B31" s="8" t="s">
        <v>892</v>
      </c>
      <c r="C31" s="8" t="s">
        <v>822</v>
      </c>
      <c r="D31" s="8" t="s">
        <v>893</v>
      </c>
      <c r="E31" s="8" t="s">
        <v>214</v>
      </c>
      <c r="F31" s="8">
        <v>6</v>
      </c>
      <c r="G31" s="11"/>
    </row>
    <row r="32" spans="1:7" ht="15.75" customHeight="1" x14ac:dyDescent="0.15">
      <c r="A32" s="8" t="s">
        <v>805</v>
      </c>
      <c r="B32" s="8" t="s">
        <v>894</v>
      </c>
      <c r="C32" s="8" t="s">
        <v>807</v>
      </c>
      <c r="D32" s="8" t="s">
        <v>895</v>
      </c>
      <c r="E32" s="8" t="s">
        <v>896</v>
      </c>
      <c r="F32" s="8">
        <v>6</v>
      </c>
      <c r="G32" s="11"/>
    </row>
    <row r="33" spans="1:7" ht="15.75" customHeight="1" x14ac:dyDescent="0.15">
      <c r="A33" s="8" t="s">
        <v>805</v>
      </c>
      <c r="B33" s="8" t="s">
        <v>897</v>
      </c>
      <c r="C33" s="8" t="s">
        <v>807</v>
      </c>
      <c r="D33" s="8" t="s">
        <v>898</v>
      </c>
      <c r="E33" s="8" t="s">
        <v>899</v>
      </c>
      <c r="F33" s="8">
        <v>6</v>
      </c>
      <c r="G33" s="11"/>
    </row>
    <row r="34" spans="1:7" ht="15.75" customHeight="1" x14ac:dyDescent="0.15">
      <c r="A34" s="8" t="s">
        <v>215</v>
      </c>
      <c r="B34" s="8" t="s">
        <v>900</v>
      </c>
      <c r="C34" s="8" t="s">
        <v>822</v>
      </c>
      <c r="D34" s="8" t="s">
        <v>901</v>
      </c>
      <c r="E34" s="8" t="s">
        <v>902</v>
      </c>
      <c r="F34" s="8">
        <v>5</v>
      </c>
      <c r="G34" s="11"/>
    </row>
    <row r="35" spans="1:7" ht="15.75" customHeight="1" x14ac:dyDescent="0.15">
      <c r="A35" s="8">
        <v>2</v>
      </c>
      <c r="B35" s="8" t="s">
        <v>903</v>
      </c>
      <c r="C35" s="8" t="s">
        <v>822</v>
      </c>
      <c r="D35" s="8" t="s">
        <v>904</v>
      </c>
      <c r="E35" s="8" t="s">
        <v>905</v>
      </c>
      <c r="F35" s="8">
        <v>4</v>
      </c>
      <c r="G35" s="2"/>
    </row>
    <row r="36" spans="1:7" ht="15.75" customHeight="1" x14ac:dyDescent="0.15">
      <c r="A36" s="8">
        <v>7</v>
      </c>
      <c r="B36" s="8" t="s">
        <v>376</v>
      </c>
      <c r="C36" s="8" t="s">
        <v>822</v>
      </c>
      <c r="D36" s="8" t="s">
        <v>906</v>
      </c>
      <c r="E36" s="8" t="s">
        <v>907</v>
      </c>
      <c r="F36" s="8">
        <v>4</v>
      </c>
      <c r="G36" s="2"/>
    </row>
    <row r="37" spans="1:7" ht="15.75" customHeight="1" x14ac:dyDescent="0.15">
      <c r="A37" s="8" t="s">
        <v>215</v>
      </c>
      <c r="B37" s="8" t="s">
        <v>908</v>
      </c>
      <c r="C37" s="8" t="s">
        <v>822</v>
      </c>
      <c r="D37" s="8" t="s">
        <v>909</v>
      </c>
      <c r="E37" s="8" t="s">
        <v>591</v>
      </c>
      <c r="F37" s="8">
        <v>4</v>
      </c>
      <c r="G37" s="11"/>
    </row>
    <row r="38" spans="1:7" ht="15.75" customHeight="1" x14ac:dyDescent="0.15">
      <c r="A38" s="8" t="s">
        <v>215</v>
      </c>
      <c r="B38" s="8" t="s">
        <v>910</v>
      </c>
      <c r="C38" s="8" t="s">
        <v>822</v>
      </c>
      <c r="D38" s="8" t="s">
        <v>911</v>
      </c>
      <c r="E38" s="8" t="s">
        <v>912</v>
      </c>
      <c r="F38" s="8">
        <v>4</v>
      </c>
      <c r="G38" s="11"/>
    </row>
    <row r="39" spans="1:7" ht="15.75" customHeight="1" x14ac:dyDescent="0.15">
      <c r="A39" s="8" t="s">
        <v>805</v>
      </c>
      <c r="B39" s="8" t="s">
        <v>913</v>
      </c>
      <c r="C39" s="8" t="s">
        <v>807</v>
      </c>
      <c r="D39" s="8" t="s">
        <v>914</v>
      </c>
      <c r="E39" s="8" t="s">
        <v>915</v>
      </c>
      <c r="F39" s="8">
        <v>4</v>
      </c>
    </row>
    <row r="40" spans="1:7" ht="15.75" customHeight="1" x14ac:dyDescent="0.15">
      <c r="A40" s="8">
        <v>10</v>
      </c>
      <c r="B40" s="8" t="s">
        <v>458</v>
      </c>
      <c r="C40" s="8" t="s">
        <v>822</v>
      </c>
      <c r="D40" s="8" t="s">
        <v>916</v>
      </c>
      <c r="E40" s="8" t="s">
        <v>917</v>
      </c>
      <c r="F40" s="8">
        <v>3</v>
      </c>
    </row>
    <row r="41" spans="1:7" ht="15.75" customHeight="1" x14ac:dyDescent="0.15">
      <c r="A41" s="8">
        <v>8</v>
      </c>
      <c r="B41" s="8" t="s">
        <v>918</v>
      </c>
      <c r="C41" s="8" t="s">
        <v>822</v>
      </c>
      <c r="D41" s="8" t="s">
        <v>919</v>
      </c>
      <c r="E41" s="8" t="s">
        <v>920</v>
      </c>
      <c r="F41" s="8">
        <v>3</v>
      </c>
    </row>
    <row r="42" spans="1:7" ht="15.75" customHeight="1" x14ac:dyDescent="0.15">
      <c r="A42" s="8" t="s">
        <v>215</v>
      </c>
      <c r="B42" s="8" t="s">
        <v>921</v>
      </c>
      <c r="C42" s="8" t="s">
        <v>822</v>
      </c>
      <c r="D42" s="8" t="s">
        <v>922</v>
      </c>
      <c r="E42" s="8" t="s">
        <v>373</v>
      </c>
      <c r="F42" s="8">
        <v>3</v>
      </c>
    </row>
    <row r="43" spans="1:7" ht="15.75" customHeight="1" x14ac:dyDescent="0.15">
      <c r="A43" s="8" t="s">
        <v>215</v>
      </c>
      <c r="B43" s="8" t="s">
        <v>923</v>
      </c>
      <c r="C43" s="8" t="s">
        <v>822</v>
      </c>
      <c r="D43" s="8" t="s">
        <v>924</v>
      </c>
      <c r="E43" s="8" t="s">
        <v>925</v>
      </c>
      <c r="F43" s="8">
        <v>3</v>
      </c>
    </row>
    <row r="44" spans="1:7" ht="15.75" customHeight="1" x14ac:dyDescent="0.15">
      <c r="A44" s="8" t="s">
        <v>215</v>
      </c>
      <c r="B44" s="8" t="s">
        <v>926</v>
      </c>
      <c r="C44" s="8" t="s">
        <v>822</v>
      </c>
      <c r="D44" s="8" t="s">
        <v>927</v>
      </c>
      <c r="E44" s="8" t="s">
        <v>599</v>
      </c>
      <c r="F44" s="8">
        <v>3</v>
      </c>
    </row>
    <row r="45" spans="1:7" ht="15.75" customHeight="1" x14ac:dyDescent="0.15">
      <c r="A45" s="8" t="s">
        <v>215</v>
      </c>
      <c r="B45" s="8" t="s">
        <v>928</v>
      </c>
      <c r="C45" s="8" t="s">
        <v>822</v>
      </c>
      <c r="D45" s="8" t="s">
        <v>929</v>
      </c>
      <c r="E45" s="8" t="s">
        <v>373</v>
      </c>
      <c r="F45" s="8">
        <v>3</v>
      </c>
    </row>
    <row r="46" spans="1:7" ht="15.75" customHeight="1" x14ac:dyDescent="0.15">
      <c r="A46" s="8" t="s">
        <v>215</v>
      </c>
      <c r="B46" s="8" t="s">
        <v>930</v>
      </c>
      <c r="C46" s="8" t="s">
        <v>822</v>
      </c>
      <c r="D46" s="8" t="s">
        <v>931</v>
      </c>
      <c r="E46" s="8" t="s">
        <v>379</v>
      </c>
      <c r="F46" s="8">
        <v>3</v>
      </c>
    </row>
    <row r="47" spans="1:7" ht="15.75" customHeight="1" x14ac:dyDescent="0.15">
      <c r="A47" s="8">
        <v>1</v>
      </c>
      <c r="B47" s="8" t="s">
        <v>932</v>
      </c>
      <c r="C47" s="8" t="s">
        <v>822</v>
      </c>
      <c r="D47" s="8" t="s">
        <v>933</v>
      </c>
      <c r="E47" s="8" t="s">
        <v>182</v>
      </c>
      <c r="F47" s="8">
        <v>2</v>
      </c>
    </row>
    <row r="48" spans="1:7" ht="15.75" customHeight="1" x14ac:dyDescent="0.15">
      <c r="A48" s="8">
        <v>1</v>
      </c>
      <c r="B48" s="8" t="s">
        <v>934</v>
      </c>
      <c r="C48" s="8" t="s">
        <v>807</v>
      </c>
      <c r="D48" s="8" t="s">
        <v>736</v>
      </c>
      <c r="E48" s="8" t="s">
        <v>737</v>
      </c>
      <c r="F48" s="8">
        <v>2</v>
      </c>
    </row>
    <row r="49" spans="1:6" ht="15.75" customHeight="1" x14ac:dyDescent="0.15">
      <c r="A49" s="8">
        <v>1</v>
      </c>
      <c r="B49" s="8" t="s">
        <v>935</v>
      </c>
      <c r="C49" s="8" t="s">
        <v>822</v>
      </c>
      <c r="D49" s="8" t="s">
        <v>936</v>
      </c>
      <c r="E49" s="8" t="s">
        <v>599</v>
      </c>
      <c r="F49" s="8">
        <v>2</v>
      </c>
    </row>
    <row r="50" spans="1:6" ht="15.75" customHeight="1" x14ac:dyDescent="0.15">
      <c r="A50" s="8">
        <v>1</v>
      </c>
      <c r="B50" s="8" t="s">
        <v>937</v>
      </c>
      <c r="C50" s="8" t="s">
        <v>822</v>
      </c>
      <c r="D50" s="8" t="s">
        <v>494</v>
      </c>
      <c r="E50" s="8" t="s">
        <v>182</v>
      </c>
      <c r="F50" s="8">
        <v>2</v>
      </c>
    </row>
    <row r="51" spans="1:6" ht="15.75" customHeight="1" x14ac:dyDescent="0.15">
      <c r="A51" s="8">
        <v>1</v>
      </c>
      <c r="B51" s="8" t="s">
        <v>938</v>
      </c>
      <c r="C51" s="8" t="s">
        <v>822</v>
      </c>
      <c r="D51" s="8" t="s">
        <v>939</v>
      </c>
      <c r="E51" s="8" t="s">
        <v>940</v>
      </c>
      <c r="F51" s="8">
        <v>2</v>
      </c>
    </row>
    <row r="52" spans="1:6" ht="15.75" customHeight="1" x14ac:dyDescent="0.15">
      <c r="A52" s="8">
        <v>1</v>
      </c>
      <c r="B52" s="8" t="s">
        <v>941</v>
      </c>
      <c r="C52" s="8" t="s">
        <v>822</v>
      </c>
      <c r="D52" s="8" t="s">
        <v>501</v>
      </c>
      <c r="E52" s="8" t="s">
        <v>451</v>
      </c>
      <c r="F52" s="8">
        <v>2</v>
      </c>
    </row>
    <row r="53" spans="1:6" ht="15.75" customHeight="1" x14ac:dyDescent="0.15">
      <c r="A53" s="8">
        <v>10</v>
      </c>
      <c r="B53" s="8" t="s">
        <v>449</v>
      </c>
      <c r="C53" s="8" t="s">
        <v>822</v>
      </c>
      <c r="D53" s="8" t="s">
        <v>942</v>
      </c>
      <c r="E53" s="8" t="s">
        <v>591</v>
      </c>
      <c r="F53" s="8">
        <v>2</v>
      </c>
    </row>
    <row r="54" spans="1:6" ht="15.75" customHeight="1" x14ac:dyDescent="0.15">
      <c r="A54" s="8">
        <v>10</v>
      </c>
      <c r="B54" s="8" t="s">
        <v>943</v>
      </c>
      <c r="C54" s="8" t="s">
        <v>807</v>
      </c>
      <c r="D54" s="8" t="s">
        <v>944</v>
      </c>
      <c r="E54" s="8" t="s">
        <v>182</v>
      </c>
      <c r="F54" s="8">
        <v>2</v>
      </c>
    </row>
    <row r="55" spans="1:6" ht="15.75" customHeight="1" x14ac:dyDescent="0.15">
      <c r="A55" s="8">
        <v>11</v>
      </c>
      <c r="B55" s="8" t="s">
        <v>471</v>
      </c>
      <c r="C55" s="8" t="s">
        <v>807</v>
      </c>
      <c r="D55" s="8" t="s">
        <v>945</v>
      </c>
      <c r="E55" s="8" t="s">
        <v>946</v>
      </c>
      <c r="F55" s="8">
        <v>2</v>
      </c>
    </row>
    <row r="56" spans="1:6" ht="15.75" customHeight="1" x14ac:dyDescent="0.15">
      <c r="A56" s="8">
        <v>11</v>
      </c>
      <c r="B56" s="8" t="s">
        <v>309</v>
      </c>
      <c r="C56" s="8" t="s">
        <v>822</v>
      </c>
      <c r="D56" s="8" t="s">
        <v>947</v>
      </c>
      <c r="E56" s="8" t="s">
        <v>358</v>
      </c>
      <c r="F56" s="8">
        <v>2</v>
      </c>
    </row>
    <row r="57" spans="1:6" ht="15.75" customHeight="1" x14ac:dyDescent="0.15">
      <c r="A57" s="8">
        <v>11</v>
      </c>
      <c r="B57" s="8" t="s">
        <v>948</v>
      </c>
      <c r="C57" s="8" t="s">
        <v>822</v>
      </c>
      <c r="D57" s="8" t="s">
        <v>949</v>
      </c>
      <c r="E57" s="8" t="s">
        <v>950</v>
      </c>
      <c r="F57" s="8">
        <v>2</v>
      </c>
    </row>
    <row r="58" spans="1:6" ht="15.75" customHeight="1" x14ac:dyDescent="0.15">
      <c r="A58" s="8">
        <v>12</v>
      </c>
      <c r="B58" s="8" t="s">
        <v>951</v>
      </c>
      <c r="C58" s="8" t="s">
        <v>807</v>
      </c>
      <c r="D58" s="8" t="s">
        <v>411</v>
      </c>
      <c r="E58" s="8" t="s">
        <v>412</v>
      </c>
      <c r="F58" s="8">
        <v>2</v>
      </c>
    </row>
    <row r="59" spans="1:6" ht="15.75" customHeight="1" x14ac:dyDescent="0.15">
      <c r="A59" s="8">
        <v>12</v>
      </c>
      <c r="B59" s="8" t="s">
        <v>952</v>
      </c>
      <c r="C59" s="8" t="s">
        <v>807</v>
      </c>
      <c r="D59" s="8" t="s">
        <v>402</v>
      </c>
      <c r="E59" s="8" t="s">
        <v>403</v>
      </c>
      <c r="F59" s="8">
        <v>2</v>
      </c>
    </row>
    <row r="60" spans="1:6" ht="15.75" customHeight="1" x14ac:dyDescent="0.15">
      <c r="A60" s="8">
        <v>13</v>
      </c>
      <c r="B60" s="8" t="s">
        <v>953</v>
      </c>
      <c r="C60" s="8" t="s">
        <v>807</v>
      </c>
      <c r="D60" s="8" t="s">
        <v>402</v>
      </c>
      <c r="E60" s="8" t="s">
        <v>403</v>
      </c>
      <c r="F60" s="8">
        <v>2</v>
      </c>
    </row>
    <row r="61" spans="1:6" ht="15.75" customHeight="1" x14ac:dyDescent="0.15">
      <c r="A61" s="8">
        <v>13</v>
      </c>
      <c r="B61" s="8" t="s">
        <v>954</v>
      </c>
      <c r="C61" s="8" t="s">
        <v>807</v>
      </c>
      <c r="D61" s="8" t="s">
        <v>955</v>
      </c>
      <c r="E61" s="8" t="s">
        <v>737</v>
      </c>
      <c r="F61" s="8">
        <v>2</v>
      </c>
    </row>
    <row r="62" spans="1:6" ht="15.75" customHeight="1" x14ac:dyDescent="0.15">
      <c r="A62" s="8">
        <v>14</v>
      </c>
      <c r="B62" s="8" t="s">
        <v>956</v>
      </c>
      <c r="C62" s="8" t="s">
        <v>822</v>
      </c>
      <c r="D62" s="8" t="s">
        <v>944</v>
      </c>
      <c r="E62" s="8" t="s">
        <v>182</v>
      </c>
      <c r="F62" s="8">
        <v>2</v>
      </c>
    </row>
    <row r="63" spans="1:6" ht="15.75" customHeight="1" x14ac:dyDescent="0.15">
      <c r="A63" s="8">
        <v>14</v>
      </c>
      <c r="B63" s="8" t="s">
        <v>957</v>
      </c>
      <c r="C63" s="8" t="s">
        <v>807</v>
      </c>
      <c r="D63" s="8" t="s">
        <v>958</v>
      </c>
      <c r="E63" s="8" t="s">
        <v>959</v>
      </c>
      <c r="F63" s="8">
        <v>2</v>
      </c>
    </row>
    <row r="64" spans="1:6" ht="13" x14ac:dyDescent="0.15">
      <c r="A64" s="8">
        <v>15</v>
      </c>
      <c r="B64" s="8" t="s">
        <v>960</v>
      </c>
      <c r="C64" s="8" t="s">
        <v>822</v>
      </c>
      <c r="D64" s="8" t="s">
        <v>572</v>
      </c>
      <c r="E64" s="8" t="s">
        <v>573</v>
      </c>
      <c r="F64" s="8">
        <v>2</v>
      </c>
    </row>
    <row r="65" spans="1:6" ht="13" x14ac:dyDescent="0.15">
      <c r="A65" s="8">
        <v>16</v>
      </c>
      <c r="B65" s="8" t="s">
        <v>323</v>
      </c>
      <c r="C65" s="8" t="s">
        <v>807</v>
      </c>
      <c r="D65" s="8" t="s">
        <v>961</v>
      </c>
      <c r="E65" s="8" t="s">
        <v>305</v>
      </c>
      <c r="F65" s="8">
        <v>2</v>
      </c>
    </row>
    <row r="66" spans="1:6" ht="13" x14ac:dyDescent="0.15">
      <c r="A66" s="8">
        <v>16</v>
      </c>
      <c r="B66" s="8" t="s">
        <v>962</v>
      </c>
      <c r="C66" s="8" t="s">
        <v>807</v>
      </c>
      <c r="D66" s="8" t="s">
        <v>958</v>
      </c>
      <c r="E66" s="8" t="s">
        <v>959</v>
      </c>
      <c r="F66" s="8">
        <v>2</v>
      </c>
    </row>
    <row r="67" spans="1:6" ht="13" x14ac:dyDescent="0.15">
      <c r="A67" s="8">
        <v>17</v>
      </c>
      <c r="B67" s="8" t="s">
        <v>963</v>
      </c>
      <c r="C67" s="8" t="s">
        <v>807</v>
      </c>
      <c r="D67" s="8" t="s">
        <v>958</v>
      </c>
      <c r="E67" s="8" t="s">
        <v>959</v>
      </c>
      <c r="F67" s="8">
        <v>2</v>
      </c>
    </row>
    <row r="68" spans="1:6" ht="13" x14ac:dyDescent="0.15">
      <c r="A68" s="8">
        <v>17</v>
      </c>
      <c r="B68" s="8" t="s">
        <v>964</v>
      </c>
      <c r="C68" s="8" t="s">
        <v>807</v>
      </c>
      <c r="D68" s="8" t="s">
        <v>958</v>
      </c>
      <c r="E68" s="8" t="s">
        <v>959</v>
      </c>
      <c r="F68" s="8">
        <v>2</v>
      </c>
    </row>
    <row r="69" spans="1:6" ht="13" x14ac:dyDescent="0.15">
      <c r="A69" s="8">
        <v>18</v>
      </c>
      <c r="B69" s="8" t="s">
        <v>603</v>
      </c>
      <c r="C69" s="8" t="s">
        <v>822</v>
      </c>
      <c r="D69" s="8" t="s">
        <v>777</v>
      </c>
      <c r="E69" s="8" t="s">
        <v>182</v>
      </c>
      <c r="F69" s="8">
        <v>2</v>
      </c>
    </row>
    <row r="70" spans="1:6" ht="13" x14ac:dyDescent="0.15">
      <c r="A70" s="8">
        <v>19</v>
      </c>
      <c r="B70" s="8" t="s">
        <v>965</v>
      </c>
      <c r="C70" s="8" t="s">
        <v>807</v>
      </c>
      <c r="D70" s="8" t="s">
        <v>402</v>
      </c>
      <c r="E70" s="8" t="s">
        <v>403</v>
      </c>
      <c r="F70" s="8">
        <v>2</v>
      </c>
    </row>
    <row r="71" spans="1:6" ht="13" x14ac:dyDescent="0.15">
      <c r="A71" s="8">
        <v>19</v>
      </c>
      <c r="B71" s="8" t="s">
        <v>966</v>
      </c>
      <c r="C71" s="8" t="s">
        <v>807</v>
      </c>
      <c r="D71" s="8" t="s">
        <v>958</v>
      </c>
      <c r="E71" s="8" t="s">
        <v>959</v>
      </c>
      <c r="F71" s="8">
        <v>2</v>
      </c>
    </row>
    <row r="72" spans="1:6" ht="13" x14ac:dyDescent="0.15">
      <c r="A72" s="8">
        <v>19</v>
      </c>
      <c r="B72" s="8" t="s">
        <v>967</v>
      </c>
      <c r="C72" s="8" t="s">
        <v>822</v>
      </c>
      <c r="D72" s="8" t="s">
        <v>636</v>
      </c>
      <c r="E72" s="8" t="s">
        <v>637</v>
      </c>
      <c r="F72" s="8">
        <v>2</v>
      </c>
    </row>
    <row r="73" spans="1:6" ht="13" x14ac:dyDescent="0.15">
      <c r="A73" s="8">
        <v>2</v>
      </c>
      <c r="B73" s="8" t="s">
        <v>631</v>
      </c>
      <c r="C73" s="8" t="s">
        <v>822</v>
      </c>
      <c r="D73" s="8" t="s">
        <v>968</v>
      </c>
      <c r="E73" s="8" t="s">
        <v>373</v>
      </c>
      <c r="F73" s="8">
        <v>2</v>
      </c>
    </row>
    <row r="74" spans="1:6" ht="13" x14ac:dyDescent="0.15">
      <c r="A74" s="8">
        <v>2</v>
      </c>
      <c r="B74" s="8" t="s">
        <v>268</v>
      </c>
      <c r="C74" s="8" t="s">
        <v>807</v>
      </c>
      <c r="D74" s="8" t="s">
        <v>472</v>
      </c>
      <c r="E74" s="8" t="s">
        <v>473</v>
      </c>
      <c r="F74" s="8">
        <v>2</v>
      </c>
    </row>
    <row r="75" spans="1:6" ht="13" x14ac:dyDescent="0.15">
      <c r="A75" s="8">
        <v>2</v>
      </c>
      <c r="B75" s="8" t="s">
        <v>969</v>
      </c>
      <c r="C75" s="8" t="s">
        <v>822</v>
      </c>
      <c r="D75" s="8" t="s">
        <v>970</v>
      </c>
      <c r="E75" s="8" t="s">
        <v>591</v>
      </c>
      <c r="F75" s="8">
        <v>2</v>
      </c>
    </row>
    <row r="76" spans="1:6" ht="13" x14ac:dyDescent="0.15">
      <c r="A76" s="8">
        <v>2</v>
      </c>
      <c r="B76" s="8" t="s">
        <v>633</v>
      </c>
      <c r="C76" s="8" t="s">
        <v>807</v>
      </c>
      <c r="D76" s="8" t="s">
        <v>971</v>
      </c>
      <c r="E76" s="8" t="s">
        <v>972</v>
      </c>
      <c r="F76" s="8">
        <v>2</v>
      </c>
    </row>
    <row r="77" spans="1:6" ht="13" x14ac:dyDescent="0.15">
      <c r="A77" s="8">
        <v>2</v>
      </c>
      <c r="B77" s="8" t="s">
        <v>973</v>
      </c>
      <c r="C77" s="8" t="s">
        <v>822</v>
      </c>
      <c r="D77" s="8" t="s">
        <v>549</v>
      </c>
      <c r="E77" s="8" t="s">
        <v>550</v>
      </c>
      <c r="F77" s="8">
        <v>2</v>
      </c>
    </row>
    <row r="78" spans="1:6" ht="13" x14ac:dyDescent="0.15">
      <c r="A78" s="8">
        <v>2</v>
      </c>
      <c r="B78" s="8" t="s">
        <v>974</v>
      </c>
      <c r="C78" s="8" t="s">
        <v>807</v>
      </c>
      <c r="D78" s="8" t="s">
        <v>402</v>
      </c>
      <c r="E78" s="8" t="s">
        <v>403</v>
      </c>
      <c r="F78" s="8">
        <v>2</v>
      </c>
    </row>
    <row r="79" spans="1:6" ht="13" x14ac:dyDescent="0.15">
      <c r="A79" s="8">
        <v>2</v>
      </c>
      <c r="B79" s="8" t="s">
        <v>975</v>
      </c>
      <c r="C79" s="8" t="s">
        <v>822</v>
      </c>
      <c r="D79" s="8" t="s">
        <v>939</v>
      </c>
      <c r="E79" s="8" t="s">
        <v>940</v>
      </c>
      <c r="F79" s="8">
        <v>2</v>
      </c>
    </row>
    <row r="80" spans="1:6" ht="13" x14ac:dyDescent="0.15">
      <c r="A80" s="8">
        <v>2</v>
      </c>
      <c r="B80" s="8" t="s">
        <v>976</v>
      </c>
      <c r="C80" s="8" t="s">
        <v>822</v>
      </c>
      <c r="D80" s="8" t="s">
        <v>717</v>
      </c>
      <c r="E80" s="8" t="s">
        <v>151</v>
      </c>
      <c r="F80" s="8">
        <v>2</v>
      </c>
    </row>
    <row r="81" spans="1:6" ht="13" x14ac:dyDescent="0.15">
      <c r="A81" s="8">
        <v>2</v>
      </c>
      <c r="B81" s="8" t="s">
        <v>977</v>
      </c>
      <c r="C81" s="8" t="s">
        <v>822</v>
      </c>
      <c r="D81" s="8" t="s">
        <v>978</v>
      </c>
      <c r="E81" s="8" t="s">
        <v>979</v>
      </c>
      <c r="F81" s="8">
        <v>2</v>
      </c>
    </row>
    <row r="82" spans="1:6" ht="13" x14ac:dyDescent="0.15">
      <c r="A82" s="8">
        <v>20</v>
      </c>
      <c r="B82" s="8" t="s">
        <v>980</v>
      </c>
      <c r="C82" s="8" t="s">
        <v>807</v>
      </c>
      <c r="D82" s="8" t="s">
        <v>472</v>
      </c>
      <c r="E82" s="8" t="s">
        <v>473</v>
      </c>
      <c r="F82" s="8">
        <v>2</v>
      </c>
    </row>
    <row r="83" spans="1:6" ht="13" x14ac:dyDescent="0.15">
      <c r="A83" s="8">
        <v>22</v>
      </c>
      <c r="B83" s="8" t="s">
        <v>677</v>
      </c>
      <c r="C83" s="8" t="s">
        <v>822</v>
      </c>
      <c r="D83" s="8" t="s">
        <v>402</v>
      </c>
      <c r="E83" s="8" t="s">
        <v>403</v>
      </c>
      <c r="F83" s="8">
        <v>2</v>
      </c>
    </row>
    <row r="84" spans="1:6" ht="13" x14ac:dyDescent="0.15">
      <c r="A84" s="8">
        <v>22</v>
      </c>
      <c r="B84" s="8" t="s">
        <v>981</v>
      </c>
      <c r="C84" s="8" t="s">
        <v>807</v>
      </c>
      <c r="D84" s="8" t="s">
        <v>499</v>
      </c>
      <c r="E84" s="8" t="s">
        <v>379</v>
      </c>
      <c r="F84" s="8">
        <v>2</v>
      </c>
    </row>
    <row r="85" spans="1:6" ht="13" x14ac:dyDescent="0.15">
      <c r="A85" s="8">
        <v>3</v>
      </c>
      <c r="B85" s="8" t="s">
        <v>982</v>
      </c>
      <c r="C85" s="8" t="s">
        <v>807</v>
      </c>
      <c r="D85" s="8" t="s">
        <v>402</v>
      </c>
      <c r="E85" s="8" t="s">
        <v>403</v>
      </c>
      <c r="F85" s="8">
        <v>2</v>
      </c>
    </row>
    <row r="86" spans="1:6" ht="13" x14ac:dyDescent="0.15">
      <c r="A86" s="8">
        <v>3</v>
      </c>
      <c r="B86" s="8" t="s">
        <v>983</v>
      </c>
      <c r="C86" s="8" t="s">
        <v>822</v>
      </c>
      <c r="D86" s="8" t="s">
        <v>984</v>
      </c>
      <c r="E86" s="8" t="s">
        <v>373</v>
      </c>
      <c r="F86" s="8">
        <v>2</v>
      </c>
    </row>
    <row r="87" spans="1:6" ht="13" x14ac:dyDescent="0.15">
      <c r="A87" s="8">
        <v>3</v>
      </c>
      <c r="B87" s="8" t="s">
        <v>985</v>
      </c>
      <c r="C87" s="8" t="s">
        <v>807</v>
      </c>
      <c r="D87" s="8" t="s">
        <v>411</v>
      </c>
      <c r="E87" s="8" t="s">
        <v>412</v>
      </c>
      <c r="F87" s="8">
        <v>2</v>
      </c>
    </row>
    <row r="88" spans="1:6" ht="13" x14ac:dyDescent="0.15">
      <c r="A88" s="8">
        <v>5</v>
      </c>
      <c r="B88" s="8" t="s">
        <v>986</v>
      </c>
      <c r="C88" s="8" t="s">
        <v>822</v>
      </c>
      <c r="D88" s="8" t="s">
        <v>987</v>
      </c>
      <c r="E88" s="8" t="s">
        <v>182</v>
      </c>
      <c r="F88" s="8">
        <v>2</v>
      </c>
    </row>
    <row r="89" spans="1:6" ht="13" x14ac:dyDescent="0.15">
      <c r="A89" s="8">
        <v>5</v>
      </c>
      <c r="B89" s="8" t="s">
        <v>729</v>
      </c>
      <c r="C89" s="8" t="s">
        <v>822</v>
      </c>
      <c r="D89" s="8" t="s">
        <v>598</v>
      </c>
      <c r="E89" s="8" t="s">
        <v>599</v>
      </c>
      <c r="F89" s="8">
        <v>2</v>
      </c>
    </row>
    <row r="90" spans="1:6" ht="13" x14ac:dyDescent="0.15">
      <c r="A90" s="8">
        <v>5</v>
      </c>
      <c r="B90" s="8" t="s">
        <v>366</v>
      </c>
      <c r="C90" s="8" t="s">
        <v>807</v>
      </c>
      <c r="D90" s="8" t="s">
        <v>472</v>
      </c>
      <c r="E90" s="8" t="s">
        <v>473</v>
      </c>
      <c r="F90" s="8">
        <v>2</v>
      </c>
    </row>
    <row r="91" spans="1:6" ht="13" x14ac:dyDescent="0.15">
      <c r="A91" s="8">
        <v>6</v>
      </c>
      <c r="B91" s="8" t="s">
        <v>279</v>
      </c>
      <c r="C91" s="8" t="s">
        <v>822</v>
      </c>
      <c r="D91" s="8" t="s">
        <v>988</v>
      </c>
      <c r="E91" s="8" t="s">
        <v>989</v>
      </c>
      <c r="F91" s="8">
        <v>2</v>
      </c>
    </row>
    <row r="92" spans="1:6" ht="13" x14ac:dyDescent="0.15">
      <c r="A92" s="8">
        <v>6</v>
      </c>
      <c r="B92" s="8" t="s">
        <v>990</v>
      </c>
      <c r="C92" s="8" t="s">
        <v>822</v>
      </c>
      <c r="D92" s="8" t="s">
        <v>429</v>
      </c>
      <c r="E92" s="8" t="s">
        <v>168</v>
      </c>
      <c r="F92" s="8">
        <v>2</v>
      </c>
    </row>
    <row r="93" spans="1:6" ht="13" x14ac:dyDescent="0.15">
      <c r="A93" s="8">
        <v>6</v>
      </c>
      <c r="B93" s="8" t="s">
        <v>991</v>
      </c>
      <c r="C93" s="8" t="s">
        <v>807</v>
      </c>
      <c r="D93" s="8" t="s">
        <v>494</v>
      </c>
      <c r="E93" s="8" t="s">
        <v>182</v>
      </c>
      <c r="F93" s="8">
        <v>2</v>
      </c>
    </row>
    <row r="94" spans="1:6" ht="13" x14ac:dyDescent="0.15">
      <c r="A94" s="8">
        <v>6</v>
      </c>
      <c r="B94" s="8" t="s">
        <v>992</v>
      </c>
      <c r="C94" s="8" t="s">
        <v>822</v>
      </c>
      <c r="D94" s="8" t="s">
        <v>949</v>
      </c>
      <c r="E94" s="8" t="s">
        <v>950</v>
      </c>
      <c r="F94" s="8">
        <v>2</v>
      </c>
    </row>
    <row r="95" spans="1:6" ht="13" x14ac:dyDescent="0.15">
      <c r="A95" s="8">
        <v>6</v>
      </c>
      <c r="B95" s="8" t="s">
        <v>742</v>
      </c>
      <c r="C95" s="8" t="s">
        <v>807</v>
      </c>
      <c r="D95" s="8" t="s">
        <v>472</v>
      </c>
      <c r="E95" s="8" t="s">
        <v>473</v>
      </c>
      <c r="F95" s="8">
        <v>2</v>
      </c>
    </row>
    <row r="96" spans="1:6" ht="13" x14ac:dyDescent="0.15">
      <c r="A96" s="8">
        <v>6</v>
      </c>
      <c r="B96" s="8" t="s">
        <v>752</v>
      </c>
      <c r="C96" s="8" t="s">
        <v>822</v>
      </c>
      <c r="D96" s="8" t="s">
        <v>395</v>
      </c>
      <c r="E96" s="8" t="s">
        <v>276</v>
      </c>
      <c r="F96" s="8">
        <v>2</v>
      </c>
    </row>
    <row r="97" spans="1:6" ht="13" x14ac:dyDescent="0.15">
      <c r="A97" s="8">
        <v>6</v>
      </c>
      <c r="B97" s="8" t="s">
        <v>993</v>
      </c>
      <c r="C97" s="8" t="s">
        <v>822</v>
      </c>
      <c r="D97" s="8" t="s">
        <v>984</v>
      </c>
      <c r="E97" s="8" t="s">
        <v>373</v>
      </c>
      <c r="F97" s="8">
        <v>2</v>
      </c>
    </row>
    <row r="98" spans="1:6" ht="13" x14ac:dyDescent="0.15">
      <c r="A98" s="8">
        <v>6</v>
      </c>
      <c r="B98" s="8" t="s">
        <v>994</v>
      </c>
      <c r="C98" s="8" t="s">
        <v>807</v>
      </c>
      <c r="D98" s="8" t="s">
        <v>736</v>
      </c>
      <c r="E98" s="8" t="s">
        <v>737</v>
      </c>
      <c r="F98" s="8">
        <v>2</v>
      </c>
    </row>
    <row r="99" spans="1:6" ht="13" x14ac:dyDescent="0.15">
      <c r="A99" s="8">
        <v>6</v>
      </c>
      <c r="B99" s="8" t="s">
        <v>995</v>
      </c>
      <c r="C99" s="8" t="s">
        <v>822</v>
      </c>
      <c r="D99" s="8" t="s">
        <v>402</v>
      </c>
      <c r="E99" s="8" t="s">
        <v>403</v>
      </c>
      <c r="F99" s="8">
        <v>2</v>
      </c>
    </row>
    <row r="100" spans="1:6" ht="13" x14ac:dyDescent="0.15">
      <c r="A100" s="8">
        <v>6</v>
      </c>
      <c r="B100" s="8" t="s">
        <v>374</v>
      </c>
      <c r="C100" s="8" t="s">
        <v>822</v>
      </c>
      <c r="D100" s="8" t="s">
        <v>996</v>
      </c>
      <c r="E100" s="8" t="s">
        <v>591</v>
      </c>
      <c r="F100" s="8">
        <v>2</v>
      </c>
    </row>
    <row r="101" spans="1:6" ht="13" x14ac:dyDescent="0.15">
      <c r="A101" s="8">
        <v>6</v>
      </c>
      <c r="B101" s="8" t="s">
        <v>997</v>
      </c>
      <c r="C101" s="8" t="s">
        <v>822</v>
      </c>
      <c r="D101" s="8" t="s">
        <v>494</v>
      </c>
      <c r="E101" s="8" t="s">
        <v>182</v>
      </c>
      <c r="F101" s="8">
        <v>2</v>
      </c>
    </row>
    <row r="102" spans="1:6" ht="13" x14ac:dyDescent="0.15">
      <c r="A102" s="8">
        <v>7</v>
      </c>
      <c r="B102" s="8" t="s">
        <v>998</v>
      </c>
      <c r="C102" s="8" t="s">
        <v>807</v>
      </c>
      <c r="D102" s="8" t="s">
        <v>999</v>
      </c>
      <c r="E102" s="8" t="s">
        <v>1000</v>
      </c>
      <c r="F102" s="8">
        <v>2</v>
      </c>
    </row>
    <row r="103" spans="1:6" ht="13" x14ac:dyDescent="0.15">
      <c r="A103" s="8">
        <v>7</v>
      </c>
      <c r="B103" s="8" t="s">
        <v>1001</v>
      </c>
      <c r="C103" s="8" t="s">
        <v>807</v>
      </c>
      <c r="D103" s="8" t="s">
        <v>402</v>
      </c>
      <c r="E103" s="8" t="s">
        <v>403</v>
      </c>
      <c r="F103" s="8">
        <v>2</v>
      </c>
    </row>
    <row r="104" spans="1:6" ht="13" x14ac:dyDescent="0.15">
      <c r="A104" s="8">
        <v>7</v>
      </c>
      <c r="B104" s="8" t="s">
        <v>1002</v>
      </c>
      <c r="C104" s="8" t="s">
        <v>822</v>
      </c>
      <c r="D104" s="8" t="s">
        <v>402</v>
      </c>
      <c r="E104" s="8" t="s">
        <v>403</v>
      </c>
      <c r="F104" s="8">
        <v>2</v>
      </c>
    </row>
    <row r="105" spans="1:6" ht="13" x14ac:dyDescent="0.15">
      <c r="A105" s="8">
        <v>8</v>
      </c>
      <c r="B105" s="8" t="s">
        <v>1003</v>
      </c>
      <c r="C105" s="8" t="s">
        <v>822</v>
      </c>
      <c r="D105" s="8" t="s">
        <v>1004</v>
      </c>
      <c r="E105" s="8" t="s">
        <v>1005</v>
      </c>
      <c r="F105" s="8">
        <v>2</v>
      </c>
    </row>
    <row r="106" spans="1:6" ht="13" x14ac:dyDescent="0.15">
      <c r="A106" s="8">
        <v>8</v>
      </c>
      <c r="B106" s="8" t="s">
        <v>1006</v>
      </c>
      <c r="C106" s="8" t="s">
        <v>807</v>
      </c>
      <c r="D106" s="8" t="s">
        <v>1007</v>
      </c>
      <c r="E106" s="8" t="s">
        <v>1008</v>
      </c>
      <c r="F106" s="8">
        <v>2</v>
      </c>
    </row>
    <row r="107" spans="1:6" ht="13" x14ac:dyDescent="0.15">
      <c r="A107" s="8">
        <v>8</v>
      </c>
      <c r="B107" s="8" t="s">
        <v>1009</v>
      </c>
      <c r="C107" s="8" t="s">
        <v>822</v>
      </c>
      <c r="D107" s="8" t="s">
        <v>1010</v>
      </c>
      <c r="E107" s="8" t="s">
        <v>373</v>
      </c>
      <c r="F107" s="8">
        <v>2</v>
      </c>
    </row>
    <row r="108" spans="1:6" ht="13" x14ac:dyDescent="0.15">
      <c r="A108" s="8">
        <v>9</v>
      </c>
      <c r="B108" s="8" t="s">
        <v>1011</v>
      </c>
      <c r="C108" s="8" t="s">
        <v>807</v>
      </c>
      <c r="D108" s="8" t="s">
        <v>944</v>
      </c>
      <c r="E108" s="8" t="s">
        <v>182</v>
      </c>
      <c r="F108" s="8">
        <v>2</v>
      </c>
    </row>
    <row r="109" spans="1:6" ht="13" x14ac:dyDescent="0.15">
      <c r="A109" s="8">
        <v>9</v>
      </c>
      <c r="B109" s="8" t="s">
        <v>1012</v>
      </c>
      <c r="C109" s="8" t="s">
        <v>822</v>
      </c>
      <c r="D109" s="8" t="s">
        <v>1013</v>
      </c>
      <c r="E109" s="8" t="s">
        <v>591</v>
      </c>
      <c r="F109" s="8">
        <v>2</v>
      </c>
    </row>
    <row r="110" spans="1:6" ht="13" x14ac:dyDescent="0.15">
      <c r="A110" s="8">
        <v>9</v>
      </c>
      <c r="B110" s="8" t="s">
        <v>1014</v>
      </c>
      <c r="C110" s="8" t="s">
        <v>822</v>
      </c>
      <c r="D110" s="8" t="s">
        <v>944</v>
      </c>
      <c r="E110" s="8" t="s">
        <v>182</v>
      </c>
      <c r="F110" s="8">
        <v>2</v>
      </c>
    </row>
    <row r="111" spans="1:6" ht="13" x14ac:dyDescent="0.15">
      <c r="A111" s="8">
        <v>9</v>
      </c>
      <c r="B111" s="8" t="s">
        <v>1015</v>
      </c>
      <c r="C111" s="8" t="s">
        <v>822</v>
      </c>
      <c r="D111" s="8" t="s">
        <v>1016</v>
      </c>
      <c r="E111" s="8" t="s">
        <v>1017</v>
      </c>
      <c r="F111" s="8">
        <v>2</v>
      </c>
    </row>
    <row r="112" spans="1:6" ht="13" x14ac:dyDescent="0.15">
      <c r="A112" s="8">
        <v>9</v>
      </c>
      <c r="B112" s="8" t="s">
        <v>1018</v>
      </c>
      <c r="C112" s="8" t="s">
        <v>822</v>
      </c>
      <c r="D112" s="8" t="s">
        <v>968</v>
      </c>
      <c r="E112" s="8" t="s">
        <v>373</v>
      </c>
      <c r="F112" s="8">
        <v>2</v>
      </c>
    </row>
    <row r="113" spans="1:6" ht="13" x14ac:dyDescent="0.15">
      <c r="A113" s="8" t="s">
        <v>215</v>
      </c>
      <c r="B113" s="8" t="s">
        <v>1019</v>
      </c>
      <c r="C113" s="8" t="s">
        <v>807</v>
      </c>
      <c r="D113" s="8" t="s">
        <v>1020</v>
      </c>
      <c r="E113" s="8" t="s">
        <v>1021</v>
      </c>
      <c r="F113" s="8">
        <v>2</v>
      </c>
    </row>
    <row r="114" spans="1:6" ht="13" x14ac:dyDescent="0.15">
      <c r="A114" s="8" t="s">
        <v>215</v>
      </c>
      <c r="B114" s="8" t="s">
        <v>1022</v>
      </c>
      <c r="C114" s="8" t="s">
        <v>807</v>
      </c>
      <c r="D114" s="8" t="s">
        <v>472</v>
      </c>
      <c r="E114" s="8" t="s">
        <v>473</v>
      </c>
      <c r="F114" s="8">
        <v>2</v>
      </c>
    </row>
    <row r="115" spans="1:6" ht="13" x14ac:dyDescent="0.15">
      <c r="A115" s="8" t="s">
        <v>215</v>
      </c>
      <c r="B115" s="8" t="s">
        <v>1023</v>
      </c>
      <c r="C115" s="8" t="s">
        <v>807</v>
      </c>
      <c r="D115" s="8" t="s">
        <v>958</v>
      </c>
      <c r="E115" s="8" t="s">
        <v>959</v>
      </c>
      <c r="F115" s="8">
        <v>2</v>
      </c>
    </row>
    <row r="116" spans="1:6" ht="13" x14ac:dyDescent="0.15">
      <c r="A116" s="8" t="s">
        <v>215</v>
      </c>
      <c r="B116" s="8" t="s">
        <v>1024</v>
      </c>
      <c r="C116" s="8" t="s">
        <v>822</v>
      </c>
      <c r="D116" s="8" t="s">
        <v>1025</v>
      </c>
      <c r="E116" s="8" t="s">
        <v>1026</v>
      </c>
      <c r="F116" s="8">
        <v>2</v>
      </c>
    </row>
    <row r="117" spans="1:6" ht="13" x14ac:dyDescent="0.15">
      <c r="A117" s="8" t="s">
        <v>215</v>
      </c>
      <c r="B117" s="8" t="s">
        <v>1027</v>
      </c>
      <c r="C117" s="8" t="s">
        <v>807</v>
      </c>
      <c r="D117" s="8" t="s">
        <v>764</v>
      </c>
      <c r="E117" s="8" t="s">
        <v>182</v>
      </c>
      <c r="F117" s="8">
        <v>2</v>
      </c>
    </row>
    <row r="118" spans="1:6" ht="13" x14ac:dyDescent="0.15">
      <c r="A118" s="8" t="s">
        <v>215</v>
      </c>
      <c r="B118" s="8" t="s">
        <v>1028</v>
      </c>
      <c r="C118" s="8" t="s">
        <v>822</v>
      </c>
      <c r="D118" s="8" t="s">
        <v>594</v>
      </c>
      <c r="E118" s="8" t="s">
        <v>151</v>
      </c>
      <c r="F118" s="8">
        <v>2</v>
      </c>
    </row>
    <row r="119" spans="1:6" ht="13" x14ac:dyDescent="0.15">
      <c r="A119" s="8" t="s">
        <v>215</v>
      </c>
      <c r="B119" s="8" t="s">
        <v>1029</v>
      </c>
      <c r="C119" s="8" t="s">
        <v>807</v>
      </c>
      <c r="D119" s="8" t="s">
        <v>933</v>
      </c>
      <c r="E119" s="8" t="s">
        <v>182</v>
      </c>
      <c r="F119" s="8">
        <v>2</v>
      </c>
    </row>
    <row r="120" spans="1:6" ht="13" x14ac:dyDescent="0.15">
      <c r="A120" s="8" t="s">
        <v>805</v>
      </c>
      <c r="B120" s="8" t="s">
        <v>1030</v>
      </c>
      <c r="C120" s="8" t="s">
        <v>807</v>
      </c>
      <c r="D120" s="8" t="s">
        <v>764</v>
      </c>
      <c r="E120" s="8" t="s">
        <v>182</v>
      </c>
      <c r="F120" s="8">
        <v>2</v>
      </c>
    </row>
    <row r="121" spans="1:6" ht="13" x14ac:dyDescent="0.15">
      <c r="A121" s="10" t="s">
        <v>805</v>
      </c>
      <c r="B121" s="10" t="s">
        <v>1031</v>
      </c>
      <c r="C121" s="10" t="s">
        <v>807</v>
      </c>
      <c r="D121" s="10" t="s">
        <v>764</v>
      </c>
      <c r="E121" s="10" t="s">
        <v>182</v>
      </c>
      <c r="F121" s="10">
        <v>2</v>
      </c>
    </row>
    <row r="122" spans="1:6" ht="13" x14ac:dyDescent="0.15">
      <c r="A122" s="2"/>
      <c r="B122" s="2"/>
      <c r="C122" s="2"/>
      <c r="D122" s="2"/>
      <c r="E122" s="2"/>
      <c r="F122" s="2"/>
    </row>
    <row r="123" spans="1:6" ht="13" x14ac:dyDescent="0.15">
      <c r="A123" s="2"/>
      <c r="B123" s="2"/>
      <c r="C123" s="2"/>
      <c r="D123" s="2"/>
      <c r="E123" s="2"/>
      <c r="F123" s="2"/>
    </row>
    <row r="124" spans="1:6" ht="13" x14ac:dyDescent="0.15">
      <c r="A124" s="2"/>
      <c r="B124" s="2"/>
      <c r="C124" s="2"/>
      <c r="D124" s="2"/>
      <c r="E124" s="2"/>
      <c r="F124" s="2"/>
    </row>
    <row r="125" spans="1:6" ht="13" x14ac:dyDescent="0.15">
      <c r="A125" s="2"/>
      <c r="B125" s="2"/>
      <c r="C125" s="2"/>
      <c r="D125" s="2"/>
      <c r="E125" s="2"/>
      <c r="F125" s="2"/>
    </row>
    <row r="126" spans="1:6" ht="13" x14ac:dyDescent="0.15">
      <c r="A126" s="2"/>
      <c r="B126" s="2"/>
      <c r="C126" s="2"/>
      <c r="D126" s="2"/>
      <c r="E126" s="2"/>
      <c r="F126" s="2"/>
    </row>
    <row r="127" spans="1:6" ht="13" x14ac:dyDescent="0.15">
      <c r="A127" s="2"/>
      <c r="B127" s="2"/>
      <c r="C127" s="2"/>
      <c r="D127" s="2"/>
      <c r="E127" s="2"/>
      <c r="F127" s="2"/>
    </row>
    <row r="128" spans="1:6" ht="13" x14ac:dyDescent="0.15">
      <c r="A128" s="2"/>
      <c r="B128" s="2"/>
      <c r="C128" s="2"/>
      <c r="D128" s="2"/>
      <c r="E128" s="2"/>
      <c r="F128" s="2"/>
    </row>
    <row r="129" spans="1:6" ht="13" x14ac:dyDescent="0.15">
      <c r="A129" s="2"/>
      <c r="B129" s="2"/>
      <c r="C129" s="2"/>
      <c r="D129" s="2"/>
      <c r="E129" s="2"/>
      <c r="F129" s="2"/>
    </row>
    <row r="130" spans="1:6" ht="13" x14ac:dyDescent="0.15">
      <c r="A130" s="2"/>
      <c r="B130" s="2"/>
      <c r="C130" s="2"/>
      <c r="D130" s="2"/>
      <c r="E130" s="2"/>
      <c r="F130" s="2"/>
    </row>
    <row r="131" spans="1:6" ht="13" x14ac:dyDescent="0.15">
      <c r="A131" s="2"/>
      <c r="B131" s="2"/>
      <c r="C131" s="2"/>
      <c r="D131" s="2"/>
      <c r="E131" s="2"/>
      <c r="F131" s="2"/>
    </row>
    <row r="132" spans="1:6" ht="13" x14ac:dyDescent="0.15">
      <c r="A132" s="2"/>
      <c r="B132" s="2"/>
      <c r="C132" s="2"/>
      <c r="D132" s="2"/>
      <c r="E132" s="2"/>
      <c r="F132" s="2"/>
    </row>
    <row r="133" spans="1:6" ht="13" x14ac:dyDescent="0.15">
      <c r="A133" s="2"/>
      <c r="B133" s="2"/>
      <c r="C133" s="2"/>
      <c r="D133" s="2"/>
      <c r="E133" s="2"/>
      <c r="F133" s="2"/>
    </row>
    <row r="134" spans="1:6" ht="13" x14ac:dyDescent="0.15">
      <c r="A134" s="2"/>
      <c r="B134" s="2"/>
      <c r="C134" s="2"/>
      <c r="D134" s="2"/>
      <c r="E134" s="2"/>
      <c r="F134" s="2"/>
    </row>
    <row r="135" spans="1:6" ht="13" x14ac:dyDescent="0.15">
      <c r="A135" s="2"/>
      <c r="B135" s="2"/>
      <c r="C135" s="2"/>
      <c r="D135" s="2"/>
      <c r="E135" s="2"/>
      <c r="F135" s="2"/>
    </row>
    <row r="136" spans="1:6" ht="13" x14ac:dyDescent="0.15">
      <c r="A136" s="2"/>
      <c r="B136" s="2"/>
      <c r="C136" s="2"/>
      <c r="D136" s="2"/>
      <c r="E136" s="2"/>
      <c r="F13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X154"/>
  <sheetViews>
    <sheetView workbookViewId="0"/>
  </sheetViews>
  <sheetFormatPr baseColWidth="10" defaultColWidth="14.5" defaultRowHeight="15.75" customHeight="1" x14ac:dyDescent="0.15"/>
  <sheetData>
    <row r="1" spans="1:24" ht="15.75" customHeight="1" x14ac:dyDescent="0.15">
      <c r="A1" s="27"/>
      <c r="B1" s="30"/>
      <c r="C1" s="30"/>
      <c r="D1" s="28"/>
      <c r="E1" s="27" t="s">
        <v>1032</v>
      </c>
      <c r="F1" s="30"/>
      <c r="G1" s="30"/>
      <c r="H1" s="30"/>
      <c r="I1" s="28"/>
      <c r="J1" s="27" t="s">
        <v>1033</v>
      </c>
      <c r="K1" s="30"/>
      <c r="L1" s="28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ht="15.75" customHeight="1" x14ac:dyDescent="0.15">
      <c r="A2" s="12" t="s">
        <v>198</v>
      </c>
      <c r="B2" s="12" t="s">
        <v>1034</v>
      </c>
      <c r="C2" s="12" t="s">
        <v>195</v>
      </c>
      <c r="D2" s="12" t="s">
        <v>196</v>
      </c>
      <c r="E2" s="12" t="s">
        <v>199</v>
      </c>
      <c r="F2" s="12" t="s">
        <v>1035</v>
      </c>
      <c r="G2" s="12" t="s">
        <v>1036</v>
      </c>
      <c r="H2" s="12" t="s">
        <v>1037</v>
      </c>
      <c r="I2" s="12" t="s">
        <v>1038</v>
      </c>
      <c r="J2" s="12" t="s">
        <v>1039</v>
      </c>
      <c r="K2" s="12" t="s">
        <v>1040</v>
      </c>
      <c r="L2" s="12" t="s">
        <v>1041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</row>
    <row r="3" spans="1:24" ht="15.75" customHeight="1" x14ac:dyDescent="0.15">
      <c r="A3" s="8" t="s">
        <v>1042</v>
      </c>
      <c r="B3" s="8" t="s">
        <v>141</v>
      </c>
      <c r="C3" s="8">
        <v>7</v>
      </c>
      <c r="D3" s="8" t="s">
        <v>212</v>
      </c>
      <c r="E3" s="8">
        <v>27</v>
      </c>
      <c r="F3" s="8">
        <v>0.317</v>
      </c>
      <c r="G3" s="13">
        <v>6.5000000000000002E-2</v>
      </c>
      <c r="H3" s="14">
        <v>1.1599999999999999E-6</v>
      </c>
      <c r="I3" s="8">
        <v>9.9600000000000001E-3</v>
      </c>
      <c r="J3" s="8" t="s">
        <v>183</v>
      </c>
      <c r="K3" s="14">
        <v>1.88E-6</v>
      </c>
      <c r="L3" s="8">
        <v>1.58</v>
      </c>
    </row>
    <row r="4" spans="1:24" ht="15.75" customHeight="1" x14ac:dyDescent="0.15">
      <c r="A4" s="8" t="s">
        <v>1042</v>
      </c>
      <c r="B4" s="8" t="s">
        <v>141</v>
      </c>
      <c r="C4" s="8">
        <v>2</v>
      </c>
      <c r="D4" s="8" t="s">
        <v>207</v>
      </c>
      <c r="E4" s="8">
        <v>28</v>
      </c>
      <c r="F4" s="8">
        <v>0.34399999999999997</v>
      </c>
      <c r="G4" s="13">
        <v>7.2999999999999995E-2</v>
      </c>
      <c r="H4" s="14">
        <v>2.5100000000000001E-6</v>
      </c>
      <c r="I4" s="8">
        <v>1.4200000000000001E-2</v>
      </c>
      <c r="J4" s="8" t="s">
        <v>170</v>
      </c>
      <c r="K4" s="14">
        <v>7.7100000000000004E-5</v>
      </c>
      <c r="L4" s="8">
        <v>2.61</v>
      </c>
    </row>
    <row r="5" spans="1:24" ht="15.75" customHeight="1" x14ac:dyDescent="0.15">
      <c r="A5" s="8" t="s">
        <v>1042</v>
      </c>
      <c r="B5" s="8" t="s">
        <v>141</v>
      </c>
      <c r="C5" s="8">
        <v>16</v>
      </c>
      <c r="D5" s="8" t="s">
        <v>200</v>
      </c>
      <c r="E5" s="8">
        <v>27</v>
      </c>
      <c r="F5" s="8">
        <v>0.31900000000000001</v>
      </c>
      <c r="G5" s="13">
        <v>6.8000000000000005E-2</v>
      </c>
      <c r="H5" s="14">
        <v>3.32E-6</v>
      </c>
      <c r="I5" s="8">
        <v>1.4200000000000001E-2</v>
      </c>
      <c r="J5" s="8" t="s">
        <v>155</v>
      </c>
      <c r="K5" s="14">
        <v>4.8300000000000003E-20</v>
      </c>
      <c r="L5" s="8">
        <v>1.99</v>
      </c>
    </row>
    <row r="6" spans="1:24" ht="15.75" customHeight="1" x14ac:dyDescent="0.15">
      <c r="A6" s="8" t="s">
        <v>1042</v>
      </c>
      <c r="B6" s="8" t="s">
        <v>141</v>
      </c>
      <c r="C6" s="8">
        <v>17</v>
      </c>
      <c r="D6" s="8" t="s">
        <v>575</v>
      </c>
      <c r="E6" s="8">
        <v>27</v>
      </c>
      <c r="F6" s="8">
        <v>-0.34200000000000003</v>
      </c>
      <c r="G6" s="13">
        <v>8.1000000000000003E-2</v>
      </c>
      <c r="H6" s="14">
        <v>2.37E-5</v>
      </c>
      <c r="I6" s="8">
        <v>2.6499999999999999E-2</v>
      </c>
      <c r="J6" s="8" t="s">
        <v>1043</v>
      </c>
      <c r="K6" s="8" t="s">
        <v>1043</v>
      </c>
      <c r="L6" s="8" t="s">
        <v>1043</v>
      </c>
    </row>
    <row r="7" spans="1:24" ht="15.75" customHeight="1" x14ac:dyDescent="0.15">
      <c r="A7" s="8" t="s">
        <v>1042</v>
      </c>
      <c r="B7" s="8" t="s">
        <v>141</v>
      </c>
      <c r="C7" s="8">
        <v>5</v>
      </c>
      <c r="D7" s="8" t="s">
        <v>248</v>
      </c>
      <c r="E7" s="8">
        <v>19</v>
      </c>
      <c r="F7" s="8">
        <v>0.376</v>
      </c>
      <c r="G7" s="13">
        <v>9.0999999999999998E-2</v>
      </c>
      <c r="H7" s="14">
        <v>3.3500000000000001E-5</v>
      </c>
      <c r="I7" s="8">
        <v>2.7699999999999999E-2</v>
      </c>
      <c r="J7" s="8" t="s">
        <v>183</v>
      </c>
      <c r="K7" s="14">
        <v>7.8399999999999997E-4</v>
      </c>
      <c r="L7" s="8">
        <v>0.878</v>
      </c>
    </row>
    <row r="8" spans="1:24" ht="15.75" customHeight="1" x14ac:dyDescent="0.15">
      <c r="A8" s="8" t="s">
        <v>1042</v>
      </c>
      <c r="B8" s="8" t="s">
        <v>141</v>
      </c>
      <c r="C8" s="8">
        <v>14</v>
      </c>
      <c r="D8" s="8" t="s">
        <v>1044</v>
      </c>
      <c r="E8" s="8">
        <v>27</v>
      </c>
      <c r="F8" s="8">
        <v>-0.33900000000000002</v>
      </c>
      <c r="G8" s="13">
        <v>8.4000000000000005E-2</v>
      </c>
      <c r="H8" s="14">
        <v>6.0999999999999999E-5</v>
      </c>
      <c r="I8" s="8">
        <v>3.3700000000000001E-2</v>
      </c>
      <c r="J8" s="8" t="s">
        <v>1043</v>
      </c>
      <c r="K8" s="8" t="s">
        <v>1043</v>
      </c>
      <c r="L8" s="8" t="s">
        <v>1043</v>
      </c>
    </row>
    <row r="9" spans="1:24" ht="15.75" customHeight="1" x14ac:dyDescent="0.15">
      <c r="A9" s="8" t="s">
        <v>1042</v>
      </c>
      <c r="B9" s="8" t="s">
        <v>141</v>
      </c>
      <c r="C9" s="8">
        <v>5</v>
      </c>
      <c r="D9" s="8" t="s">
        <v>1045</v>
      </c>
      <c r="E9" s="8">
        <v>20</v>
      </c>
      <c r="F9" s="8">
        <v>-0.4</v>
      </c>
      <c r="G9" s="13">
        <v>0.104</v>
      </c>
      <c r="H9" s="14">
        <v>1.2400000000000001E-4</v>
      </c>
      <c r="I9" s="8">
        <v>4.5199999999999997E-2</v>
      </c>
      <c r="J9" s="8" t="s">
        <v>1043</v>
      </c>
      <c r="K9" s="8" t="s">
        <v>1043</v>
      </c>
      <c r="L9" s="8" t="s">
        <v>1043</v>
      </c>
    </row>
    <row r="10" spans="1:24" ht="15.75" customHeight="1" x14ac:dyDescent="0.15">
      <c r="A10" s="8" t="s">
        <v>1042</v>
      </c>
      <c r="B10" s="8" t="s">
        <v>142</v>
      </c>
      <c r="C10" s="8" t="s">
        <v>805</v>
      </c>
      <c r="D10" s="8" t="s">
        <v>806</v>
      </c>
      <c r="E10" s="8">
        <v>24</v>
      </c>
      <c r="F10" s="8">
        <v>5.8</v>
      </c>
      <c r="G10" s="13">
        <v>0.24</v>
      </c>
      <c r="H10" s="14">
        <v>5.5699999999999898E-128</v>
      </c>
      <c r="I10" s="14">
        <v>1.05E-123</v>
      </c>
      <c r="J10" s="8" t="s">
        <v>1046</v>
      </c>
      <c r="K10" s="14">
        <v>2.0299999999999999E-67</v>
      </c>
      <c r="L10" s="8">
        <v>7.14</v>
      </c>
    </row>
    <row r="11" spans="1:24" ht="15.75" customHeight="1" x14ac:dyDescent="0.15">
      <c r="A11" s="8" t="s">
        <v>1042</v>
      </c>
      <c r="B11" s="8" t="s">
        <v>142</v>
      </c>
      <c r="C11" s="8" t="s">
        <v>805</v>
      </c>
      <c r="D11" s="8" t="s">
        <v>815</v>
      </c>
      <c r="E11" s="8">
        <v>21</v>
      </c>
      <c r="F11" s="8">
        <v>3.74</v>
      </c>
      <c r="G11" s="13">
        <v>0.30599999999999999</v>
      </c>
      <c r="H11" s="14">
        <v>1.9199999999999901E-34</v>
      </c>
      <c r="I11" s="14">
        <v>1.8099999999999899E-30</v>
      </c>
      <c r="J11" s="8" t="s">
        <v>1047</v>
      </c>
      <c r="K11" s="14">
        <v>7.2899999999999899E-55</v>
      </c>
      <c r="L11" s="8">
        <v>5.67</v>
      </c>
    </row>
    <row r="12" spans="1:24" ht="15.75" customHeight="1" x14ac:dyDescent="0.15">
      <c r="A12" s="8" t="s">
        <v>1042</v>
      </c>
      <c r="B12" s="8" t="s">
        <v>142</v>
      </c>
      <c r="C12" s="8" t="s">
        <v>805</v>
      </c>
      <c r="D12" s="8" t="s">
        <v>810</v>
      </c>
      <c r="E12" s="8">
        <v>23</v>
      </c>
      <c r="F12" s="8">
        <v>3.72</v>
      </c>
      <c r="G12" s="13">
        <v>0.316</v>
      </c>
      <c r="H12" s="14">
        <v>1.5399999999999999E-32</v>
      </c>
      <c r="I12" s="14">
        <v>9.6200000000000002E-29</v>
      </c>
      <c r="J12" s="8" t="s">
        <v>1048</v>
      </c>
      <c r="K12" s="14">
        <v>1.4799999999999999E-45</v>
      </c>
      <c r="L12" s="8">
        <v>5.86</v>
      </c>
    </row>
    <row r="13" spans="1:24" ht="15.75" customHeight="1" x14ac:dyDescent="0.15">
      <c r="A13" s="8" t="s">
        <v>1042</v>
      </c>
      <c r="B13" s="8" t="s">
        <v>142</v>
      </c>
      <c r="C13" s="8" t="s">
        <v>805</v>
      </c>
      <c r="D13" s="8" t="s">
        <v>812</v>
      </c>
      <c r="E13" s="8">
        <v>23</v>
      </c>
      <c r="F13" s="8">
        <v>2.75</v>
      </c>
      <c r="G13" s="13">
        <v>0.23499999999999999</v>
      </c>
      <c r="H13" s="14">
        <v>4.9299999999999999E-32</v>
      </c>
      <c r="I13" s="14">
        <v>2.31E-28</v>
      </c>
      <c r="J13" s="8" t="s">
        <v>1049</v>
      </c>
      <c r="K13" s="14">
        <v>4.3899999999999998E-45</v>
      </c>
      <c r="L13" s="8">
        <v>4.08</v>
      </c>
    </row>
    <row r="14" spans="1:24" ht="15.75" customHeight="1" x14ac:dyDescent="0.15">
      <c r="A14" s="8" t="s">
        <v>1042</v>
      </c>
      <c r="B14" s="8" t="s">
        <v>142</v>
      </c>
      <c r="C14" s="8" t="s">
        <v>215</v>
      </c>
      <c r="D14" s="8" t="s">
        <v>876</v>
      </c>
      <c r="E14" s="8">
        <v>15</v>
      </c>
      <c r="F14" s="8">
        <v>-0.68</v>
      </c>
      <c r="G14" s="13">
        <v>6.0999999999999999E-2</v>
      </c>
      <c r="H14" s="14">
        <v>3.47E-29</v>
      </c>
      <c r="I14" s="14">
        <v>1.3E-25</v>
      </c>
      <c r="J14" s="8" t="s">
        <v>155</v>
      </c>
      <c r="K14" s="14">
        <v>1.23E-7</v>
      </c>
      <c r="L14" s="8">
        <v>-1.57</v>
      </c>
    </row>
    <row r="15" spans="1:24" ht="15.75" customHeight="1" x14ac:dyDescent="0.15">
      <c r="A15" s="8" t="s">
        <v>1042</v>
      </c>
      <c r="B15" s="8" t="s">
        <v>142</v>
      </c>
      <c r="C15" s="8" t="s">
        <v>215</v>
      </c>
      <c r="D15" s="8" t="s">
        <v>870</v>
      </c>
      <c r="E15" s="8">
        <v>24</v>
      </c>
      <c r="F15" s="8">
        <v>-0.308</v>
      </c>
      <c r="G15" s="13">
        <v>2.8000000000000001E-2</v>
      </c>
      <c r="H15" s="14">
        <v>8.0899999999999901E-28</v>
      </c>
      <c r="I15" s="14">
        <v>2.5299999999999899E-24</v>
      </c>
      <c r="J15" s="8" t="s">
        <v>155</v>
      </c>
      <c r="K15" s="14">
        <v>1.0499999999999999E-11</v>
      </c>
      <c r="L15" s="8">
        <v>-0.61899999999999999</v>
      </c>
    </row>
    <row r="16" spans="1:24" ht="15.75" customHeight="1" x14ac:dyDescent="0.15">
      <c r="A16" s="8" t="s">
        <v>1042</v>
      </c>
      <c r="B16" s="8" t="s">
        <v>142</v>
      </c>
      <c r="C16" s="8" t="s">
        <v>805</v>
      </c>
      <c r="D16" s="8" t="s">
        <v>831</v>
      </c>
      <c r="E16" s="8">
        <v>17</v>
      </c>
      <c r="F16" s="8">
        <v>2.73</v>
      </c>
      <c r="G16" s="13">
        <v>0.26</v>
      </c>
      <c r="H16" s="14">
        <v>2.1100000000000001E-26</v>
      </c>
      <c r="I16" s="14">
        <v>5.6799999999999998E-23</v>
      </c>
      <c r="J16" s="8" t="s">
        <v>183</v>
      </c>
      <c r="K16" s="14">
        <v>1.25E-27</v>
      </c>
      <c r="L16" s="8">
        <v>4.1100000000000003</v>
      </c>
    </row>
    <row r="17" spans="1:12" ht="15.75" customHeight="1" x14ac:dyDescent="0.15">
      <c r="A17" s="8" t="s">
        <v>1042</v>
      </c>
      <c r="B17" s="8" t="s">
        <v>142</v>
      </c>
      <c r="C17" s="8" t="s">
        <v>805</v>
      </c>
      <c r="D17" s="8" t="s">
        <v>834</v>
      </c>
      <c r="E17" s="8">
        <v>24</v>
      </c>
      <c r="F17" s="8">
        <v>0.997</v>
      </c>
      <c r="G17" s="13">
        <v>0.106</v>
      </c>
      <c r="H17" s="14">
        <v>3.8300000000000002E-21</v>
      </c>
      <c r="I17" s="14">
        <v>7.2099999999999994E-18</v>
      </c>
      <c r="J17" s="8" t="s">
        <v>1050</v>
      </c>
      <c r="K17" s="14">
        <v>5.3199999999999997E-16</v>
      </c>
      <c r="L17" s="8">
        <v>1.92</v>
      </c>
    </row>
    <row r="18" spans="1:12" ht="15.75" customHeight="1" x14ac:dyDescent="0.15">
      <c r="A18" s="8" t="s">
        <v>1042</v>
      </c>
      <c r="B18" s="8" t="s">
        <v>142</v>
      </c>
      <c r="C18" s="8" t="s">
        <v>805</v>
      </c>
      <c r="D18" s="8" t="s">
        <v>818</v>
      </c>
      <c r="E18" s="8">
        <v>23</v>
      </c>
      <c r="F18" s="8">
        <v>1.59</v>
      </c>
      <c r="G18" s="13">
        <v>0.17299999999999999</v>
      </c>
      <c r="H18" s="14">
        <v>1.5900000000000001E-19</v>
      </c>
      <c r="I18" s="14">
        <v>2.7199999999999998E-16</v>
      </c>
      <c r="J18" s="8" t="s">
        <v>1051</v>
      </c>
      <c r="K18" s="14">
        <v>1.67999999999999E-94</v>
      </c>
      <c r="L18" s="8">
        <v>2.4300000000000002</v>
      </c>
    </row>
    <row r="19" spans="1:12" ht="15.75" customHeight="1" x14ac:dyDescent="0.15">
      <c r="A19" s="8" t="s">
        <v>1042</v>
      </c>
      <c r="B19" s="8" t="s">
        <v>142</v>
      </c>
      <c r="C19" s="8" t="s">
        <v>215</v>
      </c>
      <c r="D19" s="8" t="s">
        <v>858</v>
      </c>
      <c r="E19" s="8">
        <v>22</v>
      </c>
      <c r="F19" s="8">
        <v>-0.314</v>
      </c>
      <c r="G19" s="13">
        <v>3.5000000000000003E-2</v>
      </c>
      <c r="H19" s="14">
        <v>3.38E-19</v>
      </c>
      <c r="I19" s="14">
        <v>5.3000000000000003E-16</v>
      </c>
      <c r="J19" s="8" t="s">
        <v>183</v>
      </c>
      <c r="K19" s="14">
        <v>2.6600000000000001E-4</v>
      </c>
      <c r="L19" s="8">
        <v>-0.33900000000000002</v>
      </c>
    </row>
    <row r="20" spans="1:12" ht="15.75" customHeight="1" x14ac:dyDescent="0.15">
      <c r="A20" s="8" t="s">
        <v>1042</v>
      </c>
      <c r="B20" s="8" t="s">
        <v>142</v>
      </c>
      <c r="C20" s="8" t="s">
        <v>215</v>
      </c>
      <c r="D20" s="8" t="s">
        <v>852</v>
      </c>
      <c r="E20" s="8">
        <v>22</v>
      </c>
      <c r="F20" s="8">
        <v>-0.30599999999999999</v>
      </c>
      <c r="G20" s="13">
        <v>3.5999999999999997E-2</v>
      </c>
      <c r="H20" s="14">
        <v>1.01E-17</v>
      </c>
      <c r="I20" s="14">
        <v>1.47E-14</v>
      </c>
      <c r="J20" s="8" t="s">
        <v>177</v>
      </c>
      <c r="K20" s="14">
        <v>3.6699999999999999E-9</v>
      </c>
      <c r="L20" s="8">
        <v>-0.56299999999999994</v>
      </c>
    </row>
    <row r="21" spans="1:12" ht="15.75" customHeight="1" x14ac:dyDescent="0.15">
      <c r="A21" s="8" t="s">
        <v>1042</v>
      </c>
      <c r="B21" s="8" t="s">
        <v>142</v>
      </c>
      <c r="C21" s="8" t="s">
        <v>805</v>
      </c>
      <c r="D21" s="8" t="s">
        <v>825</v>
      </c>
      <c r="E21" s="8">
        <v>24</v>
      </c>
      <c r="F21" s="8">
        <v>2.7</v>
      </c>
      <c r="G21" s="13">
        <v>0.32100000000000001</v>
      </c>
      <c r="H21" s="14">
        <v>3.6599999999999999E-17</v>
      </c>
      <c r="I21" s="14">
        <v>4.91E-14</v>
      </c>
      <c r="J21" s="8" t="s">
        <v>1052</v>
      </c>
      <c r="K21" s="14">
        <v>3.0700000000000001E-36</v>
      </c>
      <c r="L21" s="8">
        <v>3.22</v>
      </c>
    </row>
    <row r="22" spans="1:12" ht="15.75" customHeight="1" x14ac:dyDescent="0.15">
      <c r="A22" s="8" t="s">
        <v>1042</v>
      </c>
      <c r="B22" s="8" t="s">
        <v>142</v>
      </c>
      <c r="C22" s="8" t="s">
        <v>805</v>
      </c>
      <c r="D22" s="8" t="s">
        <v>828</v>
      </c>
      <c r="E22" s="8">
        <v>23</v>
      </c>
      <c r="F22" s="8">
        <v>1.06</v>
      </c>
      <c r="G22" s="13">
        <v>0.13600000000000001</v>
      </c>
      <c r="H22" s="14">
        <v>5.8100000000000001E-15</v>
      </c>
      <c r="I22" s="14">
        <v>7.2799999999999997E-12</v>
      </c>
      <c r="J22" s="8" t="s">
        <v>1051</v>
      </c>
      <c r="K22" s="14">
        <v>7.09E-38</v>
      </c>
      <c r="L22" s="8">
        <v>2.85</v>
      </c>
    </row>
    <row r="23" spans="1:12" ht="15.75" customHeight="1" x14ac:dyDescent="0.15">
      <c r="A23" s="8" t="s">
        <v>1042</v>
      </c>
      <c r="B23" s="8" t="s">
        <v>142</v>
      </c>
      <c r="C23" s="8" t="s">
        <v>215</v>
      </c>
      <c r="D23" s="8" t="s">
        <v>821</v>
      </c>
      <c r="E23" s="8">
        <v>20</v>
      </c>
      <c r="F23" s="8">
        <v>-4.49</v>
      </c>
      <c r="G23" s="13">
        <v>0.58199999999999996</v>
      </c>
      <c r="H23" s="14">
        <v>7.5699999999999996E-15</v>
      </c>
      <c r="I23" s="14">
        <v>8.8899999999999995E-12</v>
      </c>
      <c r="J23" s="8" t="s">
        <v>1053</v>
      </c>
      <c r="K23" s="14">
        <v>4.1299999999999901E-186</v>
      </c>
      <c r="L23" s="8">
        <v>-5.31</v>
      </c>
    </row>
    <row r="24" spans="1:12" ht="15.75" customHeight="1" x14ac:dyDescent="0.15">
      <c r="A24" s="8" t="s">
        <v>1042</v>
      </c>
      <c r="B24" s="8" t="s">
        <v>142</v>
      </c>
      <c r="C24" s="8" t="s">
        <v>215</v>
      </c>
      <c r="D24" s="8" t="s">
        <v>837</v>
      </c>
      <c r="E24" s="8">
        <v>25</v>
      </c>
      <c r="F24" s="8">
        <v>-0.47</v>
      </c>
      <c r="G24" s="13">
        <v>6.2E-2</v>
      </c>
      <c r="H24" s="14">
        <v>4.1399999999999999E-14</v>
      </c>
      <c r="I24" s="14">
        <v>4.3300000000000002E-11</v>
      </c>
      <c r="J24" s="8" t="s">
        <v>155</v>
      </c>
      <c r="K24" s="14">
        <v>1.04E-5</v>
      </c>
      <c r="L24" s="8">
        <v>-0.69499999999999995</v>
      </c>
    </row>
    <row r="25" spans="1:12" ht="15.75" customHeight="1" x14ac:dyDescent="0.15">
      <c r="A25" s="8" t="s">
        <v>1042</v>
      </c>
      <c r="B25" s="8" t="s">
        <v>142</v>
      </c>
      <c r="C25" s="8" t="s">
        <v>215</v>
      </c>
      <c r="D25" s="8" t="s">
        <v>849</v>
      </c>
      <c r="E25" s="8">
        <v>24</v>
      </c>
      <c r="F25" s="8">
        <v>-0.30399999999999999</v>
      </c>
      <c r="G25" s="13">
        <v>4.1000000000000002E-2</v>
      </c>
      <c r="H25" s="14">
        <v>1.5099999999999999E-13</v>
      </c>
      <c r="I25" s="14">
        <v>1.49E-10</v>
      </c>
      <c r="J25" s="8" t="s">
        <v>1054</v>
      </c>
      <c r="K25" s="14">
        <v>2.3400000000000001E-8</v>
      </c>
      <c r="L25" s="8">
        <v>-0.47899999999999998</v>
      </c>
    </row>
    <row r="26" spans="1:12" ht="15.75" customHeight="1" x14ac:dyDescent="0.15">
      <c r="A26" s="8" t="s">
        <v>1042</v>
      </c>
      <c r="B26" s="8" t="s">
        <v>142</v>
      </c>
      <c r="C26" s="8" t="s">
        <v>215</v>
      </c>
      <c r="D26" s="8" t="s">
        <v>840</v>
      </c>
      <c r="E26" s="8">
        <v>24</v>
      </c>
      <c r="F26" s="8">
        <v>-0.46500000000000002</v>
      </c>
      <c r="G26" s="13">
        <v>6.8000000000000005E-2</v>
      </c>
      <c r="H26" s="14">
        <v>8.9899999999999995E-12</v>
      </c>
      <c r="I26" s="14">
        <v>8.2299999999999999E-9</v>
      </c>
      <c r="J26" s="8" t="s">
        <v>1043</v>
      </c>
      <c r="K26" s="8" t="s">
        <v>1043</v>
      </c>
      <c r="L26" s="8" t="s">
        <v>1043</v>
      </c>
    </row>
    <row r="27" spans="1:12" ht="15.75" customHeight="1" x14ac:dyDescent="0.15">
      <c r="A27" s="8" t="s">
        <v>1042</v>
      </c>
      <c r="B27" s="8" t="s">
        <v>142</v>
      </c>
      <c r="C27" s="8" t="s">
        <v>805</v>
      </c>
      <c r="D27" s="8" t="s">
        <v>843</v>
      </c>
      <c r="E27" s="8">
        <v>22</v>
      </c>
      <c r="F27" s="8">
        <v>0.76100000000000001</v>
      </c>
      <c r="G27" s="13">
        <v>0.112</v>
      </c>
      <c r="H27" s="14">
        <v>9.1999999999999996E-12</v>
      </c>
      <c r="I27" s="14">
        <v>8.2299999999999999E-9</v>
      </c>
      <c r="J27" s="8" t="s">
        <v>1043</v>
      </c>
      <c r="K27" s="8" t="s">
        <v>1043</v>
      </c>
      <c r="L27" s="8" t="s">
        <v>1043</v>
      </c>
    </row>
    <row r="28" spans="1:12" ht="15.75" customHeight="1" x14ac:dyDescent="0.15">
      <c r="A28" s="8" t="s">
        <v>1042</v>
      </c>
      <c r="B28" s="8" t="s">
        <v>142</v>
      </c>
      <c r="C28" s="8" t="s">
        <v>215</v>
      </c>
      <c r="D28" s="8" t="s">
        <v>861</v>
      </c>
      <c r="E28" s="8">
        <v>22</v>
      </c>
      <c r="F28" s="8">
        <v>-0.39700000000000002</v>
      </c>
      <c r="G28" s="13">
        <v>5.8999999999999997E-2</v>
      </c>
      <c r="H28" s="14">
        <v>1.1500000000000001E-11</v>
      </c>
      <c r="I28" s="14">
        <v>9.8500000000000005E-9</v>
      </c>
      <c r="J28" s="8" t="s">
        <v>183</v>
      </c>
      <c r="K28" s="14">
        <v>1.1799999999999999E-6</v>
      </c>
      <c r="L28" s="8">
        <v>-0.44600000000000001</v>
      </c>
    </row>
    <row r="29" spans="1:12" ht="15.75" customHeight="1" x14ac:dyDescent="0.15">
      <c r="A29" s="8" t="s">
        <v>1042</v>
      </c>
      <c r="B29" s="8" t="s">
        <v>142</v>
      </c>
      <c r="C29" s="8" t="s">
        <v>805</v>
      </c>
      <c r="D29" s="8" t="s">
        <v>846</v>
      </c>
      <c r="E29" s="8">
        <v>19</v>
      </c>
      <c r="F29" s="8">
        <v>1.28</v>
      </c>
      <c r="G29" s="13">
        <v>0.21199999999999999</v>
      </c>
      <c r="H29" s="14">
        <v>1.32E-9</v>
      </c>
      <c r="I29" s="14">
        <v>9.540000000000001E-7</v>
      </c>
      <c r="J29" s="8" t="s">
        <v>183</v>
      </c>
      <c r="K29" s="14">
        <v>3.1299999999999999E-18</v>
      </c>
      <c r="L29" s="8">
        <v>1.35</v>
      </c>
    </row>
    <row r="30" spans="1:12" ht="15.75" customHeight="1" x14ac:dyDescent="0.15">
      <c r="A30" s="8" t="s">
        <v>1042</v>
      </c>
      <c r="B30" s="8" t="s">
        <v>142</v>
      </c>
      <c r="C30" s="8" t="s">
        <v>215</v>
      </c>
      <c r="D30" s="8" t="s">
        <v>804</v>
      </c>
      <c r="E30" s="8">
        <v>25</v>
      </c>
      <c r="F30" s="8">
        <v>-0.41599999999999998</v>
      </c>
      <c r="G30" s="13">
        <v>7.3999999999999996E-2</v>
      </c>
      <c r="H30" s="14">
        <v>1.8299999999999998E-8</v>
      </c>
      <c r="I30" s="14">
        <v>1.2300000000000001E-5</v>
      </c>
      <c r="J30" s="8" t="s">
        <v>1055</v>
      </c>
      <c r="K30" s="14">
        <v>1.81E-8</v>
      </c>
      <c r="L30" s="8">
        <v>-0.63800000000000001</v>
      </c>
    </row>
    <row r="31" spans="1:12" ht="15.75" customHeight="1" x14ac:dyDescent="0.15">
      <c r="A31" s="8" t="s">
        <v>1042</v>
      </c>
      <c r="B31" s="8" t="s">
        <v>142</v>
      </c>
      <c r="C31" s="8" t="s">
        <v>805</v>
      </c>
      <c r="D31" s="8" t="s">
        <v>897</v>
      </c>
      <c r="E31" s="8">
        <v>19</v>
      </c>
      <c r="F31" s="8">
        <v>0.40600000000000003</v>
      </c>
      <c r="G31" s="13">
        <v>7.5999999999999998E-2</v>
      </c>
      <c r="H31" s="14">
        <v>7.5100000000000004E-8</v>
      </c>
      <c r="I31" s="14">
        <v>4.71E-5</v>
      </c>
      <c r="J31" s="8" t="s">
        <v>183</v>
      </c>
      <c r="K31" s="14">
        <v>1.5999999999999999E-22</v>
      </c>
      <c r="L31" s="8">
        <v>2.11</v>
      </c>
    </row>
    <row r="32" spans="1:12" ht="15.75" customHeight="1" x14ac:dyDescent="0.15">
      <c r="A32" s="8" t="s">
        <v>1056</v>
      </c>
      <c r="B32" s="8" t="s">
        <v>141</v>
      </c>
      <c r="C32" s="8">
        <v>5</v>
      </c>
      <c r="D32" s="8" t="s">
        <v>1057</v>
      </c>
      <c r="E32" s="8">
        <v>8</v>
      </c>
      <c r="F32" s="8">
        <v>-0.47699999999999998</v>
      </c>
      <c r="G32" s="13">
        <v>6.2E-2</v>
      </c>
      <c r="H32" s="14">
        <v>2.7099999999999999E-14</v>
      </c>
      <c r="I32" s="14">
        <v>1.4399999999999999E-10</v>
      </c>
      <c r="J32" s="8" t="s">
        <v>1043</v>
      </c>
      <c r="K32" s="8" t="s">
        <v>1043</v>
      </c>
      <c r="L32" s="8" t="s">
        <v>1043</v>
      </c>
    </row>
    <row r="33" spans="1:12" ht="15.75" customHeight="1" x14ac:dyDescent="0.15">
      <c r="A33" s="8" t="s">
        <v>1056</v>
      </c>
      <c r="B33" s="8" t="s">
        <v>141</v>
      </c>
      <c r="C33" s="8">
        <v>1</v>
      </c>
      <c r="D33" s="8" t="s">
        <v>434</v>
      </c>
      <c r="E33" s="8">
        <v>7</v>
      </c>
      <c r="F33" s="8">
        <v>-0.45800000000000002</v>
      </c>
      <c r="G33" s="13">
        <v>6.0999999999999999E-2</v>
      </c>
      <c r="H33" s="14">
        <v>4.2400000000000001E-14</v>
      </c>
      <c r="I33" s="14">
        <v>1.4600000000000001E-10</v>
      </c>
      <c r="J33" s="8" t="s">
        <v>183</v>
      </c>
      <c r="K33" s="14">
        <v>8.0000000000000007E-5</v>
      </c>
      <c r="L33" s="8">
        <v>-0.97599999999999998</v>
      </c>
    </row>
    <row r="34" spans="1:12" ht="15.75" customHeight="1" x14ac:dyDescent="0.15">
      <c r="A34" s="8" t="s">
        <v>1056</v>
      </c>
      <c r="B34" s="8" t="s">
        <v>141</v>
      </c>
      <c r="C34" s="8">
        <v>17</v>
      </c>
      <c r="D34" s="8" t="s">
        <v>577</v>
      </c>
      <c r="E34" s="8">
        <v>8</v>
      </c>
      <c r="F34" s="8">
        <v>0.30299999999999999</v>
      </c>
      <c r="G34" s="13">
        <v>4.8000000000000001E-2</v>
      </c>
      <c r="H34" s="14">
        <v>3.2600000000000001E-10</v>
      </c>
      <c r="I34" s="14">
        <v>5.7599999999999997E-7</v>
      </c>
      <c r="J34" s="8" t="s">
        <v>1043</v>
      </c>
      <c r="K34" s="8" t="s">
        <v>1043</v>
      </c>
      <c r="L34" s="8" t="s">
        <v>1043</v>
      </c>
    </row>
    <row r="35" spans="1:12" ht="15.75" customHeight="1" x14ac:dyDescent="0.15">
      <c r="A35" s="8" t="s">
        <v>1056</v>
      </c>
      <c r="B35" s="8" t="s">
        <v>141</v>
      </c>
      <c r="C35" s="8">
        <v>14</v>
      </c>
      <c r="D35" s="8" t="s">
        <v>1044</v>
      </c>
      <c r="E35" s="8">
        <v>8</v>
      </c>
      <c r="F35" s="8">
        <v>-0.63100000000000001</v>
      </c>
      <c r="G35" s="13">
        <v>0.104</v>
      </c>
      <c r="H35" s="14">
        <v>1.39E-9</v>
      </c>
      <c r="I35" s="14">
        <v>1.84E-6</v>
      </c>
      <c r="J35" s="8" t="s">
        <v>1043</v>
      </c>
      <c r="K35" s="8" t="s">
        <v>1043</v>
      </c>
      <c r="L35" s="8" t="s">
        <v>1043</v>
      </c>
    </row>
    <row r="36" spans="1:12" ht="15.75" customHeight="1" x14ac:dyDescent="0.15">
      <c r="A36" s="8" t="s">
        <v>1056</v>
      </c>
      <c r="B36" s="8" t="s">
        <v>141</v>
      </c>
      <c r="C36" s="8">
        <v>12</v>
      </c>
      <c r="D36" s="8" t="s">
        <v>514</v>
      </c>
      <c r="E36" s="8">
        <v>8</v>
      </c>
      <c r="F36" s="8">
        <v>-0.44800000000000001</v>
      </c>
      <c r="G36" s="13">
        <v>7.5999999999999998E-2</v>
      </c>
      <c r="H36" s="14">
        <v>3.4999999999999999E-9</v>
      </c>
      <c r="I36" s="14">
        <v>3.72E-6</v>
      </c>
      <c r="J36" s="8" t="s">
        <v>183</v>
      </c>
      <c r="K36" s="14">
        <v>6.5599999999999995E-5</v>
      </c>
      <c r="L36" s="8">
        <v>-0.99099999999999999</v>
      </c>
    </row>
    <row r="37" spans="1:12" ht="15.75" customHeight="1" x14ac:dyDescent="0.15">
      <c r="A37" s="8" t="s">
        <v>1056</v>
      </c>
      <c r="B37" s="8" t="s">
        <v>141</v>
      </c>
      <c r="C37" s="8">
        <v>1</v>
      </c>
      <c r="D37" s="8" t="s">
        <v>1058</v>
      </c>
      <c r="E37" s="8">
        <v>8</v>
      </c>
      <c r="F37" s="8">
        <v>-0.46100000000000002</v>
      </c>
      <c r="G37" s="13">
        <v>7.9000000000000001E-2</v>
      </c>
      <c r="H37" s="14">
        <v>4.9300000000000001E-9</v>
      </c>
      <c r="I37" s="14">
        <v>4.8999999999999997E-6</v>
      </c>
      <c r="J37" s="8" t="s">
        <v>1043</v>
      </c>
      <c r="K37" s="8" t="s">
        <v>1043</v>
      </c>
      <c r="L37" s="8" t="s">
        <v>1043</v>
      </c>
    </row>
    <row r="38" spans="1:12" ht="15.75" customHeight="1" x14ac:dyDescent="0.15">
      <c r="A38" s="8" t="s">
        <v>1056</v>
      </c>
      <c r="B38" s="8" t="s">
        <v>141</v>
      </c>
      <c r="C38" s="8">
        <v>14</v>
      </c>
      <c r="D38" s="8" t="s">
        <v>1059</v>
      </c>
      <c r="E38" s="8">
        <v>8</v>
      </c>
      <c r="F38" s="8">
        <v>-0.34799999999999998</v>
      </c>
      <c r="G38" s="13">
        <v>6.3E-2</v>
      </c>
      <c r="H38" s="14">
        <v>3.4E-8</v>
      </c>
      <c r="I38" s="14">
        <v>2.7100000000000001E-5</v>
      </c>
      <c r="J38" s="8" t="s">
        <v>1043</v>
      </c>
      <c r="K38" s="8" t="s">
        <v>1043</v>
      </c>
      <c r="L38" s="8" t="s">
        <v>1043</v>
      </c>
    </row>
    <row r="39" spans="1:12" ht="15.75" customHeight="1" x14ac:dyDescent="0.15">
      <c r="A39" s="8" t="s">
        <v>1056</v>
      </c>
      <c r="B39" s="8" t="s">
        <v>141</v>
      </c>
      <c r="C39" s="8">
        <v>12</v>
      </c>
      <c r="D39" s="8" t="s">
        <v>1060</v>
      </c>
      <c r="E39" s="8">
        <v>8</v>
      </c>
      <c r="F39" s="8">
        <v>-0.32600000000000001</v>
      </c>
      <c r="G39" s="13">
        <v>6.0999999999999999E-2</v>
      </c>
      <c r="H39" s="14">
        <v>1.08E-7</v>
      </c>
      <c r="I39" s="14">
        <v>7.47E-5</v>
      </c>
      <c r="J39" s="8" t="s">
        <v>1043</v>
      </c>
      <c r="K39" s="8" t="s">
        <v>1043</v>
      </c>
      <c r="L39" s="8" t="s">
        <v>1043</v>
      </c>
    </row>
    <row r="40" spans="1:12" ht="15.75" customHeight="1" x14ac:dyDescent="0.15">
      <c r="A40" s="8" t="s">
        <v>1056</v>
      </c>
      <c r="B40" s="8" t="s">
        <v>141</v>
      </c>
      <c r="C40" s="8">
        <v>3</v>
      </c>
      <c r="D40" s="8" t="s">
        <v>1061</v>
      </c>
      <c r="E40" s="8">
        <v>7</v>
      </c>
      <c r="F40" s="8">
        <v>-0.34899999999999998</v>
      </c>
      <c r="G40" s="13">
        <v>6.6000000000000003E-2</v>
      </c>
      <c r="H40" s="14">
        <v>1.3400000000000001E-7</v>
      </c>
      <c r="I40" s="14">
        <v>8.5199999999999997E-5</v>
      </c>
      <c r="J40" s="8" t="s">
        <v>1043</v>
      </c>
      <c r="K40" s="8" t="s">
        <v>1043</v>
      </c>
      <c r="L40" s="8" t="s">
        <v>1043</v>
      </c>
    </row>
    <row r="41" spans="1:12" ht="15.75" customHeight="1" x14ac:dyDescent="0.15">
      <c r="A41" s="8" t="s">
        <v>1056</v>
      </c>
      <c r="B41" s="8" t="s">
        <v>141</v>
      </c>
      <c r="C41" s="8">
        <v>17</v>
      </c>
      <c r="D41" s="8" t="s">
        <v>1062</v>
      </c>
      <c r="E41" s="8">
        <v>7</v>
      </c>
      <c r="F41" s="8">
        <v>0.318</v>
      </c>
      <c r="G41" s="13">
        <v>6.9000000000000006E-2</v>
      </c>
      <c r="H41" s="14">
        <v>4.3699999999999997E-6</v>
      </c>
      <c r="I41" s="8">
        <v>1.6999999999999999E-3</v>
      </c>
      <c r="J41" s="8" t="s">
        <v>1043</v>
      </c>
      <c r="K41" s="8" t="s">
        <v>1043</v>
      </c>
      <c r="L41" s="8" t="s">
        <v>1043</v>
      </c>
    </row>
    <row r="42" spans="1:12" ht="15.75" customHeight="1" x14ac:dyDescent="0.15">
      <c r="A42" s="8" t="s">
        <v>1056</v>
      </c>
      <c r="B42" s="8" t="s">
        <v>141</v>
      </c>
      <c r="C42" s="8">
        <v>19</v>
      </c>
      <c r="D42" s="8" t="s">
        <v>1063</v>
      </c>
      <c r="E42" s="8">
        <v>7</v>
      </c>
      <c r="F42" s="8">
        <v>-0.57399999999999995</v>
      </c>
      <c r="G42" s="13">
        <v>0.128</v>
      </c>
      <c r="H42" s="14">
        <v>7.1099999999999997E-6</v>
      </c>
      <c r="I42" s="8">
        <v>2.4099999999999998E-3</v>
      </c>
      <c r="J42" s="8" t="s">
        <v>1043</v>
      </c>
      <c r="K42" s="8" t="s">
        <v>1043</v>
      </c>
      <c r="L42" s="8" t="s">
        <v>1043</v>
      </c>
    </row>
    <row r="43" spans="1:12" ht="15.75" customHeight="1" x14ac:dyDescent="0.15">
      <c r="A43" s="8" t="s">
        <v>1056</v>
      </c>
      <c r="B43" s="8" t="s">
        <v>141</v>
      </c>
      <c r="C43" s="8">
        <v>1</v>
      </c>
      <c r="D43" s="8" t="s">
        <v>436</v>
      </c>
      <c r="E43" s="8">
        <v>8</v>
      </c>
      <c r="F43" s="8">
        <v>-0.30099999999999999</v>
      </c>
      <c r="G43" s="13">
        <v>6.9000000000000006E-2</v>
      </c>
      <c r="H43" s="14">
        <v>1.5E-5</v>
      </c>
      <c r="I43" s="8">
        <v>4.1200000000000004E-3</v>
      </c>
      <c r="J43" s="8" t="s">
        <v>1043</v>
      </c>
      <c r="K43" s="8" t="s">
        <v>1043</v>
      </c>
      <c r="L43" s="8" t="s">
        <v>1043</v>
      </c>
    </row>
    <row r="44" spans="1:12" ht="15.75" customHeight="1" x14ac:dyDescent="0.15">
      <c r="A44" s="8" t="s">
        <v>1056</v>
      </c>
      <c r="B44" s="8" t="s">
        <v>141</v>
      </c>
      <c r="C44" s="8">
        <v>17</v>
      </c>
      <c r="D44" s="8" t="s">
        <v>1064</v>
      </c>
      <c r="E44" s="8">
        <v>8</v>
      </c>
      <c r="F44" s="8">
        <v>-0.38400000000000001</v>
      </c>
      <c r="G44" s="13">
        <v>8.8999999999999996E-2</v>
      </c>
      <c r="H44" s="14">
        <v>1.8300000000000001E-5</v>
      </c>
      <c r="I44" s="8">
        <v>4.8599999999999997E-3</v>
      </c>
      <c r="J44" s="8" t="s">
        <v>1043</v>
      </c>
      <c r="K44" s="8" t="s">
        <v>1043</v>
      </c>
      <c r="L44" s="8" t="s">
        <v>1043</v>
      </c>
    </row>
    <row r="45" spans="1:12" ht="15.75" customHeight="1" x14ac:dyDescent="0.15">
      <c r="A45" s="8" t="s">
        <v>1056</v>
      </c>
      <c r="B45" s="8" t="s">
        <v>141</v>
      </c>
      <c r="C45" s="8">
        <v>10</v>
      </c>
      <c r="D45" s="8" t="s">
        <v>257</v>
      </c>
      <c r="E45" s="8">
        <v>8</v>
      </c>
      <c r="F45" s="8">
        <v>-0.316</v>
      </c>
      <c r="G45" s="13">
        <v>7.3999999999999996E-2</v>
      </c>
      <c r="H45" s="14">
        <v>1.9899999999999999E-5</v>
      </c>
      <c r="I45" s="8">
        <v>4.8799999999999998E-3</v>
      </c>
      <c r="J45" s="8" t="s">
        <v>183</v>
      </c>
      <c r="K45" s="14">
        <v>8.9300000000000002E-4</v>
      </c>
      <c r="L45" s="8">
        <v>-1.1000000000000001</v>
      </c>
    </row>
    <row r="46" spans="1:12" ht="15.75" customHeight="1" x14ac:dyDescent="0.15">
      <c r="A46" s="8" t="s">
        <v>1056</v>
      </c>
      <c r="B46" s="8" t="s">
        <v>141</v>
      </c>
      <c r="C46" s="8">
        <v>3</v>
      </c>
      <c r="D46" s="8" t="s">
        <v>1065</v>
      </c>
      <c r="E46" s="8">
        <v>6</v>
      </c>
      <c r="F46" s="8">
        <v>-0.35199999999999998</v>
      </c>
      <c r="G46" s="13">
        <v>8.3000000000000004E-2</v>
      </c>
      <c r="H46" s="14">
        <v>2.02E-5</v>
      </c>
      <c r="I46" s="8">
        <v>4.8799999999999998E-3</v>
      </c>
      <c r="J46" s="8" t="s">
        <v>1043</v>
      </c>
      <c r="K46" s="8" t="s">
        <v>1043</v>
      </c>
      <c r="L46" s="8" t="s">
        <v>1043</v>
      </c>
    </row>
    <row r="47" spans="1:12" ht="15.75" customHeight="1" x14ac:dyDescent="0.15">
      <c r="A47" s="8" t="s">
        <v>1056</v>
      </c>
      <c r="B47" s="8" t="s">
        <v>141</v>
      </c>
      <c r="C47" s="8">
        <v>5</v>
      </c>
      <c r="D47" s="8" t="s">
        <v>1066</v>
      </c>
      <c r="E47" s="8">
        <v>6</v>
      </c>
      <c r="F47" s="8">
        <v>-0.30399999999999999</v>
      </c>
      <c r="G47" s="13">
        <v>7.6999999999999999E-2</v>
      </c>
      <c r="H47" s="14">
        <v>7.5799999999999999E-5</v>
      </c>
      <c r="I47" s="8">
        <v>1.2699999999999999E-2</v>
      </c>
      <c r="J47" s="8" t="s">
        <v>1043</v>
      </c>
      <c r="K47" s="8" t="s">
        <v>1043</v>
      </c>
      <c r="L47" s="8" t="s">
        <v>1043</v>
      </c>
    </row>
    <row r="48" spans="1:12" ht="15.75" customHeight="1" x14ac:dyDescent="0.15">
      <c r="A48" s="8" t="s">
        <v>1056</v>
      </c>
      <c r="B48" s="8" t="s">
        <v>141</v>
      </c>
      <c r="C48" s="8">
        <v>3</v>
      </c>
      <c r="D48" s="8" t="s">
        <v>1067</v>
      </c>
      <c r="E48" s="8">
        <v>6</v>
      </c>
      <c r="F48" s="8">
        <v>0.32</v>
      </c>
      <c r="G48" s="13">
        <v>8.3000000000000004E-2</v>
      </c>
      <c r="H48" s="14">
        <v>1.2400000000000001E-4</v>
      </c>
      <c r="I48" s="8">
        <v>1.6899999999999998E-2</v>
      </c>
      <c r="J48" s="8" t="s">
        <v>1043</v>
      </c>
      <c r="K48" s="8" t="s">
        <v>1043</v>
      </c>
      <c r="L48" s="8" t="s">
        <v>1043</v>
      </c>
    </row>
    <row r="49" spans="1:12" ht="15.75" customHeight="1" x14ac:dyDescent="0.15">
      <c r="A49" s="8" t="s">
        <v>1056</v>
      </c>
      <c r="B49" s="8" t="s">
        <v>141</v>
      </c>
      <c r="C49" s="8">
        <v>11</v>
      </c>
      <c r="D49" s="8" t="s">
        <v>1068</v>
      </c>
      <c r="E49" s="8">
        <v>7</v>
      </c>
      <c r="F49" s="8">
        <v>-0.35599999999999998</v>
      </c>
      <c r="G49" s="13">
        <v>9.6000000000000002E-2</v>
      </c>
      <c r="H49" s="14">
        <v>2.32E-4</v>
      </c>
      <c r="I49" s="8">
        <v>2.5499999999999998E-2</v>
      </c>
      <c r="J49" s="8" t="s">
        <v>1043</v>
      </c>
      <c r="K49" s="8" t="s">
        <v>1043</v>
      </c>
      <c r="L49" s="8" t="s">
        <v>1043</v>
      </c>
    </row>
    <row r="50" spans="1:12" ht="15.75" customHeight="1" x14ac:dyDescent="0.15">
      <c r="A50" s="8" t="s">
        <v>1056</v>
      </c>
      <c r="B50" s="8" t="s">
        <v>141</v>
      </c>
      <c r="C50" s="8">
        <v>1</v>
      </c>
      <c r="D50" s="8" t="s">
        <v>401</v>
      </c>
      <c r="E50" s="8">
        <v>8</v>
      </c>
      <c r="F50" s="8">
        <v>0.318</v>
      </c>
      <c r="G50" s="13">
        <v>8.8999999999999996E-2</v>
      </c>
      <c r="H50" s="14">
        <v>3.5599999999999998E-4</v>
      </c>
      <c r="I50" s="8">
        <v>3.3700000000000001E-2</v>
      </c>
      <c r="J50" s="8" t="s">
        <v>1043</v>
      </c>
      <c r="K50" s="8" t="s">
        <v>1043</v>
      </c>
      <c r="L50" s="8" t="s">
        <v>1043</v>
      </c>
    </row>
    <row r="51" spans="1:12" ht="15.75" customHeight="1" x14ac:dyDescent="0.15">
      <c r="A51" s="8" t="s">
        <v>1056</v>
      </c>
      <c r="B51" s="8" t="s">
        <v>142</v>
      </c>
      <c r="C51" s="8" t="s">
        <v>215</v>
      </c>
      <c r="D51" s="8" t="s">
        <v>837</v>
      </c>
      <c r="E51" s="8">
        <v>7</v>
      </c>
      <c r="F51" s="8">
        <v>-0.65900000000000003</v>
      </c>
      <c r="G51" s="13">
        <v>5.3999999999999999E-2</v>
      </c>
      <c r="H51" s="14">
        <v>5.6599999999999896E-35</v>
      </c>
      <c r="I51" s="14">
        <v>8.6E-31</v>
      </c>
      <c r="J51" s="8" t="s">
        <v>1043</v>
      </c>
      <c r="K51" s="8" t="s">
        <v>1043</v>
      </c>
      <c r="L51" s="8" t="s">
        <v>1043</v>
      </c>
    </row>
    <row r="52" spans="1:12" ht="15.75" customHeight="1" x14ac:dyDescent="0.15">
      <c r="A52" s="8" t="s">
        <v>1056</v>
      </c>
      <c r="B52" s="8" t="s">
        <v>142</v>
      </c>
      <c r="C52" s="8" t="s">
        <v>805</v>
      </c>
      <c r="D52" s="8" t="s">
        <v>806</v>
      </c>
      <c r="E52" s="8">
        <v>6</v>
      </c>
      <c r="F52" s="8">
        <v>6.7</v>
      </c>
      <c r="G52" s="13">
        <v>0.59199999999999997</v>
      </c>
      <c r="H52" s="14">
        <v>1.25E-29</v>
      </c>
      <c r="I52" s="14">
        <v>9.4599999999999996E-26</v>
      </c>
      <c r="J52" s="8" t="s">
        <v>1054</v>
      </c>
      <c r="K52" s="14">
        <v>2.0299999999999999E-67</v>
      </c>
      <c r="L52" s="8">
        <v>7.12</v>
      </c>
    </row>
    <row r="53" spans="1:12" ht="15.75" customHeight="1" x14ac:dyDescent="0.15">
      <c r="A53" s="8" t="s">
        <v>1056</v>
      </c>
      <c r="B53" s="8" t="s">
        <v>142</v>
      </c>
      <c r="C53" s="8" t="s">
        <v>215</v>
      </c>
      <c r="D53" s="8" t="s">
        <v>821</v>
      </c>
      <c r="E53" s="8">
        <v>6</v>
      </c>
      <c r="F53" s="8">
        <v>-7</v>
      </c>
      <c r="G53" s="13">
        <v>0.65300000000000002</v>
      </c>
      <c r="H53" s="14">
        <v>6.4699999999999995E-27</v>
      </c>
      <c r="I53" s="14">
        <v>3.2799999999999901E-23</v>
      </c>
      <c r="J53" s="8" t="s">
        <v>183</v>
      </c>
      <c r="K53" s="14">
        <v>5.9300000000000002E-28</v>
      </c>
      <c r="L53" s="8">
        <v>-5.31</v>
      </c>
    </row>
    <row r="54" spans="1:12" ht="15.75" customHeight="1" x14ac:dyDescent="0.15">
      <c r="A54" s="8" t="s">
        <v>1056</v>
      </c>
      <c r="B54" s="8" t="s">
        <v>142</v>
      </c>
      <c r="C54" s="8" t="s">
        <v>215</v>
      </c>
      <c r="D54" s="8" t="s">
        <v>804</v>
      </c>
      <c r="E54" s="8">
        <v>7</v>
      </c>
      <c r="F54" s="8">
        <v>-0.54200000000000004</v>
      </c>
      <c r="G54" s="13">
        <v>6.7000000000000004E-2</v>
      </c>
      <c r="H54" s="14">
        <v>9.5100000000000007E-16</v>
      </c>
      <c r="I54" s="14">
        <v>2.89E-12</v>
      </c>
      <c r="J54" s="8" t="s">
        <v>1055</v>
      </c>
      <c r="K54" s="14">
        <v>1.81E-8</v>
      </c>
      <c r="L54" s="8">
        <v>-0.63800000000000001</v>
      </c>
    </row>
    <row r="55" spans="1:12" ht="15.75" customHeight="1" x14ac:dyDescent="0.15">
      <c r="A55" s="8" t="s">
        <v>1056</v>
      </c>
      <c r="B55" s="8" t="s">
        <v>142</v>
      </c>
      <c r="C55" s="8" t="s">
        <v>215</v>
      </c>
      <c r="D55" s="8" t="s">
        <v>858</v>
      </c>
      <c r="E55" s="8">
        <v>5</v>
      </c>
      <c r="F55" s="8">
        <v>-0.314</v>
      </c>
      <c r="G55" s="13">
        <v>4.9000000000000002E-2</v>
      </c>
      <c r="H55" s="14">
        <v>1.11E-10</v>
      </c>
      <c r="I55" s="14">
        <v>1.3799999999999999E-7</v>
      </c>
      <c r="J55" s="8" t="s">
        <v>183</v>
      </c>
      <c r="K55" s="14">
        <v>2.6600000000000001E-4</v>
      </c>
      <c r="L55" s="8">
        <v>-0.33900000000000002</v>
      </c>
    </row>
    <row r="56" spans="1:12" ht="15.75" customHeight="1" x14ac:dyDescent="0.15">
      <c r="A56" s="8" t="s">
        <v>1056</v>
      </c>
      <c r="B56" s="8" t="s">
        <v>142</v>
      </c>
      <c r="C56" s="8" t="s">
        <v>215</v>
      </c>
      <c r="D56" s="8" t="s">
        <v>867</v>
      </c>
      <c r="E56" s="8">
        <v>7</v>
      </c>
      <c r="F56" s="8">
        <v>-0.318</v>
      </c>
      <c r="G56" s="13">
        <v>5.2999999999999999E-2</v>
      </c>
      <c r="H56" s="14">
        <v>1.5300000000000001E-9</v>
      </c>
      <c r="I56" s="14">
        <v>1.37E-6</v>
      </c>
      <c r="J56" s="8" t="s">
        <v>177</v>
      </c>
      <c r="K56" s="14">
        <v>9.1400000000000005E-10</v>
      </c>
      <c r="L56" s="8">
        <v>-0.5</v>
      </c>
    </row>
    <row r="57" spans="1:12" ht="15.75" customHeight="1" x14ac:dyDescent="0.15">
      <c r="A57" s="8" t="s">
        <v>1056</v>
      </c>
      <c r="B57" s="8" t="s">
        <v>142</v>
      </c>
      <c r="C57" s="8" t="s">
        <v>215</v>
      </c>
      <c r="D57" s="8" t="s">
        <v>879</v>
      </c>
      <c r="E57" s="8">
        <v>6</v>
      </c>
      <c r="F57" s="8">
        <v>-0.50600000000000001</v>
      </c>
      <c r="G57" s="13">
        <v>8.5999999999999993E-2</v>
      </c>
      <c r="H57" s="14">
        <v>3.6E-9</v>
      </c>
      <c r="I57" s="14">
        <v>2.3800000000000001E-6</v>
      </c>
      <c r="J57" s="8" t="s">
        <v>183</v>
      </c>
      <c r="K57" s="14">
        <v>1.9599999999999999E-6</v>
      </c>
      <c r="L57" s="8">
        <v>-0.55400000000000005</v>
      </c>
    </row>
    <row r="58" spans="1:12" ht="15.75" customHeight="1" x14ac:dyDescent="0.15">
      <c r="A58" s="8" t="s">
        <v>1056</v>
      </c>
      <c r="B58" s="8" t="s">
        <v>142</v>
      </c>
      <c r="C58" s="8">
        <v>3</v>
      </c>
      <c r="D58" s="8" t="s">
        <v>1069</v>
      </c>
      <c r="E58" s="8">
        <v>7</v>
      </c>
      <c r="F58" s="8">
        <v>-0.30299999999999999</v>
      </c>
      <c r="G58" s="13">
        <v>5.7000000000000002E-2</v>
      </c>
      <c r="H58" s="14">
        <v>1.02E-7</v>
      </c>
      <c r="I58" s="14">
        <v>3.6900000000000002E-5</v>
      </c>
      <c r="J58" s="8" t="s">
        <v>1043</v>
      </c>
      <c r="K58" s="8" t="s">
        <v>1043</v>
      </c>
      <c r="L58" s="8" t="s">
        <v>1043</v>
      </c>
    </row>
    <row r="59" spans="1:12" ht="15.75" customHeight="1" x14ac:dyDescent="0.15">
      <c r="A59" s="8" t="s">
        <v>1056</v>
      </c>
      <c r="B59" s="8" t="s">
        <v>142</v>
      </c>
      <c r="C59" s="8" t="s">
        <v>805</v>
      </c>
      <c r="D59" s="8" t="s">
        <v>828</v>
      </c>
      <c r="E59" s="8">
        <v>6</v>
      </c>
      <c r="F59" s="8">
        <v>1.34</v>
      </c>
      <c r="G59" s="13">
        <v>0.26400000000000001</v>
      </c>
      <c r="H59" s="14">
        <v>4.5200000000000002E-7</v>
      </c>
      <c r="I59" s="14">
        <v>1.3100000000000001E-4</v>
      </c>
      <c r="J59" s="8" t="s">
        <v>1054</v>
      </c>
      <c r="K59" s="14">
        <v>7.09E-38</v>
      </c>
      <c r="L59" s="8">
        <v>2.85</v>
      </c>
    </row>
    <row r="60" spans="1:12" ht="15.75" customHeight="1" x14ac:dyDescent="0.15">
      <c r="A60" s="8" t="s">
        <v>1056</v>
      </c>
      <c r="B60" s="8" t="s">
        <v>142</v>
      </c>
      <c r="C60" s="8">
        <v>16</v>
      </c>
      <c r="D60" s="8" t="s">
        <v>1070</v>
      </c>
      <c r="E60" s="8">
        <v>5</v>
      </c>
      <c r="F60" s="8">
        <v>0.58799999999999997</v>
      </c>
      <c r="G60" s="13">
        <v>0.11899999999999999</v>
      </c>
      <c r="H60" s="14">
        <v>7.4700000000000001E-7</v>
      </c>
      <c r="I60" s="14">
        <v>1.8900000000000001E-4</v>
      </c>
      <c r="J60" s="8" t="s">
        <v>1043</v>
      </c>
      <c r="K60" s="8" t="s">
        <v>1043</v>
      </c>
      <c r="L60" s="8" t="s">
        <v>1043</v>
      </c>
    </row>
    <row r="61" spans="1:12" ht="15.75" customHeight="1" x14ac:dyDescent="0.15">
      <c r="A61" s="8" t="s">
        <v>1056</v>
      </c>
      <c r="B61" s="8" t="s">
        <v>142</v>
      </c>
      <c r="C61" s="8" t="s">
        <v>805</v>
      </c>
      <c r="D61" s="8" t="s">
        <v>810</v>
      </c>
      <c r="E61" s="8">
        <v>6</v>
      </c>
      <c r="F61" s="8">
        <v>2.71</v>
      </c>
      <c r="G61" s="13">
        <v>0.56599999999999995</v>
      </c>
      <c r="H61" s="14">
        <v>1.46E-6</v>
      </c>
      <c r="I61" s="14">
        <v>3.0400000000000002E-4</v>
      </c>
      <c r="J61" s="8" t="s">
        <v>1055</v>
      </c>
      <c r="K61" s="14">
        <v>1.4799999999999999E-45</v>
      </c>
      <c r="L61" s="8">
        <v>4.67</v>
      </c>
    </row>
    <row r="62" spans="1:12" ht="15.75" customHeight="1" x14ac:dyDescent="0.15">
      <c r="A62" s="8" t="s">
        <v>1056</v>
      </c>
      <c r="B62" s="8" t="s">
        <v>142</v>
      </c>
      <c r="C62" s="8">
        <v>19</v>
      </c>
      <c r="D62" s="8" t="s">
        <v>1071</v>
      </c>
      <c r="E62" s="8">
        <v>7</v>
      </c>
      <c r="F62" s="8">
        <v>0.38100000000000001</v>
      </c>
      <c r="G62" s="13">
        <v>0.08</v>
      </c>
      <c r="H62" s="14">
        <v>1.9099999999999999E-6</v>
      </c>
      <c r="I62" s="14">
        <v>3.59E-4</v>
      </c>
      <c r="J62" s="8" t="s">
        <v>1043</v>
      </c>
      <c r="K62" s="8" t="s">
        <v>1043</v>
      </c>
      <c r="L62" s="8" t="s">
        <v>1043</v>
      </c>
    </row>
    <row r="63" spans="1:12" ht="15.75" customHeight="1" x14ac:dyDescent="0.15">
      <c r="A63" s="8" t="s">
        <v>1056</v>
      </c>
      <c r="B63" s="8" t="s">
        <v>142</v>
      </c>
      <c r="C63" s="8">
        <v>11</v>
      </c>
      <c r="D63" s="8" t="s">
        <v>1072</v>
      </c>
      <c r="E63" s="8">
        <v>7</v>
      </c>
      <c r="F63" s="8">
        <v>-0.41899999999999998</v>
      </c>
      <c r="G63" s="13">
        <v>8.7999999999999995E-2</v>
      </c>
      <c r="H63" s="14">
        <v>1.9999999999999999E-6</v>
      </c>
      <c r="I63" s="14">
        <v>3.6600000000000001E-4</v>
      </c>
      <c r="J63" s="8" t="s">
        <v>1043</v>
      </c>
      <c r="K63" s="8" t="s">
        <v>1043</v>
      </c>
      <c r="L63" s="8" t="s">
        <v>1043</v>
      </c>
    </row>
    <row r="64" spans="1:12" ht="13" x14ac:dyDescent="0.15">
      <c r="A64" s="8" t="s">
        <v>1056</v>
      </c>
      <c r="B64" s="8" t="s">
        <v>142</v>
      </c>
      <c r="C64" s="8" t="s">
        <v>215</v>
      </c>
      <c r="D64" s="8" t="s">
        <v>852</v>
      </c>
      <c r="E64" s="8">
        <v>6</v>
      </c>
      <c r="F64" s="8">
        <v>-0.36599999999999999</v>
      </c>
      <c r="G64" s="13">
        <v>8.2000000000000003E-2</v>
      </c>
      <c r="H64" s="14">
        <v>7.1300000000000003E-6</v>
      </c>
      <c r="I64" s="14">
        <v>9.7599999999999998E-4</v>
      </c>
      <c r="J64" s="8" t="s">
        <v>177</v>
      </c>
      <c r="K64" s="14">
        <v>3.6699999999999999E-9</v>
      </c>
      <c r="L64" s="8">
        <v>-0.56299999999999994</v>
      </c>
    </row>
    <row r="65" spans="1:12" ht="13" x14ac:dyDescent="0.15">
      <c r="A65" s="8" t="s">
        <v>1056</v>
      </c>
      <c r="B65" s="8" t="s">
        <v>142</v>
      </c>
      <c r="C65" s="8">
        <v>1</v>
      </c>
      <c r="D65" s="8" t="s">
        <v>1073</v>
      </c>
      <c r="E65" s="8">
        <v>5</v>
      </c>
      <c r="F65" s="8">
        <v>-0.31900000000000001</v>
      </c>
      <c r="G65" s="13">
        <v>7.1999999999999995E-2</v>
      </c>
      <c r="H65" s="14">
        <v>1.1199999999999999E-5</v>
      </c>
      <c r="I65" s="8">
        <v>1.4E-3</v>
      </c>
      <c r="J65" s="8" t="s">
        <v>1043</v>
      </c>
      <c r="K65" s="8" t="s">
        <v>1043</v>
      </c>
      <c r="L65" s="8" t="s">
        <v>1043</v>
      </c>
    </row>
    <row r="66" spans="1:12" ht="13" x14ac:dyDescent="0.15">
      <c r="A66" s="8" t="s">
        <v>1056</v>
      </c>
      <c r="B66" s="8" t="s">
        <v>142</v>
      </c>
      <c r="C66" s="8" t="s">
        <v>805</v>
      </c>
      <c r="D66" s="8" t="s">
        <v>815</v>
      </c>
      <c r="E66" s="8">
        <v>5</v>
      </c>
      <c r="F66" s="8">
        <v>3.79</v>
      </c>
      <c r="G66" s="13">
        <v>0.88800000000000001</v>
      </c>
      <c r="H66" s="14">
        <v>1.9400000000000001E-5</v>
      </c>
      <c r="I66" s="8">
        <v>2.1199999999999999E-3</v>
      </c>
      <c r="J66" s="8" t="s">
        <v>183</v>
      </c>
      <c r="K66" s="14">
        <v>7.2899999999999899E-55</v>
      </c>
      <c r="L66" s="8">
        <v>5.67</v>
      </c>
    </row>
    <row r="67" spans="1:12" ht="13" x14ac:dyDescent="0.15">
      <c r="A67" s="8" t="s">
        <v>1056</v>
      </c>
      <c r="B67" s="8" t="s">
        <v>142</v>
      </c>
      <c r="C67" s="8" t="s">
        <v>215</v>
      </c>
      <c r="D67" s="8" t="s">
        <v>801</v>
      </c>
      <c r="E67" s="8">
        <v>6</v>
      </c>
      <c r="F67" s="8">
        <v>0.309</v>
      </c>
      <c r="G67" s="13">
        <v>7.3999999999999996E-2</v>
      </c>
      <c r="H67" s="14">
        <v>3.3500000000000001E-5</v>
      </c>
      <c r="I67" s="8">
        <v>3.16E-3</v>
      </c>
      <c r="J67" s="8" t="s">
        <v>1043</v>
      </c>
      <c r="K67" s="8" t="s">
        <v>1043</v>
      </c>
      <c r="L67" s="8" t="s">
        <v>1043</v>
      </c>
    </row>
    <row r="68" spans="1:12" ht="13" x14ac:dyDescent="0.15">
      <c r="A68" s="8" t="s">
        <v>1056</v>
      </c>
      <c r="B68" s="8" t="s">
        <v>142</v>
      </c>
      <c r="C68" s="8" t="s">
        <v>805</v>
      </c>
      <c r="D68" s="8" t="s">
        <v>812</v>
      </c>
      <c r="E68" s="8">
        <v>6</v>
      </c>
      <c r="F68" s="8">
        <v>2.3199999999999998</v>
      </c>
      <c r="G68" s="13">
        <v>0.57099999999999995</v>
      </c>
      <c r="H68" s="14">
        <v>4.7299999999999998E-5</v>
      </c>
      <c r="I68" s="8">
        <v>4.1000000000000003E-3</v>
      </c>
      <c r="J68" s="8" t="s">
        <v>1055</v>
      </c>
      <c r="K68" s="14">
        <v>3.71E-41</v>
      </c>
      <c r="L68" s="8">
        <v>3.58</v>
      </c>
    </row>
    <row r="69" spans="1:12" ht="13" x14ac:dyDescent="0.15">
      <c r="A69" s="8" t="s">
        <v>1056</v>
      </c>
      <c r="B69" s="8" t="s">
        <v>142</v>
      </c>
      <c r="C69" s="8" t="s">
        <v>215</v>
      </c>
      <c r="D69" s="8" t="s">
        <v>849</v>
      </c>
      <c r="E69" s="8">
        <v>7</v>
      </c>
      <c r="F69" s="8">
        <v>-0.31900000000000001</v>
      </c>
      <c r="G69" s="13">
        <v>0.08</v>
      </c>
      <c r="H69" s="14">
        <v>6.1299999999999999E-5</v>
      </c>
      <c r="I69" s="8">
        <v>4.7499999999999999E-3</v>
      </c>
      <c r="J69" s="8" t="s">
        <v>1054</v>
      </c>
      <c r="K69" s="14">
        <v>2.3400000000000001E-8</v>
      </c>
      <c r="L69" s="8">
        <v>-0.47899999999999998</v>
      </c>
    </row>
    <row r="70" spans="1:12" ht="13" x14ac:dyDescent="0.15">
      <c r="A70" s="8" t="s">
        <v>1056</v>
      </c>
      <c r="B70" s="8" t="s">
        <v>142</v>
      </c>
      <c r="C70" s="8">
        <v>17</v>
      </c>
      <c r="D70" s="8" t="s">
        <v>1074</v>
      </c>
      <c r="E70" s="8">
        <v>6</v>
      </c>
      <c r="F70" s="8">
        <v>-0.85899999999999999</v>
      </c>
      <c r="G70" s="13">
        <v>0.22</v>
      </c>
      <c r="H70" s="14">
        <v>9.6799999999999995E-5</v>
      </c>
      <c r="I70" s="8">
        <v>6.3899999999999998E-3</v>
      </c>
      <c r="J70" s="8" t="s">
        <v>1043</v>
      </c>
      <c r="K70" s="8" t="s">
        <v>1043</v>
      </c>
      <c r="L70" s="8" t="s">
        <v>1043</v>
      </c>
    </row>
    <row r="71" spans="1:12" ht="13" x14ac:dyDescent="0.15">
      <c r="A71" s="8" t="s">
        <v>1056</v>
      </c>
      <c r="B71" s="8" t="s">
        <v>142</v>
      </c>
      <c r="C71" s="8" t="s">
        <v>215</v>
      </c>
      <c r="D71" s="8" t="s">
        <v>861</v>
      </c>
      <c r="E71" s="8">
        <v>6</v>
      </c>
      <c r="F71" s="8">
        <v>-0.55900000000000005</v>
      </c>
      <c r="G71" s="13">
        <v>0.14399999999999999</v>
      </c>
      <c r="H71" s="14">
        <v>1.03E-4</v>
      </c>
      <c r="I71" s="8">
        <v>6.5900000000000004E-3</v>
      </c>
      <c r="J71" s="8" t="s">
        <v>183</v>
      </c>
      <c r="K71" s="14">
        <v>1.1799999999999999E-6</v>
      </c>
      <c r="L71" s="8">
        <v>-0.44600000000000001</v>
      </c>
    </row>
    <row r="72" spans="1:12" ht="13" x14ac:dyDescent="0.15">
      <c r="A72" s="8" t="s">
        <v>1056</v>
      </c>
      <c r="B72" s="8" t="s">
        <v>142</v>
      </c>
      <c r="C72" s="8">
        <v>14</v>
      </c>
      <c r="D72" s="8" t="s">
        <v>1075</v>
      </c>
      <c r="E72" s="8">
        <v>7</v>
      </c>
      <c r="F72" s="8">
        <v>0.31</v>
      </c>
      <c r="G72" s="13">
        <v>8.1000000000000003E-2</v>
      </c>
      <c r="H72" s="14">
        <v>1.2899999999999999E-4</v>
      </c>
      <c r="I72" s="8">
        <v>7.4400000000000004E-3</v>
      </c>
      <c r="J72" s="8" t="s">
        <v>1043</v>
      </c>
      <c r="K72" s="8" t="s">
        <v>1043</v>
      </c>
      <c r="L72" s="8" t="s">
        <v>1043</v>
      </c>
    </row>
    <row r="73" spans="1:12" ht="13" x14ac:dyDescent="0.15">
      <c r="A73" s="8" t="s">
        <v>1056</v>
      </c>
      <c r="B73" s="8" t="s">
        <v>142</v>
      </c>
      <c r="C73" s="8">
        <v>16</v>
      </c>
      <c r="D73" s="8" t="s">
        <v>1076</v>
      </c>
      <c r="E73" s="8">
        <v>6</v>
      </c>
      <c r="F73" s="8">
        <v>-0.41099999999999998</v>
      </c>
      <c r="G73" s="13">
        <v>0.11</v>
      </c>
      <c r="H73" s="14">
        <v>1.7799999999999999E-4</v>
      </c>
      <c r="I73" s="8">
        <v>9.1999999999999998E-3</v>
      </c>
      <c r="J73" s="8" t="s">
        <v>1043</v>
      </c>
      <c r="K73" s="8" t="s">
        <v>1043</v>
      </c>
      <c r="L73" s="8" t="s">
        <v>1043</v>
      </c>
    </row>
    <row r="74" spans="1:12" ht="13" x14ac:dyDescent="0.15">
      <c r="A74" s="8" t="s">
        <v>1056</v>
      </c>
      <c r="B74" s="8" t="s">
        <v>142</v>
      </c>
      <c r="C74" s="8">
        <v>4</v>
      </c>
      <c r="D74" s="8" t="s">
        <v>1077</v>
      </c>
      <c r="E74" s="8">
        <v>7</v>
      </c>
      <c r="F74" s="8">
        <v>-0.34300000000000003</v>
      </c>
      <c r="G74" s="13">
        <v>9.2999999999999999E-2</v>
      </c>
      <c r="H74" s="14">
        <v>2.22E-4</v>
      </c>
      <c r="I74" s="8">
        <v>1.04E-2</v>
      </c>
      <c r="J74" s="8" t="s">
        <v>1043</v>
      </c>
      <c r="K74" s="8" t="s">
        <v>1043</v>
      </c>
      <c r="L74" s="8" t="s">
        <v>1043</v>
      </c>
    </row>
    <row r="75" spans="1:12" ht="13" x14ac:dyDescent="0.15">
      <c r="A75" s="8" t="s">
        <v>1056</v>
      </c>
      <c r="B75" s="8" t="s">
        <v>142</v>
      </c>
      <c r="C75" s="8" t="s">
        <v>215</v>
      </c>
      <c r="D75" s="8" t="s">
        <v>1078</v>
      </c>
      <c r="E75" s="8">
        <v>6</v>
      </c>
      <c r="F75" s="8">
        <v>0.33400000000000002</v>
      </c>
      <c r="G75" s="13">
        <v>9.7000000000000003E-2</v>
      </c>
      <c r="H75" s="14">
        <v>6.2799999999999998E-4</v>
      </c>
      <c r="I75" s="8">
        <v>2.1399999999999999E-2</v>
      </c>
      <c r="J75" s="8" t="s">
        <v>1043</v>
      </c>
      <c r="K75" s="8" t="s">
        <v>1043</v>
      </c>
      <c r="L75" s="8" t="s">
        <v>1043</v>
      </c>
    </row>
    <row r="76" spans="1:12" ht="13" x14ac:dyDescent="0.15">
      <c r="A76" s="8" t="s">
        <v>1056</v>
      </c>
      <c r="B76" s="8" t="s">
        <v>142</v>
      </c>
      <c r="C76" s="8">
        <v>20</v>
      </c>
      <c r="D76" s="8" t="s">
        <v>1079</v>
      </c>
      <c r="E76" s="8">
        <v>6</v>
      </c>
      <c r="F76" s="8">
        <v>0.36899999999999999</v>
      </c>
      <c r="G76" s="13">
        <v>0.112</v>
      </c>
      <c r="H76" s="14">
        <v>9.7999999999999997E-4</v>
      </c>
      <c r="I76" s="8">
        <v>2.8000000000000001E-2</v>
      </c>
      <c r="J76" s="8" t="s">
        <v>1043</v>
      </c>
      <c r="K76" s="8" t="s">
        <v>1043</v>
      </c>
      <c r="L76" s="8" t="s">
        <v>1043</v>
      </c>
    </row>
    <row r="77" spans="1:12" ht="13" x14ac:dyDescent="0.15">
      <c r="A77" s="8" t="s">
        <v>1056</v>
      </c>
      <c r="B77" s="8" t="s">
        <v>142</v>
      </c>
      <c r="C77" s="8">
        <v>6</v>
      </c>
      <c r="D77" s="8" t="s">
        <v>1080</v>
      </c>
      <c r="E77" s="8">
        <v>6</v>
      </c>
      <c r="F77" s="8">
        <v>0.34100000000000003</v>
      </c>
      <c r="G77" s="13">
        <v>0.106</v>
      </c>
      <c r="H77" s="8">
        <v>1.31E-3</v>
      </c>
      <c r="I77" s="8">
        <v>3.3700000000000001E-2</v>
      </c>
      <c r="J77" s="8" t="s">
        <v>1043</v>
      </c>
      <c r="K77" s="8" t="s">
        <v>1043</v>
      </c>
      <c r="L77" s="8" t="s">
        <v>1043</v>
      </c>
    </row>
    <row r="78" spans="1:12" ht="13" x14ac:dyDescent="0.15">
      <c r="A78" s="8" t="s">
        <v>1056</v>
      </c>
      <c r="B78" s="8" t="s">
        <v>142</v>
      </c>
      <c r="C78" s="8">
        <v>9</v>
      </c>
      <c r="D78" s="8" t="s">
        <v>1081</v>
      </c>
      <c r="E78" s="8">
        <v>7</v>
      </c>
      <c r="F78" s="8">
        <v>0.45400000000000001</v>
      </c>
      <c r="G78" s="13">
        <v>0.14299999999999999</v>
      </c>
      <c r="H78" s="8">
        <v>1.57E-3</v>
      </c>
      <c r="I78" s="8">
        <v>3.7600000000000001E-2</v>
      </c>
      <c r="J78" s="8" t="s">
        <v>1043</v>
      </c>
      <c r="K78" s="8" t="s">
        <v>1043</v>
      </c>
      <c r="L78" s="8" t="s">
        <v>1043</v>
      </c>
    </row>
    <row r="79" spans="1:12" ht="13" x14ac:dyDescent="0.15">
      <c r="A79" s="8" t="s">
        <v>1056</v>
      </c>
      <c r="B79" s="8" t="s">
        <v>142</v>
      </c>
      <c r="C79" s="8" t="s">
        <v>805</v>
      </c>
      <c r="D79" s="8" t="s">
        <v>843</v>
      </c>
      <c r="E79" s="8">
        <v>6</v>
      </c>
      <c r="F79" s="8">
        <v>0.30099999999999999</v>
      </c>
      <c r="G79" s="13">
        <v>9.5000000000000001E-2</v>
      </c>
      <c r="H79" s="8">
        <v>1.6199999999999999E-3</v>
      </c>
      <c r="I79" s="8">
        <v>3.8399999999999997E-2</v>
      </c>
      <c r="J79" s="8" t="s">
        <v>1043</v>
      </c>
      <c r="K79" s="8" t="s">
        <v>1043</v>
      </c>
      <c r="L79" s="8" t="s">
        <v>1043</v>
      </c>
    </row>
    <row r="80" spans="1:12" ht="13" x14ac:dyDescent="0.15">
      <c r="A80" s="8" t="s">
        <v>1056</v>
      </c>
      <c r="B80" s="8" t="s">
        <v>142</v>
      </c>
      <c r="C80" s="8">
        <v>12</v>
      </c>
      <c r="D80" s="8" t="s">
        <v>1082</v>
      </c>
      <c r="E80" s="8">
        <v>5</v>
      </c>
      <c r="F80" s="8">
        <v>-0.50800000000000001</v>
      </c>
      <c r="G80" s="13">
        <v>0.16500000000000001</v>
      </c>
      <c r="H80" s="8">
        <v>2.0100000000000001E-3</v>
      </c>
      <c r="I80" s="8">
        <v>4.3700000000000003E-2</v>
      </c>
      <c r="J80" s="8" t="s">
        <v>1043</v>
      </c>
      <c r="K80" s="8" t="s">
        <v>1043</v>
      </c>
      <c r="L80" s="8" t="s">
        <v>1043</v>
      </c>
    </row>
    <row r="81" spans="1:12" ht="13" x14ac:dyDescent="0.15">
      <c r="A81" s="8" t="s">
        <v>1056</v>
      </c>
      <c r="B81" s="8" t="s">
        <v>142</v>
      </c>
      <c r="C81" s="8">
        <v>1</v>
      </c>
      <c r="D81" s="8" t="s">
        <v>1083</v>
      </c>
      <c r="E81" s="8">
        <v>5</v>
      </c>
      <c r="F81" s="8">
        <v>0.35899999999999999</v>
      </c>
      <c r="G81" s="13">
        <v>0.11700000000000001</v>
      </c>
      <c r="H81" s="8">
        <v>2.15E-3</v>
      </c>
      <c r="I81" s="8">
        <v>4.5499999999999999E-2</v>
      </c>
      <c r="J81" s="8" t="s">
        <v>1043</v>
      </c>
      <c r="K81" s="8" t="s">
        <v>1043</v>
      </c>
      <c r="L81" s="8" t="s">
        <v>1043</v>
      </c>
    </row>
    <row r="82" spans="1:12" ht="13" x14ac:dyDescent="0.15">
      <c r="A82" s="8" t="s">
        <v>1056</v>
      </c>
      <c r="B82" s="8" t="s">
        <v>142</v>
      </c>
      <c r="C82" s="8">
        <v>1</v>
      </c>
      <c r="D82" s="8" t="s">
        <v>298</v>
      </c>
      <c r="E82" s="8">
        <v>6</v>
      </c>
      <c r="F82" s="8">
        <v>0.36899999999999999</v>
      </c>
      <c r="G82" s="13">
        <v>0.12</v>
      </c>
      <c r="H82" s="8">
        <v>2.2100000000000002E-3</v>
      </c>
      <c r="I82" s="8">
        <v>4.6100000000000002E-2</v>
      </c>
      <c r="J82" s="8" t="s">
        <v>1043</v>
      </c>
      <c r="K82" s="8" t="s">
        <v>1043</v>
      </c>
      <c r="L82" s="8" t="s">
        <v>1043</v>
      </c>
    </row>
    <row r="83" spans="1:12" ht="13" x14ac:dyDescent="0.15">
      <c r="A83" s="8" t="s">
        <v>151</v>
      </c>
      <c r="B83" s="8" t="s">
        <v>141</v>
      </c>
      <c r="C83" s="8">
        <v>16</v>
      </c>
      <c r="D83" s="8" t="s">
        <v>200</v>
      </c>
      <c r="E83" s="8">
        <v>5</v>
      </c>
      <c r="F83" s="8">
        <v>1.82</v>
      </c>
      <c r="G83" s="13">
        <v>0.19900000000000001</v>
      </c>
      <c r="H83" s="14">
        <v>2.22E-19</v>
      </c>
      <c r="I83" s="14">
        <v>2.4600000000000001E-15</v>
      </c>
      <c r="J83" s="8" t="s">
        <v>155</v>
      </c>
      <c r="K83" s="14">
        <v>4.8300000000000003E-20</v>
      </c>
      <c r="L83" s="8">
        <v>1.99</v>
      </c>
    </row>
    <row r="84" spans="1:12" ht="13" x14ac:dyDescent="0.15">
      <c r="A84" s="8" t="s">
        <v>151</v>
      </c>
      <c r="B84" s="8" t="s">
        <v>141</v>
      </c>
      <c r="C84" s="8" t="s">
        <v>215</v>
      </c>
      <c r="D84" s="8" t="s">
        <v>216</v>
      </c>
      <c r="E84" s="8">
        <v>5</v>
      </c>
      <c r="F84" s="8">
        <v>1.65</v>
      </c>
      <c r="G84" s="13">
        <v>0.189</v>
      </c>
      <c r="H84" s="14">
        <v>2.4899999999999998E-18</v>
      </c>
      <c r="I84" s="14">
        <v>1.38E-14</v>
      </c>
      <c r="J84" s="8" t="s">
        <v>155</v>
      </c>
      <c r="K84" s="14">
        <v>2.9799999999999999E-7</v>
      </c>
      <c r="L84" s="8">
        <v>2.3199999999999998</v>
      </c>
    </row>
    <row r="85" spans="1:12" ht="13" x14ac:dyDescent="0.15">
      <c r="A85" s="8" t="s">
        <v>151</v>
      </c>
      <c r="B85" s="8" t="s">
        <v>141</v>
      </c>
      <c r="C85" s="8">
        <v>16</v>
      </c>
      <c r="D85" s="8" t="s">
        <v>562</v>
      </c>
      <c r="E85" s="8">
        <v>4</v>
      </c>
      <c r="F85" s="8">
        <v>0.64800000000000002</v>
      </c>
      <c r="G85" s="13">
        <v>8.5000000000000006E-2</v>
      </c>
      <c r="H85" s="14">
        <v>2.53E-14</v>
      </c>
      <c r="I85" s="14">
        <v>9.3399999999999995E-11</v>
      </c>
      <c r="J85" s="8" t="s">
        <v>155</v>
      </c>
      <c r="K85" s="14">
        <v>1.6899999999999999E-4</v>
      </c>
      <c r="L85" s="8">
        <v>0.30399999999999999</v>
      </c>
    </row>
    <row r="86" spans="1:12" ht="13" x14ac:dyDescent="0.15">
      <c r="A86" s="8" t="s">
        <v>151</v>
      </c>
      <c r="B86" s="8" t="s">
        <v>141</v>
      </c>
      <c r="C86" s="8">
        <v>17</v>
      </c>
      <c r="D86" s="8" t="s">
        <v>204</v>
      </c>
      <c r="E86" s="8">
        <v>5</v>
      </c>
      <c r="F86" s="8">
        <v>2.84</v>
      </c>
      <c r="G86" s="13">
        <v>0.38800000000000001</v>
      </c>
      <c r="H86" s="14">
        <v>2.5700000000000002E-13</v>
      </c>
      <c r="I86" s="14">
        <v>7.1000000000000003E-10</v>
      </c>
      <c r="J86" s="8" t="s">
        <v>155</v>
      </c>
      <c r="K86" s="14">
        <v>1.41E-11</v>
      </c>
      <c r="L86" s="8">
        <v>4.0999999999999996</v>
      </c>
    </row>
    <row r="87" spans="1:12" ht="13" x14ac:dyDescent="0.15">
      <c r="A87" s="8" t="s">
        <v>151</v>
      </c>
      <c r="B87" s="8" t="s">
        <v>141</v>
      </c>
      <c r="C87" s="8">
        <v>15</v>
      </c>
      <c r="D87" s="8" t="s">
        <v>236</v>
      </c>
      <c r="E87" s="8">
        <v>5</v>
      </c>
      <c r="F87" s="8">
        <v>0.66100000000000003</v>
      </c>
      <c r="G87" s="13">
        <v>9.1999999999999998E-2</v>
      </c>
      <c r="H87" s="14">
        <v>5.7399999999999998E-13</v>
      </c>
      <c r="I87" s="14">
        <v>1.27E-9</v>
      </c>
      <c r="J87" s="8" t="s">
        <v>1043</v>
      </c>
      <c r="K87" s="8" t="s">
        <v>1043</v>
      </c>
      <c r="L87" s="8" t="s">
        <v>1043</v>
      </c>
    </row>
    <row r="88" spans="1:12" ht="13" x14ac:dyDescent="0.15">
      <c r="A88" s="8" t="s">
        <v>151</v>
      </c>
      <c r="B88" s="8" t="s">
        <v>141</v>
      </c>
      <c r="C88" s="8">
        <v>11</v>
      </c>
      <c r="D88" s="8" t="s">
        <v>314</v>
      </c>
      <c r="E88" s="8">
        <v>5</v>
      </c>
      <c r="F88" s="8">
        <v>1.04</v>
      </c>
      <c r="G88" s="13">
        <v>0.153</v>
      </c>
      <c r="H88" s="14">
        <v>1.27E-11</v>
      </c>
      <c r="I88" s="14">
        <v>2.3400000000000001E-8</v>
      </c>
      <c r="J88" s="8" t="s">
        <v>155</v>
      </c>
      <c r="K88" s="14">
        <v>1.0999999999999999E-8</v>
      </c>
      <c r="L88" s="8">
        <v>1.68</v>
      </c>
    </row>
    <row r="89" spans="1:12" ht="13" x14ac:dyDescent="0.15">
      <c r="A89" s="8" t="s">
        <v>151</v>
      </c>
      <c r="B89" s="8" t="s">
        <v>141</v>
      </c>
      <c r="C89" s="8">
        <v>19</v>
      </c>
      <c r="D89" s="8" t="s">
        <v>1084</v>
      </c>
      <c r="E89" s="8">
        <v>5</v>
      </c>
      <c r="F89" s="8">
        <v>-1.43</v>
      </c>
      <c r="G89" s="13">
        <v>0.219</v>
      </c>
      <c r="H89" s="14">
        <v>6.3099999999999994E-11</v>
      </c>
      <c r="I89" s="14">
        <v>9.9699999999999999E-8</v>
      </c>
      <c r="J89" s="8" t="s">
        <v>1043</v>
      </c>
      <c r="K89" s="8" t="s">
        <v>1043</v>
      </c>
      <c r="L89" s="8" t="s">
        <v>1043</v>
      </c>
    </row>
    <row r="90" spans="1:12" ht="13" x14ac:dyDescent="0.15">
      <c r="A90" s="8" t="s">
        <v>151</v>
      </c>
      <c r="B90" s="8" t="s">
        <v>141</v>
      </c>
      <c r="C90" s="8">
        <v>11</v>
      </c>
      <c r="D90" s="8" t="s">
        <v>1085</v>
      </c>
      <c r="E90" s="8">
        <v>5</v>
      </c>
      <c r="F90" s="8">
        <v>-1.28</v>
      </c>
      <c r="G90" s="13">
        <v>0.20399999999999999</v>
      </c>
      <c r="H90" s="14">
        <v>3.8400000000000002E-10</v>
      </c>
      <c r="I90" s="14">
        <v>5.3099999999999998E-7</v>
      </c>
      <c r="J90" s="8" t="s">
        <v>1043</v>
      </c>
      <c r="K90" s="8" t="s">
        <v>1043</v>
      </c>
      <c r="L90" s="8" t="s">
        <v>1043</v>
      </c>
    </row>
    <row r="91" spans="1:12" ht="13" x14ac:dyDescent="0.15">
      <c r="A91" s="8" t="s">
        <v>151</v>
      </c>
      <c r="B91" s="8" t="s">
        <v>141</v>
      </c>
      <c r="C91" s="8">
        <v>10</v>
      </c>
      <c r="D91" s="8" t="s">
        <v>257</v>
      </c>
      <c r="E91" s="8">
        <v>5</v>
      </c>
      <c r="F91" s="8">
        <v>1.64</v>
      </c>
      <c r="G91" s="13">
        <v>0.26500000000000001</v>
      </c>
      <c r="H91" s="14">
        <v>6.2100000000000003E-10</v>
      </c>
      <c r="I91" s="14">
        <v>7.6300000000000004E-7</v>
      </c>
      <c r="J91" s="8" t="s">
        <v>155</v>
      </c>
      <c r="K91" s="14">
        <v>1.7499999999999999E-7</v>
      </c>
      <c r="L91" s="8">
        <v>2.38</v>
      </c>
    </row>
    <row r="92" spans="1:12" ht="13" x14ac:dyDescent="0.15">
      <c r="A92" s="8" t="s">
        <v>151</v>
      </c>
      <c r="B92" s="8" t="s">
        <v>141</v>
      </c>
      <c r="C92" s="8">
        <v>13</v>
      </c>
      <c r="D92" s="8" t="s">
        <v>532</v>
      </c>
      <c r="E92" s="8">
        <v>5</v>
      </c>
      <c r="F92" s="8">
        <v>1.34</v>
      </c>
      <c r="G92" s="13">
        <v>0.22500000000000001</v>
      </c>
      <c r="H92" s="14">
        <v>2.1900000000000001E-9</v>
      </c>
      <c r="I92" s="14">
        <v>2.43E-6</v>
      </c>
      <c r="J92" s="8" t="s">
        <v>1043</v>
      </c>
      <c r="K92" s="8" t="s">
        <v>1043</v>
      </c>
      <c r="L92" s="8" t="s">
        <v>1043</v>
      </c>
    </row>
    <row r="93" spans="1:12" ht="13" x14ac:dyDescent="0.15">
      <c r="A93" s="8" t="s">
        <v>151</v>
      </c>
      <c r="B93" s="8" t="s">
        <v>141</v>
      </c>
      <c r="C93" s="8">
        <v>18</v>
      </c>
      <c r="D93" s="8" t="s">
        <v>593</v>
      </c>
      <c r="E93" s="8">
        <v>4</v>
      </c>
      <c r="F93" s="8">
        <v>1.76</v>
      </c>
      <c r="G93" s="13">
        <v>0.30099999999999999</v>
      </c>
      <c r="H93" s="14">
        <v>5.6699999999999997E-9</v>
      </c>
      <c r="I93" s="14">
        <v>5.6999999999999996E-6</v>
      </c>
      <c r="J93" s="8" t="s">
        <v>1043</v>
      </c>
      <c r="K93" s="8" t="s">
        <v>1043</v>
      </c>
      <c r="L93" s="8" t="s">
        <v>1043</v>
      </c>
    </row>
    <row r="94" spans="1:12" ht="13" x14ac:dyDescent="0.15">
      <c r="A94" s="8" t="s">
        <v>151</v>
      </c>
      <c r="B94" s="8" t="s">
        <v>141</v>
      </c>
      <c r="C94" s="8">
        <v>7</v>
      </c>
      <c r="D94" s="8" t="s">
        <v>757</v>
      </c>
      <c r="E94" s="8">
        <v>5</v>
      </c>
      <c r="F94" s="8">
        <v>0.84299999999999997</v>
      </c>
      <c r="G94" s="13">
        <v>0.14499999999999999</v>
      </c>
      <c r="H94" s="14">
        <v>6.8800000000000002E-9</v>
      </c>
      <c r="I94" s="14">
        <v>6.3400000000000003E-6</v>
      </c>
      <c r="J94" s="8" t="s">
        <v>155</v>
      </c>
      <c r="K94" s="14">
        <v>2.6400000000000001E-6</v>
      </c>
      <c r="L94" s="8">
        <v>1.89</v>
      </c>
    </row>
    <row r="95" spans="1:12" ht="13" x14ac:dyDescent="0.15">
      <c r="A95" s="8" t="s">
        <v>151</v>
      </c>
      <c r="B95" s="8" t="s">
        <v>141</v>
      </c>
      <c r="C95" s="8">
        <v>13</v>
      </c>
      <c r="D95" s="8" t="s">
        <v>1086</v>
      </c>
      <c r="E95" s="8">
        <v>5</v>
      </c>
      <c r="F95" s="8">
        <v>-1.01</v>
      </c>
      <c r="G95" s="13">
        <v>0.17299999999999999</v>
      </c>
      <c r="H95" s="14">
        <v>1.26E-8</v>
      </c>
      <c r="I95" s="14">
        <v>1.08E-5</v>
      </c>
      <c r="J95" s="8" t="s">
        <v>1043</v>
      </c>
      <c r="K95" s="8" t="s">
        <v>1043</v>
      </c>
      <c r="L95" s="8" t="s">
        <v>1043</v>
      </c>
    </row>
    <row r="96" spans="1:12" ht="13" x14ac:dyDescent="0.15">
      <c r="A96" s="8" t="s">
        <v>151</v>
      </c>
      <c r="B96" s="8" t="s">
        <v>141</v>
      </c>
      <c r="C96" s="8">
        <v>21</v>
      </c>
      <c r="D96" s="8" t="s">
        <v>672</v>
      </c>
      <c r="E96" s="8">
        <v>5</v>
      </c>
      <c r="F96" s="8">
        <v>1.66</v>
      </c>
      <c r="G96" s="13">
        <v>0.311</v>
      </c>
      <c r="H96" s="14">
        <v>1.05E-7</v>
      </c>
      <c r="I96" s="14">
        <v>8.2999999999999998E-5</v>
      </c>
      <c r="J96" s="8" t="s">
        <v>1043</v>
      </c>
      <c r="K96" s="8" t="s">
        <v>1043</v>
      </c>
      <c r="L96" s="8" t="s">
        <v>1043</v>
      </c>
    </row>
    <row r="97" spans="1:12" ht="13" x14ac:dyDescent="0.15">
      <c r="A97" s="8" t="s">
        <v>151</v>
      </c>
      <c r="B97" s="8" t="s">
        <v>141</v>
      </c>
      <c r="C97" s="8">
        <v>20</v>
      </c>
      <c r="D97" s="8" t="s">
        <v>1079</v>
      </c>
      <c r="E97" s="8">
        <v>5</v>
      </c>
      <c r="F97" s="8">
        <v>-1</v>
      </c>
      <c r="G97" s="13">
        <v>0.189</v>
      </c>
      <c r="H97" s="14">
        <v>1.2200000000000001E-7</v>
      </c>
      <c r="I97" s="14">
        <v>8.9800000000000001E-5</v>
      </c>
      <c r="J97" s="8" t="s">
        <v>1043</v>
      </c>
      <c r="K97" s="8" t="s">
        <v>1043</v>
      </c>
      <c r="L97" s="8" t="s">
        <v>1043</v>
      </c>
    </row>
    <row r="98" spans="1:12" ht="13" x14ac:dyDescent="0.15">
      <c r="A98" s="8" t="s">
        <v>151</v>
      </c>
      <c r="B98" s="8" t="s">
        <v>141</v>
      </c>
      <c r="C98" s="8">
        <v>3</v>
      </c>
      <c r="D98" s="8" t="s">
        <v>697</v>
      </c>
      <c r="E98" s="8">
        <v>4</v>
      </c>
      <c r="F98" s="8">
        <v>-1.5</v>
      </c>
      <c r="G98" s="13">
        <v>0.29099999999999998</v>
      </c>
      <c r="H98" s="14">
        <v>1.6999999999999999E-7</v>
      </c>
      <c r="I98" s="14">
        <v>1.18E-4</v>
      </c>
      <c r="J98" s="8" t="s">
        <v>1043</v>
      </c>
      <c r="K98" s="8" t="s">
        <v>1043</v>
      </c>
      <c r="L98" s="8" t="s">
        <v>1043</v>
      </c>
    </row>
    <row r="99" spans="1:12" ht="13" x14ac:dyDescent="0.15">
      <c r="A99" s="8" t="s">
        <v>151</v>
      </c>
      <c r="B99" s="8" t="s">
        <v>141</v>
      </c>
      <c r="C99" s="8">
        <v>19</v>
      </c>
      <c r="D99" s="8" t="s">
        <v>609</v>
      </c>
      <c r="E99" s="8">
        <v>5</v>
      </c>
      <c r="F99" s="8">
        <v>-1.08</v>
      </c>
      <c r="G99" s="13">
        <v>0.20899999999999999</v>
      </c>
      <c r="H99" s="14">
        <v>3.5600000000000001E-7</v>
      </c>
      <c r="I99" s="14">
        <v>2.1900000000000001E-4</v>
      </c>
      <c r="J99" s="8" t="s">
        <v>1043</v>
      </c>
      <c r="K99" s="8" t="s">
        <v>1043</v>
      </c>
      <c r="L99" s="8" t="s">
        <v>1043</v>
      </c>
    </row>
    <row r="100" spans="1:12" ht="13" x14ac:dyDescent="0.15">
      <c r="A100" s="8" t="s">
        <v>151</v>
      </c>
      <c r="B100" s="8" t="s">
        <v>141</v>
      </c>
      <c r="C100" s="8">
        <v>11</v>
      </c>
      <c r="D100" s="8" t="s">
        <v>1087</v>
      </c>
      <c r="E100" s="8">
        <v>5</v>
      </c>
      <c r="F100" s="8">
        <v>1.26</v>
      </c>
      <c r="G100" s="13">
        <v>0.255</v>
      </c>
      <c r="H100" s="14">
        <v>6.5600000000000005E-7</v>
      </c>
      <c r="I100" s="14">
        <v>3.8200000000000002E-4</v>
      </c>
      <c r="J100" s="8" t="s">
        <v>1043</v>
      </c>
      <c r="K100" s="8" t="s">
        <v>1043</v>
      </c>
      <c r="L100" s="8" t="s">
        <v>1043</v>
      </c>
    </row>
    <row r="101" spans="1:12" ht="13" x14ac:dyDescent="0.15">
      <c r="A101" s="8" t="s">
        <v>151</v>
      </c>
      <c r="B101" s="8" t="s">
        <v>141</v>
      </c>
      <c r="C101" s="8">
        <v>11</v>
      </c>
      <c r="D101" s="8" t="s">
        <v>1088</v>
      </c>
      <c r="E101" s="8">
        <v>4</v>
      </c>
      <c r="F101" s="8">
        <v>0.44900000000000001</v>
      </c>
      <c r="G101" s="13">
        <v>9.0999999999999998E-2</v>
      </c>
      <c r="H101" s="14">
        <v>7.7300000000000005E-7</v>
      </c>
      <c r="I101" s="14">
        <v>4.2000000000000002E-4</v>
      </c>
      <c r="J101" s="8" t="s">
        <v>155</v>
      </c>
      <c r="K101" s="14">
        <v>3.68E-4</v>
      </c>
      <c r="L101" s="8">
        <v>0.44900000000000001</v>
      </c>
    </row>
    <row r="102" spans="1:12" ht="13" x14ac:dyDescent="0.15">
      <c r="A102" s="8" t="s">
        <v>151</v>
      </c>
      <c r="B102" s="8" t="s">
        <v>141</v>
      </c>
      <c r="C102" s="8">
        <v>11</v>
      </c>
      <c r="D102" s="8" t="s">
        <v>1089</v>
      </c>
      <c r="E102" s="8">
        <v>5</v>
      </c>
      <c r="F102" s="8">
        <v>0.54600000000000004</v>
      </c>
      <c r="G102" s="13">
        <v>0.111</v>
      </c>
      <c r="H102" s="14">
        <v>7.9800000000000003E-7</v>
      </c>
      <c r="I102" s="14">
        <v>4.2000000000000002E-4</v>
      </c>
      <c r="J102" s="8" t="s">
        <v>1043</v>
      </c>
      <c r="K102" s="8" t="s">
        <v>1043</v>
      </c>
      <c r="L102" s="8" t="s">
        <v>1043</v>
      </c>
    </row>
    <row r="103" spans="1:12" ht="13" x14ac:dyDescent="0.15">
      <c r="A103" s="8" t="s">
        <v>151</v>
      </c>
      <c r="B103" s="8" t="s">
        <v>141</v>
      </c>
      <c r="C103" s="8">
        <v>14</v>
      </c>
      <c r="D103" s="8" t="s">
        <v>1090</v>
      </c>
      <c r="E103" s="8">
        <v>5</v>
      </c>
      <c r="F103" s="8">
        <v>-0.71</v>
      </c>
      <c r="G103" s="13">
        <v>0.14699999999999999</v>
      </c>
      <c r="H103" s="14">
        <v>1.55E-6</v>
      </c>
      <c r="I103" s="14">
        <v>7.7899999999999996E-4</v>
      </c>
      <c r="J103" s="8" t="s">
        <v>1043</v>
      </c>
      <c r="K103" s="8" t="s">
        <v>1043</v>
      </c>
      <c r="L103" s="8" t="s">
        <v>1043</v>
      </c>
    </row>
    <row r="104" spans="1:12" ht="13" x14ac:dyDescent="0.15">
      <c r="A104" s="8" t="s">
        <v>151</v>
      </c>
      <c r="B104" s="8" t="s">
        <v>141</v>
      </c>
      <c r="C104" s="8">
        <v>11</v>
      </c>
      <c r="D104" s="8" t="s">
        <v>312</v>
      </c>
      <c r="E104" s="8">
        <v>4</v>
      </c>
      <c r="F104" s="8">
        <v>1.05</v>
      </c>
      <c r="G104" s="13">
        <v>0.22500000000000001</v>
      </c>
      <c r="H104" s="14">
        <v>2.7800000000000001E-6</v>
      </c>
      <c r="I104" s="8">
        <v>1.34E-3</v>
      </c>
      <c r="J104" s="8" t="s">
        <v>155</v>
      </c>
      <c r="K104" s="14">
        <v>6.0000000000000002E-5</v>
      </c>
      <c r="L104" s="8">
        <v>1.04</v>
      </c>
    </row>
    <row r="105" spans="1:12" ht="13" x14ac:dyDescent="0.15">
      <c r="A105" s="8" t="s">
        <v>151</v>
      </c>
      <c r="B105" s="8" t="s">
        <v>141</v>
      </c>
      <c r="C105" s="8">
        <v>7</v>
      </c>
      <c r="D105" s="8" t="s">
        <v>1091</v>
      </c>
      <c r="E105" s="8">
        <v>4</v>
      </c>
      <c r="F105" s="8">
        <v>0.78700000000000003</v>
      </c>
      <c r="G105" s="13">
        <v>0.16900000000000001</v>
      </c>
      <c r="H105" s="14">
        <v>3.2100000000000002E-6</v>
      </c>
      <c r="I105" s="8">
        <v>1.48E-3</v>
      </c>
      <c r="J105" s="8" t="s">
        <v>1043</v>
      </c>
      <c r="K105" s="8" t="s">
        <v>1043</v>
      </c>
      <c r="L105" s="8" t="s">
        <v>1043</v>
      </c>
    </row>
    <row r="106" spans="1:12" ht="13" x14ac:dyDescent="0.15">
      <c r="A106" s="8" t="s">
        <v>151</v>
      </c>
      <c r="B106" s="8" t="s">
        <v>141</v>
      </c>
      <c r="C106" s="8">
        <v>11</v>
      </c>
      <c r="D106" s="8" t="s">
        <v>496</v>
      </c>
      <c r="E106" s="8">
        <v>5</v>
      </c>
      <c r="F106" s="8">
        <v>-1.19</v>
      </c>
      <c r="G106" s="13">
        <v>0.255</v>
      </c>
      <c r="H106" s="14">
        <v>3.54E-6</v>
      </c>
      <c r="I106" s="8">
        <v>1.56E-3</v>
      </c>
      <c r="J106" s="8" t="s">
        <v>155</v>
      </c>
      <c r="K106" s="14">
        <v>9.8400000000000007E-6</v>
      </c>
      <c r="L106" s="8">
        <v>-3.86</v>
      </c>
    </row>
    <row r="107" spans="1:12" ht="13" x14ac:dyDescent="0.15">
      <c r="A107" s="8" t="s">
        <v>151</v>
      </c>
      <c r="B107" s="8" t="s">
        <v>141</v>
      </c>
      <c r="C107" s="8">
        <v>6</v>
      </c>
      <c r="D107" s="8" t="s">
        <v>1092</v>
      </c>
      <c r="E107" s="8">
        <v>4</v>
      </c>
      <c r="F107" s="8">
        <v>-0.53400000000000003</v>
      </c>
      <c r="G107" s="13">
        <v>0.11600000000000001</v>
      </c>
      <c r="H107" s="14">
        <v>3.8299999999999998E-6</v>
      </c>
      <c r="I107" s="8">
        <v>1.6299999999999999E-3</v>
      </c>
      <c r="J107" s="8" t="s">
        <v>1043</v>
      </c>
      <c r="K107" s="8" t="s">
        <v>1043</v>
      </c>
      <c r="L107" s="8" t="s">
        <v>1043</v>
      </c>
    </row>
    <row r="108" spans="1:12" ht="13" x14ac:dyDescent="0.15">
      <c r="A108" s="8" t="s">
        <v>151</v>
      </c>
      <c r="B108" s="8" t="s">
        <v>141</v>
      </c>
      <c r="C108" s="8">
        <v>4</v>
      </c>
      <c r="D108" s="8" t="s">
        <v>1093</v>
      </c>
      <c r="E108" s="8">
        <v>5</v>
      </c>
      <c r="F108" s="8">
        <v>1.82</v>
      </c>
      <c r="G108" s="13">
        <v>0.39300000000000002</v>
      </c>
      <c r="H108" s="14">
        <v>4.3200000000000001E-6</v>
      </c>
      <c r="I108" s="8">
        <v>1.7700000000000001E-3</v>
      </c>
      <c r="J108" s="8" t="s">
        <v>1043</v>
      </c>
      <c r="K108" s="8" t="s">
        <v>1043</v>
      </c>
      <c r="L108" s="8" t="s">
        <v>1043</v>
      </c>
    </row>
    <row r="109" spans="1:12" ht="13" x14ac:dyDescent="0.15">
      <c r="A109" s="8" t="s">
        <v>151</v>
      </c>
      <c r="B109" s="8" t="s">
        <v>141</v>
      </c>
      <c r="C109" s="8">
        <v>8</v>
      </c>
      <c r="D109" s="8" t="s">
        <v>284</v>
      </c>
      <c r="E109" s="8">
        <v>5</v>
      </c>
      <c r="F109" s="8">
        <v>0.61899999999999999</v>
      </c>
      <c r="G109" s="13">
        <v>0.13700000000000001</v>
      </c>
      <c r="H109" s="14">
        <v>5.9399999999999999E-6</v>
      </c>
      <c r="I109" s="8">
        <v>2.3400000000000001E-3</v>
      </c>
      <c r="J109" s="8" t="s">
        <v>1043</v>
      </c>
      <c r="K109" s="8" t="s">
        <v>1043</v>
      </c>
      <c r="L109" s="8" t="s">
        <v>1043</v>
      </c>
    </row>
    <row r="110" spans="1:12" ht="13" x14ac:dyDescent="0.15">
      <c r="A110" s="8" t="s">
        <v>151</v>
      </c>
      <c r="B110" s="8" t="s">
        <v>141</v>
      </c>
      <c r="C110" s="8">
        <v>1</v>
      </c>
      <c r="D110" s="8" t="s">
        <v>1094</v>
      </c>
      <c r="E110" s="8">
        <v>5</v>
      </c>
      <c r="F110" s="8">
        <v>-0.61</v>
      </c>
      <c r="G110" s="13">
        <v>0.13600000000000001</v>
      </c>
      <c r="H110" s="14">
        <v>6.4099999999999996E-6</v>
      </c>
      <c r="I110" s="8">
        <v>2.4399999999999999E-3</v>
      </c>
      <c r="J110" s="8" t="s">
        <v>1043</v>
      </c>
      <c r="K110" s="8" t="s">
        <v>1043</v>
      </c>
      <c r="L110" s="8" t="s">
        <v>1043</v>
      </c>
    </row>
    <row r="111" spans="1:12" ht="13" x14ac:dyDescent="0.15">
      <c r="A111" s="8" t="s">
        <v>151</v>
      </c>
      <c r="B111" s="8" t="s">
        <v>141</v>
      </c>
      <c r="C111" s="8">
        <v>1</v>
      </c>
      <c r="D111" s="8" t="s">
        <v>1095</v>
      </c>
      <c r="E111" s="8">
        <v>4</v>
      </c>
      <c r="F111" s="8">
        <v>0.80100000000000005</v>
      </c>
      <c r="G111" s="13">
        <v>0.183</v>
      </c>
      <c r="H111" s="14">
        <v>1.19E-5</v>
      </c>
      <c r="I111" s="8">
        <v>4.4000000000000003E-3</v>
      </c>
      <c r="J111" s="8" t="s">
        <v>155</v>
      </c>
      <c r="K111" s="14">
        <v>7.5400000000000003E-5</v>
      </c>
      <c r="L111" s="8">
        <v>1.24</v>
      </c>
    </row>
    <row r="112" spans="1:12" ht="13" x14ac:dyDescent="0.15">
      <c r="A112" s="8" t="s">
        <v>151</v>
      </c>
      <c r="B112" s="8" t="s">
        <v>141</v>
      </c>
      <c r="C112" s="8">
        <v>16</v>
      </c>
      <c r="D112" s="8" t="s">
        <v>239</v>
      </c>
      <c r="E112" s="8">
        <v>5</v>
      </c>
      <c r="F112" s="8">
        <v>-0.78900000000000003</v>
      </c>
      <c r="G112" s="13">
        <v>0.17899999999999999</v>
      </c>
      <c r="H112" s="14">
        <v>1.24E-5</v>
      </c>
      <c r="I112" s="8">
        <v>4.4400000000000004E-3</v>
      </c>
      <c r="J112" s="8" t="s">
        <v>155</v>
      </c>
      <c r="K112" s="14">
        <v>1.31E-6</v>
      </c>
      <c r="L112" s="8">
        <v>-1.36</v>
      </c>
    </row>
    <row r="113" spans="1:12" ht="13" x14ac:dyDescent="0.15">
      <c r="A113" s="8" t="s">
        <v>151</v>
      </c>
      <c r="B113" s="8" t="s">
        <v>141</v>
      </c>
      <c r="C113" s="8">
        <v>8</v>
      </c>
      <c r="D113" s="8" t="s">
        <v>1096</v>
      </c>
      <c r="E113" s="8">
        <v>5</v>
      </c>
      <c r="F113" s="8">
        <v>0.496</v>
      </c>
      <c r="G113" s="13">
        <v>0.114</v>
      </c>
      <c r="H113" s="14">
        <v>1.4399999999999999E-5</v>
      </c>
      <c r="I113" s="8">
        <v>4.9699999999999996E-3</v>
      </c>
      <c r="J113" s="8" t="s">
        <v>1043</v>
      </c>
      <c r="K113" s="8" t="s">
        <v>1043</v>
      </c>
      <c r="L113" s="8" t="s">
        <v>1043</v>
      </c>
    </row>
    <row r="114" spans="1:12" ht="13" x14ac:dyDescent="0.15">
      <c r="A114" s="8" t="s">
        <v>151</v>
      </c>
      <c r="B114" s="8" t="s">
        <v>141</v>
      </c>
      <c r="C114" s="8">
        <v>2</v>
      </c>
      <c r="D114" s="8" t="s">
        <v>631</v>
      </c>
      <c r="E114" s="8">
        <v>4</v>
      </c>
      <c r="F114" s="8">
        <v>-0.47099999999999997</v>
      </c>
      <c r="G114" s="13">
        <v>0.109</v>
      </c>
      <c r="H114" s="14">
        <v>1.66E-5</v>
      </c>
      <c r="I114" s="8">
        <v>5.5500000000000002E-3</v>
      </c>
      <c r="J114" s="8" t="s">
        <v>1043</v>
      </c>
      <c r="K114" s="8" t="s">
        <v>1043</v>
      </c>
      <c r="L114" s="8" t="s">
        <v>1043</v>
      </c>
    </row>
    <row r="115" spans="1:12" ht="13" x14ac:dyDescent="0.15">
      <c r="A115" s="8" t="s">
        <v>151</v>
      </c>
      <c r="B115" s="8" t="s">
        <v>141</v>
      </c>
      <c r="C115" s="8">
        <v>17</v>
      </c>
      <c r="D115" s="8" t="s">
        <v>1097</v>
      </c>
      <c r="E115" s="8">
        <v>5</v>
      </c>
      <c r="F115" s="8">
        <v>-0.72499999999999998</v>
      </c>
      <c r="G115" s="13">
        <v>0.17100000000000001</v>
      </c>
      <c r="H115" s="14">
        <v>1.98E-5</v>
      </c>
      <c r="I115" s="8">
        <v>6.45E-3</v>
      </c>
      <c r="J115" s="8" t="s">
        <v>1043</v>
      </c>
      <c r="K115" s="8" t="s">
        <v>1043</v>
      </c>
      <c r="L115" s="8" t="s">
        <v>1043</v>
      </c>
    </row>
    <row r="116" spans="1:12" ht="13" x14ac:dyDescent="0.15">
      <c r="A116" s="8" t="s">
        <v>151</v>
      </c>
      <c r="B116" s="8" t="s">
        <v>141</v>
      </c>
      <c r="C116" s="8">
        <v>11</v>
      </c>
      <c r="D116" s="8" t="s">
        <v>1098</v>
      </c>
      <c r="E116" s="8">
        <v>5</v>
      </c>
      <c r="F116" s="8">
        <v>-1.17</v>
      </c>
      <c r="G116" s="13">
        <v>0.28100000000000003</v>
      </c>
      <c r="H116" s="14">
        <v>2.2399999999999999E-5</v>
      </c>
      <c r="I116" s="8">
        <v>7.0699999999999999E-3</v>
      </c>
      <c r="J116" s="8" t="s">
        <v>1043</v>
      </c>
      <c r="K116" s="8" t="s">
        <v>1043</v>
      </c>
      <c r="L116" s="8" t="s">
        <v>1043</v>
      </c>
    </row>
    <row r="117" spans="1:12" ht="13" x14ac:dyDescent="0.15">
      <c r="A117" s="8" t="s">
        <v>151</v>
      </c>
      <c r="B117" s="8" t="s">
        <v>141</v>
      </c>
      <c r="C117" s="8">
        <v>22</v>
      </c>
      <c r="D117" s="8" t="s">
        <v>1099</v>
      </c>
      <c r="E117" s="8">
        <v>5</v>
      </c>
      <c r="F117" s="8">
        <v>-0.57899999999999996</v>
      </c>
      <c r="G117" s="13">
        <v>0.13800000000000001</v>
      </c>
      <c r="H117" s="14">
        <v>2.9E-5</v>
      </c>
      <c r="I117" s="8">
        <v>8.8199999999999997E-3</v>
      </c>
      <c r="J117" s="8" t="s">
        <v>1043</v>
      </c>
      <c r="K117" s="8" t="s">
        <v>1043</v>
      </c>
      <c r="L117" s="8" t="s">
        <v>1043</v>
      </c>
    </row>
    <row r="118" spans="1:12" ht="13" x14ac:dyDescent="0.15">
      <c r="A118" s="8" t="s">
        <v>151</v>
      </c>
      <c r="B118" s="8" t="s">
        <v>141</v>
      </c>
      <c r="C118" s="8">
        <v>7</v>
      </c>
      <c r="D118" s="8" t="s">
        <v>1100</v>
      </c>
      <c r="E118" s="8">
        <v>5</v>
      </c>
      <c r="F118" s="8">
        <v>1.22</v>
      </c>
      <c r="G118" s="13">
        <v>0.29299999999999998</v>
      </c>
      <c r="H118" s="14">
        <v>2.9499999999999999E-5</v>
      </c>
      <c r="I118" s="8">
        <v>8.8199999999999997E-3</v>
      </c>
      <c r="J118" s="8" t="s">
        <v>1043</v>
      </c>
      <c r="K118" s="8" t="s">
        <v>1043</v>
      </c>
      <c r="L118" s="8" t="s">
        <v>1043</v>
      </c>
    </row>
    <row r="119" spans="1:12" ht="13" x14ac:dyDescent="0.15">
      <c r="A119" s="8" t="s">
        <v>151</v>
      </c>
      <c r="B119" s="8" t="s">
        <v>141</v>
      </c>
      <c r="C119" s="8">
        <v>11</v>
      </c>
      <c r="D119" s="8" t="s">
        <v>1101</v>
      </c>
      <c r="E119" s="8">
        <v>5</v>
      </c>
      <c r="F119" s="8">
        <v>0.66800000000000004</v>
      </c>
      <c r="G119" s="13">
        <v>0.161</v>
      </c>
      <c r="H119" s="14">
        <v>3.1699999999999998E-5</v>
      </c>
      <c r="I119" s="8">
        <v>9.2099999999999994E-3</v>
      </c>
      <c r="J119" s="8" t="s">
        <v>155</v>
      </c>
      <c r="K119" s="14">
        <v>1.06E-5</v>
      </c>
      <c r="L119" s="8">
        <v>0.79</v>
      </c>
    </row>
    <row r="120" spans="1:12" ht="13" x14ac:dyDescent="0.15">
      <c r="A120" s="8" t="s">
        <v>151</v>
      </c>
      <c r="B120" s="8" t="s">
        <v>141</v>
      </c>
      <c r="C120" s="8">
        <v>11</v>
      </c>
      <c r="D120" s="8" t="s">
        <v>1102</v>
      </c>
      <c r="E120" s="8">
        <v>4</v>
      </c>
      <c r="F120" s="8">
        <v>-0.8</v>
      </c>
      <c r="G120" s="13">
        <v>0.19400000000000001</v>
      </c>
      <c r="H120" s="14">
        <v>3.3699999999999999E-5</v>
      </c>
      <c r="I120" s="8">
        <v>9.5700000000000004E-3</v>
      </c>
      <c r="J120" s="8" t="s">
        <v>1043</v>
      </c>
      <c r="K120" s="8" t="s">
        <v>1043</v>
      </c>
      <c r="L120" s="8" t="s">
        <v>1043</v>
      </c>
    </row>
    <row r="121" spans="1:12" ht="13" x14ac:dyDescent="0.15">
      <c r="A121" s="8" t="s">
        <v>151</v>
      </c>
      <c r="B121" s="8" t="s">
        <v>141</v>
      </c>
      <c r="C121" s="8">
        <v>16</v>
      </c>
      <c r="D121" s="8" t="s">
        <v>265</v>
      </c>
      <c r="E121" s="8">
        <v>4</v>
      </c>
      <c r="F121" s="8">
        <v>-0.59899999999999998</v>
      </c>
      <c r="G121" s="13">
        <v>0.14499999999999999</v>
      </c>
      <c r="H121" s="14">
        <v>3.68E-5</v>
      </c>
      <c r="I121" s="8">
        <v>1.0200000000000001E-2</v>
      </c>
      <c r="J121" s="8" t="s">
        <v>155</v>
      </c>
      <c r="K121" s="14">
        <v>1.07E-9</v>
      </c>
      <c r="L121" s="8">
        <v>-1.5</v>
      </c>
    </row>
    <row r="122" spans="1:12" ht="13" x14ac:dyDescent="0.15">
      <c r="A122" s="8" t="s">
        <v>151</v>
      </c>
      <c r="B122" s="8" t="s">
        <v>141</v>
      </c>
      <c r="C122" s="8">
        <v>19</v>
      </c>
      <c r="D122" s="8" t="s">
        <v>1103</v>
      </c>
      <c r="E122" s="8">
        <v>5</v>
      </c>
      <c r="F122" s="8">
        <v>-0.64800000000000002</v>
      </c>
      <c r="G122" s="13">
        <v>0.158</v>
      </c>
      <c r="H122" s="14">
        <v>3.9499999999999998E-5</v>
      </c>
      <c r="I122" s="8">
        <v>1.06E-2</v>
      </c>
      <c r="J122" s="8" t="s">
        <v>1043</v>
      </c>
      <c r="K122" s="8" t="s">
        <v>1043</v>
      </c>
      <c r="L122" s="8" t="s">
        <v>1043</v>
      </c>
    </row>
    <row r="123" spans="1:12" ht="13" x14ac:dyDescent="0.15">
      <c r="A123" s="8" t="s">
        <v>151</v>
      </c>
      <c r="B123" s="8" t="s">
        <v>141</v>
      </c>
      <c r="C123" s="8">
        <v>19</v>
      </c>
      <c r="D123" s="8" t="s">
        <v>1104</v>
      </c>
      <c r="E123" s="8">
        <v>5</v>
      </c>
      <c r="F123" s="8">
        <v>-0.30499999999999999</v>
      </c>
      <c r="G123" s="13">
        <v>7.5999999999999998E-2</v>
      </c>
      <c r="H123" s="14">
        <v>4.6999999999999997E-5</v>
      </c>
      <c r="I123" s="8">
        <v>1.24E-2</v>
      </c>
      <c r="J123" s="8" t="s">
        <v>1043</v>
      </c>
      <c r="K123" s="8" t="s">
        <v>1043</v>
      </c>
      <c r="L123" s="8" t="s">
        <v>1043</v>
      </c>
    </row>
    <row r="124" spans="1:12" ht="13" x14ac:dyDescent="0.15">
      <c r="A124" s="8" t="s">
        <v>151</v>
      </c>
      <c r="B124" s="8" t="s">
        <v>141</v>
      </c>
      <c r="C124" s="8">
        <v>12</v>
      </c>
      <c r="D124" s="8" t="s">
        <v>1105</v>
      </c>
      <c r="E124" s="8">
        <v>5</v>
      </c>
      <c r="F124" s="8">
        <v>0.997</v>
      </c>
      <c r="G124" s="13">
        <v>0.245</v>
      </c>
      <c r="H124" s="14">
        <v>4.9499999999999997E-5</v>
      </c>
      <c r="I124" s="8">
        <v>1.2699999999999999E-2</v>
      </c>
      <c r="J124" s="8" t="s">
        <v>1043</v>
      </c>
      <c r="K124" s="8" t="s">
        <v>1043</v>
      </c>
      <c r="L124" s="8" t="s">
        <v>1043</v>
      </c>
    </row>
    <row r="125" spans="1:12" ht="13" x14ac:dyDescent="0.15">
      <c r="A125" s="8" t="s">
        <v>151</v>
      </c>
      <c r="B125" s="8" t="s">
        <v>141</v>
      </c>
      <c r="C125" s="8">
        <v>12</v>
      </c>
      <c r="D125" s="8" t="s">
        <v>1106</v>
      </c>
      <c r="E125" s="8">
        <v>4</v>
      </c>
      <c r="F125" s="8">
        <v>0.65</v>
      </c>
      <c r="G125" s="13">
        <v>0.161</v>
      </c>
      <c r="H125" s="14">
        <v>5.1199999999999998E-5</v>
      </c>
      <c r="I125" s="8">
        <v>1.2699999999999999E-2</v>
      </c>
      <c r="J125" s="8" t="s">
        <v>155</v>
      </c>
      <c r="K125" s="14">
        <v>1.37E-4</v>
      </c>
      <c r="L125" s="8">
        <v>1.92</v>
      </c>
    </row>
    <row r="126" spans="1:12" ht="13" x14ac:dyDescent="0.15">
      <c r="A126" s="8" t="s">
        <v>151</v>
      </c>
      <c r="B126" s="8" t="s">
        <v>141</v>
      </c>
      <c r="C126" s="8">
        <v>19</v>
      </c>
      <c r="D126" s="8" t="s">
        <v>1107</v>
      </c>
      <c r="E126" s="8">
        <v>4</v>
      </c>
      <c r="F126" s="8">
        <v>0.90200000000000002</v>
      </c>
      <c r="G126" s="13">
        <v>0.223</v>
      </c>
      <c r="H126" s="14">
        <v>5.2099999999999999E-5</v>
      </c>
      <c r="I126" s="8">
        <v>1.2699999999999999E-2</v>
      </c>
      <c r="J126" s="8" t="s">
        <v>1043</v>
      </c>
      <c r="K126" s="8" t="s">
        <v>1043</v>
      </c>
      <c r="L126" s="8" t="s">
        <v>1043</v>
      </c>
    </row>
    <row r="127" spans="1:12" ht="13" x14ac:dyDescent="0.15">
      <c r="A127" s="8" t="s">
        <v>151</v>
      </c>
      <c r="B127" s="8" t="s">
        <v>141</v>
      </c>
      <c r="C127" s="8">
        <v>1</v>
      </c>
      <c r="D127" s="8" t="s">
        <v>1108</v>
      </c>
      <c r="E127" s="8">
        <v>4</v>
      </c>
      <c r="F127" s="8">
        <v>1.42</v>
      </c>
      <c r="G127" s="13">
        <v>0.35199999999999998</v>
      </c>
      <c r="H127" s="14">
        <v>5.2800000000000003E-5</v>
      </c>
      <c r="I127" s="8">
        <v>1.2699999999999999E-2</v>
      </c>
      <c r="J127" s="8" t="s">
        <v>1043</v>
      </c>
      <c r="K127" s="8" t="s">
        <v>1043</v>
      </c>
      <c r="L127" s="8" t="s">
        <v>1043</v>
      </c>
    </row>
    <row r="128" spans="1:12" ht="13" x14ac:dyDescent="0.15">
      <c r="A128" s="8" t="s">
        <v>151</v>
      </c>
      <c r="B128" s="8" t="s">
        <v>141</v>
      </c>
      <c r="C128" s="8">
        <v>1</v>
      </c>
      <c r="D128" s="8" t="s">
        <v>1109</v>
      </c>
      <c r="E128" s="8">
        <v>5</v>
      </c>
      <c r="F128" s="8">
        <v>0.32</v>
      </c>
      <c r="G128" s="13">
        <v>7.9000000000000001E-2</v>
      </c>
      <c r="H128" s="14">
        <v>5.3999999999999998E-5</v>
      </c>
      <c r="I128" s="8">
        <v>1.2699999999999999E-2</v>
      </c>
      <c r="J128" s="8" t="s">
        <v>1043</v>
      </c>
      <c r="K128" s="8" t="s">
        <v>1043</v>
      </c>
      <c r="L128" s="8" t="s">
        <v>1043</v>
      </c>
    </row>
    <row r="129" spans="1:12" ht="13" x14ac:dyDescent="0.15">
      <c r="A129" s="8" t="s">
        <v>151</v>
      </c>
      <c r="B129" s="8" t="s">
        <v>141</v>
      </c>
      <c r="C129" s="8">
        <v>4</v>
      </c>
      <c r="D129" s="8" t="s">
        <v>1110</v>
      </c>
      <c r="E129" s="8">
        <v>5</v>
      </c>
      <c r="F129" s="8">
        <v>-0.371</v>
      </c>
      <c r="G129" s="13">
        <v>9.2999999999999999E-2</v>
      </c>
      <c r="H129" s="14">
        <v>6.9900000000000005E-5</v>
      </c>
      <c r="I129" s="8">
        <v>1.61E-2</v>
      </c>
      <c r="J129" s="8" t="s">
        <v>1043</v>
      </c>
      <c r="K129" s="8" t="s">
        <v>1043</v>
      </c>
      <c r="L129" s="8" t="s">
        <v>1043</v>
      </c>
    </row>
    <row r="130" spans="1:12" ht="13" x14ac:dyDescent="0.15">
      <c r="A130" s="8" t="s">
        <v>151</v>
      </c>
      <c r="B130" s="8" t="s">
        <v>141</v>
      </c>
      <c r="C130" s="8">
        <v>12</v>
      </c>
      <c r="D130" s="8" t="s">
        <v>1111</v>
      </c>
      <c r="E130" s="8">
        <v>5</v>
      </c>
      <c r="F130" s="8">
        <v>-0.91600000000000004</v>
      </c>
      <c r="G130" s="13">
        <v>0.23200000000000001</v>
      </c>
      <c r="H130" s="14">
        <v>7.5199999999999998E-5</v>
      </c>
      <c r="I130" s="8">
        <v>1.6899999999999998E-2</v>
      </c>
      <c r="J130" s="8" t="s">
        <v>1043</v>
      </c>
      <c r="K130" s="8" t="s">
        <v>1043</v>
      </c>
      <c r="L130" s="8" t="s">
        <v>1043</v>
      </c>
    </row>
    <row r="131" spans="1:12" ht="13" x14ac:dyDescent="0.15">
      <c r="A131" s="8" t="s">
        <v>151</v>
      </c>
      <c r="B131" s="8" t="s">
        <v>141</v>
      </c>
      <c r="C131" s="8">
        <v>8</v>
      </c>
      <c r="D131" s="8" t="s">
        <v>1112</v>
      </c>
      <c r="E131" s="8">
        <v>5</v>
      </c>
      <c r="F131" s="8">
        <v>-0.69499999999999995</v>
      </c>
      <c r="G131" s="13">
        <v>0.17599999999999999</v>
      </c>
      <c r="H131" s="14">
        <v>7.6299999999999998E-5</v>
      </c>
      <c r="I131" s="8">
        <v>1.6899999999999998E-2</v>
      </c>
      <c r="J131" s="8" t="s">
        <v>1043</v>
      </c>
      <c r="K131" s="8" t="s">
        <v>1043</v>
      </c>
      <c r="L131" s="8" t="s">
        <v>1043</v>
      </c>
    </row>
    <row r="132" spans="1:12" ht="13" x14ac:dyDescent="0.15">
      <c r="A132" s="8" t="s">
        <v>151</v>
      </c>
      <c r="B132" s="8" t="s">
        <v>141</v>
      </c>
      <c r="C132" s="8">
        <v>11</v>
      </c>
      <c r="D132" s="8" t="s">
        <v>1113</v>
      </c>
      <c r="E132" s="8">
        <v>5</v>
      </c>
      <c r="F132" s="8">
        <v>0.41599999999999998</v>
      </c>
      <c r="G132" s="13">
        <v>0.106</v>
      </c>
      <c r="H132" s="14">
        <v>8.3700000000000002E-5</v>
      </c>
      <c r="I132" s="8">
        <v>1.7899999999999999E-2</v>
      </c>
      <c r="J132" s="8" t="s">
        <v>155</v>
      </c>
      <c r="K132" s="14">
        <v>4.1399999999999998E-4</v>
      </c>
      <c r="L132" s="8">
        <v>0.76800000000000002</v>
      </c>
    </row>
    <row r="133" spans="1:12" ht="13" x14ac:dyDescent="0.15">
      <c r="A133" s="8" t="s">
        <v>151</v>
      </c>
      <c r="B133" s="8" t="s">
        <v>141</v>
      </c>
      <c r="C133" s="8">
        <v>4</v>
      </c>
      <c r="D133" s="8" t="s">
        <v>701</v>
      </c>
      <c r="E133" s="8">
        <v>5</v>
      </c>
      <c r="F133" s="8">
        <v>1.65</v>
      </c>
      <c r="G133" s="13">
        <v>0.42</v>
      </c>
      <c r="H133" s="14">
        <v>8.4099999999999998E-5</v>
      </c>
      <c r="I133" s="8">
        <v>1.7899999999999999E-2</v>
      </c>
      <c r="J133" s="8" t="s">
        <v>1043</v>
      </c>
      <c r="K133" s="8" t="s">
        <v>1043</v>
      </c>
      <c r="L133" s="8" t="s">
        <v>1043</v>
      </c>
    </row>
    <row r="134" spans="1:12" ht="13" x14ac:dyDescent="0.15">
      <c r="A134" s="8" t="s">
        <v>151</v>
      </c>
      <c r="B134" s="8" t="s">
        <v>141</v>
      </c>
      <c r="C134" s="8">
        <v>11</v>
      </c>
      <c r="D134" s="8" t="s">
        <v>1114</v>
      </c>
      <c r="E134" s="8">
        <v>5</v>
      </c>
      <c r="F134" s="8">
        <v>0.36199999999999999</v>
      </c>
      <c r="G134" s="13">
        <v>9.2999999999999999E-2</v>
      </c>
      <c r="H134" s="14">
        <v>9.8900000000000005E-5</v>
      </c>
      <c r="I134" s="8">
        <v>2.06E-2</v>
      </c>
      <c r="J134" s="8" t="s">
        <v>155</v>
      </c>
      <c r="K134" s="14">
        <v>2.7E-4</v>
      </c>
      <c r="L134" s="8">
        <v>0.55400000000000005</v>
      </c>
    </row>
    <row r="135" spans="1:12" ht="13" x14ac:dyDescent="0.15">
      <c r="A135" s="8" t="s">
        <v>151</v>
      </c>
      <c r="B135" s="8" t="s">
        <v>141</v>
      </c>
      <c r="C135" s="8">
        <v>16</v>
      </c>
      <c r="D135" s="8" t="s">
        <v>962</v>
      </c>
      <c r="E135" s="8">
        <v>4</v>
      </c>
      <c r="F135" s="8">
        <v>0.318</v>
      </c>
      <c r="G135" s="13">
        <v>8.2000000000000003E-2</v>
      </c>
      <c r="H135" s="14">
        <v>1.02E-4</v>
      </c>
      <c r="I135" s="8">
        <v>2.0799999999999999E-2</v>
      </c>
      <c r="J135" s="8" t="s">
        <v>155</v>
      </c>
      <c r="K135" s="14">
        <v>5.0699999999999996E-4</v>
      </c>
      <c r="L135" s="8">
        <v>0.25900000000000001</v>
      </c>
    </row>
    <row r="136" spans="1:12" ht="13" x14ac:dyDescent="0.15">
      <c r="A136" s="8" t="s">
        <v>151</v>
      </c>
      <c r="B136" s="8" t="s">
        <v>141</v>
      </c>
      <c r="C136" s="8">
        <v>14</v>
      </c>
      <c r="D136" s="8" t="s">
        <v>210</v>
      </c>
      <c r="E136" s="8">
        <v>5</v>
      </c>
      <c r="F136" s="8">
        <v>1.76</v>
      </c>
      <c r="G136" s="13">
        <v>0.45500000000000002</v>
      </c>
      <c r="H136" s="14">
        <v>1.15E-4</v>
      </c>
      <c r="I136" s="8">
        <v>2.29E-2</v>
      </c>
      <c r="J136" s="8" t="s">
        <v>155</v>
      </c>
      <c r="K136" s="14">
        <v>8.7400000000000002E-8</v>
      </c>
      <c r="L136" s="8">
        <v>3</v>
      </c>
    </row>
    <row r="137" spans="1:12" ht="13" x14ac:dyDescent="0.15">
      <c r="A137" s="8" t="s">
        <v>151</v>
      </c>
      <c r="B137" s="8" t="s">
        <v>141</v>
      </c>
      <c r="C137" s="8">
        <v>16</v>
      </c>
      <c r="D137" s="8" t="s">
        <v>262</v>
      </c>
      <c r="E137" s="8">
        <v>5</v>
      </c>
      <c r="F137" s="8">
        <v>0.52800000000000002</v>
      </c>
      <c r="G137" s="13">
        <v>0.13700000000000001</v>
      </c>
      <c r="H137" s="14">
        <v>1.16E-4</v>
      </c>
      <c r="I137" s="8">
        <v>2.29E-2</v>
      </c>
      <c r="J137" s="8" t="s">
        <v>1043</v>
      </c>
      <c r="K137" s="8" t="s">
        <v>1043</v>
      </c>
      <c r="L137" s="8" t="s">
        <v>1043</v>
      </c>
    </row>
    <row r="138" spans="1:12" ht="13" x14ac:dyDescent="0.15">
      <c r="A138" s="8" t="s">
        <v>151</v>
      </c>
      <c r="B138" s="8" t="s">
        <v>141</v>
      </c>
      <c r="C138" s="8">
        <v>19</v>
      </c>
      <c r="D138" s="8" t="s">
        <v>1115</v>
      </c>
      <c r="E138" s="8">
        <v>4</v>
      </c>
      <c r="F138" s="8">
        <v>1.8</v>
      </c>
      <c r="G138" s="13">
        <v>0.46700000000000003</v>
      </c>
      <c r="H138" s="14">
        <v>1.2E-4</v>
      </c>
      <c r="I138" s="8">
        <v>2.3199999999999998E-2</v>
      </c>
      <c r="J138" s="8" t="s">
        <v>1043</v>
      </c>
      <c r="K138" s="8" t="s">
        <v>1043</v>
      </c>
      <c r="L138" s="8" t="s">
        <v>1043</v>
      </c>
    </row>
    <row r="139" spans="1:12" ht="13" x14ac:dyDescent="0.15">
      <c r="A139" s="8" t="s">
        <v>151</v>
      </c>
      <c r="B139" s="8" t="s">
        <v>141</v>
      </c>
      <c r="C139" s="8">
        <v>5</v>
      </c>
      <c r="D139" s="8" t="s">
        <v>1116</v>
      </c>
      <c r="E139" s="8">
        <v>5</v>
      </c>
      <c r="F139" s="8">
        <v>-0.64100000000000001</v>
      </c>
      <c r="G139" s="13">
        <v>0.16900000000000001</v>
      </c>
      <c r="H139" s="14">
        <v>1.4899999999999999E-4</v>
      </c>
      <c r="I139" s="8">
        <v>2.7900000000000001E-2</v>
      </c>
      <c r="J139" s="8" t="s">
        <v>1043</v>
      </c>
      <c r="K139" s="8" t="s">
        <v>1043</v>
      </c>
      <c r="L139" s="8" t="s">
        <v>1043</v>
      </c>
    </row>
    <row r="140" spans="1:12" ht="13" x14ac:dyDescent="0.15">
      <c r="A140" s="8" t="s">
        <v>151</v>
      </c>
      <c r="B140" s="8" t="s">
        <v>141</v>
      </c>
      <c r="C140" s="8" t="s">
        <v>215</v>
      </c>
      <c r="D140" s="8" t="s">
        <v>1117</v>
      </c>
      <c r="E140" s="8">
        <v>4</v>
      </c>
      <c r="F140" s="8">
        <v>-0.52400000000000002</v>
      </c>
      <c r="G140" s="13">
        <v>0.13800000000000001</v>
      </c>
      <c r="H140" s="14">
        <v>1.5200000000000001E-4</v>
      </c>
      <c r="I140" s="8">
        <v>2.7900000000000001E-2</v>
      </c>
      <c r="J140" s="8" t="s">
        <v>1043</v>
      </c>
      <c r="K140" s="8" t="s">
        <v>1043</v>
      </c>
      <c r="L140" s="8" t="s">
        <v>1043</v>
      </c>
    </row>
    <row r="141" spans="1:12" ht="13" x14ac:dyDescent="0.15">
      <c r="A141" s="8" t="s">
        <v>151</v>
      </c>
      <c r="B141" s="8" t="s">
        <v>141</v>
      </c>
      <c r="C141" s="8">
        <v>12</v>
      </c>
      <c r="D141" s="8" t="s">
        <v>1118</v>
      </c>
      <c r="E141" s="8">
        <v>4</v>
      </c>
      <c r="F141" s="8">
        <v>-0.47799999999999998</v>
      </c>
      <c r="G141" s="13">
        <v>0.127</v>
      </c>
      <c r="H141" s="14">
        <v>1.54E-4</v>
      </c>
      <c r="I141" s="8">
        <v>2.7900000000000001E-2</v>
      </c>
      <c r="J141" s="8" t="s">
        <v>1043</v>
      </c>
      <c r="K141" s="8" t="s">
        <v>1043</v>
      </c>
      <c r="L141" s="8" t="s">
        <v>1043</v>
      </c>
    </row>
    <row r="142" spans="1:12" ht="13" x14ac:dyDescent="0.15">
      <c r="A142" s="8" t="s">
        <v>151</v>
      </c>
      <c r="B142" s="8" t="s">
        <v>141</v>
      </c>
      <c r="C142" s="8">
        <v>7</v>
      </c>
      <c r="D142" s="8" t="s">
        <v>1119</v>
      </c>
      <c r="E142" s="8">
        <v>5</v>
      </c>
      <c r="F142" s="8">
        <v>0.58299999999999996</v>
      </c>
      <c r="G142" s="13">
        <v>0.155</v>
      </c>
      <c r="H142" s="14">
        <v>1.6000000000000001E-4</v>
      </c>
      <c r="I142" s="8">
        <v>2.8500000000000001E-2</v>
      </c>
      <c r="J142" s="8" t="s">
        <v>1043</v>
      </c>
      <c r="K142" s="8" t="s">
        <v>1043</v>
      </c>
      <c r="L142" s="8" t="s">
        <v>1043</v>
      </c>
    </row>
    <row r="143" spans="1:12" ht="13" x14ac:dyDescent="0.15">
      <c r="A143" s="8" t="s">
        <v>151</v>
      </c>
      <c r="B143" s="8" t="s">
        <v>141</v>
      </c>
      <c r="C143" s="8">
        <v>19</v>
      </c>
      <c r="D143" s="8" t="s">
        <v>607</v>
      </c>
      <c r="E143" s="8">
        <v>5</v>
      </c>
      <c r="F143" s="8">
        <v>0.71399999999999997</v>
      </c>
      <c r="G143" s="13">
        <v>0.19</v>
      </c>
      <c r="H143" s="14">
        <v>1.6899999999999999E-4</v>
      </c>
      <c r="I143" s="8">
        <v>2.9600000000000001E-2</v>
      </c>
      <c r="J143" s="8" t="s">
        <v>155</v>
      </c>
      <c r="K143" s="14">
        <v>2.4699999999999999E-4</v>
      </c>
      <c r="L143" s="8">
        <v>0.89100000000000001</v>
      </c>
    </row>
    <row r="144" spans="1:12" ht="13" x14ac:dyDescent="0.15">
      <c r="A144" s="8" t="s">
        <v>151</v>
      </c>
      <c r="B144" s="8" t="s">
        <v>141</v>
      </c>
      <c r="C144" s="8">
        <v>16</v>
      </c>
      <c r="D144" s="8" t="s">
        <v>1120</v>
      </c>
      <c r="E144" s="8">
        <v>4</v>
      </c>
      <c r="F144" s="8">
        <v>0.46600000000000003</v>
      </c>
      <c r="G144" s="13">
        <v>0.124</v>
      </c>
      <c r="H144" s="14">
        <v>1.8599999999999999E-4</v>
      </c>
      <c r="I144" s="8">
        <v>3.2199999999999999E-2</v>
      </c>
      <c r="J144" s="8" t="s">
        <v>1043</v>
      </c>
      <c r="K144" s="8" t="s">
        <v>1043</v>
      </c>
      <c r="L144" s="8" t="s">
        <v>1043</v>
      </c>
    </row>
    <row r="145" spans="1:12" ht="13" x14ac:dyDescent="0.15">
      <c r="A145" s="8" t="s">
        <v>151</v>
      </c>
      <c r="B145" s="8" t="s">
        <v>141</v>
      </c>
      <c r="C145" s="8">
        <v>2</v>
      </c>
      <c r="D145" s="8" t="s">
        <v>1121</v>
      </c>
      <c r="E145" s="8">
        <v>4</v>
      </c>
      <c r="F145" s="8">
        <v>-0.48699999999999999</v>
      </c>
      <c r="G145" s="13">
        <v>0.13</v>
      </c>
      <c r="H145" s="14">
        <v>1.9000000000000001E-4</v>
      </c>
      <c r="I145" s="8">
        <v>3.2399999999999998E-2</v>
      </c>
      <c r="J145" s="8" t="s">
        <v>1043</v>
      </c>
      <c r="K145" s="8" t="s">
        <v>1043</v>
      </c>
      <c r="L145" s="8" t="s">
        <v>1043</v>
      </c>
    </row>
    <row r="146" spans="1:12" ht="13" x14ac:dyDescent="0.15">
      <c r="A146" s="8" t="s">
        <v>151</v>
      </c>
      <c r="B146" s="8" t="s">
        <v>141</v>
      </c>
      <c r="C146" s="8">
        <v>20</v>
      </c>
      <c r="D146" s="8" t="s">
        <v>1122</v>
      </c>
      <c r="E146" s="8">
        <v>5</v>
      </c>
      <c r="F146" s="8">
        <v>-0.49</v>
      </c>
      <c r="G146" s="13">
        <v>0.13300000000000001</v>
      </c>
      <c r="H146" s="14">
        <v>2.1100000000000001E-4</v>
      </c>
      <c r="I146" s="8">
        <v>3.5299999999999998E-2</v>
      </c>
      <c r="J146" s="8" t="s">
        <v>155</v>
      </c>
      <c r="K146" s="14">
        <v>4.4000000000000002E-7</v>
      </c>
      <c r="L146" s="8">
        <v>-0.89100000000000001</v>
      </c>
    </row>
    <row r="147" spans="1:12" ht="13" x14ac:dyDescent="0.15">
      <c r="A147" s="8" t="s">
        <v>151</v>
      </c>
      <c r="B147" s="8" t="s">
        <v>141</v>
      </c>
      <c r="C147" s="8" t="s">
        <v>215</v>
      </c>
      <c r="D147" s="8" t="s">
        <v>1123</v>
      </c>
      <c r="E147" s="8">
        <v>4</v>
      </c>
      <c r="F147" s="8">
        <v>0.63200000000000001</v>
      </c>
      <c r="G147" s="13">
        <v>0.17100000000000001</v>
      </c>
      <c r="H147" s="14">
        <v>2.23E-4</v>
      </c>
      <c r="I147" s="8">
        <v>3.6900000000000002E-2</v>
      </c>
      <c r="J147" s="8" t="s">
        <v>1043</v>
      </c>
      <c r="K147" s="8" t="s">
        <v>1043</v>
      </c>
      <c r="L147" s="8" t="s">
        <v>1043</v>
      </c>
    </row>
    <row r="148" spans="1:12" ht="13" x14ac:dyDescent="0.15">
      <c r="A148" s="8" t="s">
        <v>151</v>
      </c>
      <c r="B148" s="8" t="s">
        <v>141</v>
      </c>
      <c r="C148" s="8">
        <v>19</v>
      </c>
      <c r="D148" s="8" t="s">
        <v>1124</v>
      </c>
      <c r="E148" s="8">
        <v>5</v>
      </c>
      <c r="F148" s="8">
        <v>0.68200000000000005</v>
      </c>
      <c r="G148" s="13">
        <v>0.186</v>
      </c>
      <c r="H148" s="14">
        <v>2.52E-4</v>
      </c>
      <c r="I148" s="8">
        <v>4.0899999999999999E-2</v>
      </c>
      <c r="J148" s="8" t="s">
        <v>1043</v>
      </c>
      <c r="K148" s="8" t="s">
        <v>1043</v>
      </c>
      <c r="L148" s="8" t="s">
        <v>1043</v>
      </c>
    </row>
    <row r="149" spans="1:12" ht="13" x14ac:dyDescent="0.15">
      <c r="A149" s="8" t="s">
        <v>151</v>
      </c>
      <c r="B149" s="8" t="s">
        <v>142</v>
      </c>
      <c r="C149" s="8" t="s">
        <v>805</v>
      </c>
      <c r="D149" s="8" t="s">
        <v>806</v>
      </c>
      <c r="E149" s="8">
        <v>5</v>
      </c>
      <c r="F149" s="8">
        <v>4.83</v>
      </c>
      <c r="G149" s="13">
        <v>0.29599999999999999</v>
      </c>
      <c r="H149" s="14">
        <v>1.03E-59</v>
      </c>
      <c r="I149" s="14">
        <v>1.13999999999999E-55</v>
      </c>
      <c r="J149" s="8" t="s">
        <v>155</v>
      </c>
      <c r="K149" s="14">
        <v>1.5199999999999999E-48</v>
      </c>
      <c r="L149" s="8">
        <v>7.14</v>
      </c>
    </row>
    <row r="150" spans="1:12" ht="13" x14ac:dyDescent="0.15">
      <c r="A150" s="8" t="s">
        <v>151</v>
      </c>
      <c r="B150" s="8" t="s">
        <v>142</v>
      </c>
      <c r="C150" s="8" t="s">
        <v>805</v>
      </c>
      <c r="D150" s="8" t="s">
        <v>815</v>
      </c>
      <c r="E150" s="8">
        <v>4</v>
      </c>
      <c r="F150" s="8">
        <v>3</v>
      </c>
      <c r="G150" s="13">
        <v>0.372</v>
      </c>
      <c r="H150" s="14">
        <v>1.49E-15</v>
      </c>
      <c r="I150" s="14">
        <v>8.2600000000000008E-12</v>
      </c>
      <c r="J150" s="8" t="s">
        <v>155</v>
      </c>
      <c r="K150" s="14">
        <v>7.3100000000000001E-5</v>
      </c>
      <c r="L150" s="8">
        <v>1.22</v>
      </c>
    </row>
    <row r="151" spans="1:12" ht="13" x14ac:dyDescent="0.15">
      <c r="A151" s="8" t="s">
        <v>151</v>
      </c>
      <c r="B151" s="8" t="s">
        <v>142</v>
      </c>
      <c r="C151" s="8" t="s">
        <v>215</v>
      </c>
      <c r="D151" s="8" t="s">
        <v>910</v>
      </c>
      <c r="E151" s="8">
        <v>4</v>
      </c>
      <c r="F151" s="8">
        <v>-0.37</v>
      </c>
      <c r="G151" s="13">
        <v>7.1999999999999995E-2</v>
      </c>
      <c r="H151" s="14">
        <v>3.2800000000000003E-7</v>
      </c>
      <c r="I151" s="8">
        <v>1.2099999999999999E-3</v>
      </c>
      <c r="J151" s="8" t="s">
        <v>1043</v>
      </c>
      <c r="K151" s="8" t="s">
        <v>1043</v>
      </c>
      <c r="L151" s="8" t="s">
        <v>1043</v>
      </c>
    </row>
    <row r="152" spans="1:12" ht="13" x14ac:dyDescent="0.15">
      <c r="A152" s="8" t="s">
        <v>151</v>
      </c>
      <c r="B152" s="8" t="s">
        <v>142</v>
      </c>
      <c r="C152" s="8" t="s">
        <v>215</v>
      </c>
      <c r="D152" s="8" t="s">
        <v>882</v>
      </c>
      <c r="E152" s="8">
        <v>4</v>
      </c>
      <c r="F152" s="8">
        <v>0.39800000000000002</v>
      </c>
      <c r="G152" s="13">
        <v>8.2000000000000003E-2</v>
      </c>
      <c r="H152" s="14">
        <v>1.28E-6</v>
      </c>
      <c r="I152" s="8">
        <v>2.9099999999999998E-3</v>
      </c>
      <c r="J152" s="8" t="s">
        <v>1043</v>
      </c>
      <c r="K152" s="8" t="s">
        <v>1043</v>
      </c>
      <c r="L152" s="8" t="s">
        <v>1043</v>
      </c>
    </row>
    <row r="153" spans="1:12" ht="13" x14ac:dyDescent="0.15">
      <c r="A153" s="8" t="s">
        <v>151</v>
      </c>
      <c r="B153" s="8" t="s">
        <v>142</v>
      </c>
      <c r="C153" s="8">
        <v>20</v>
      </c>
      <c r="D153" s="8" t="s">
        <v>1079</v>
      </c>
      <c r="E153" s="8">
        <v>5</v>
      </c>
      <c r="F153" s="8">
        <v>-0.59299999999999997</v>
      </c>
      <c r="G153" s="13">
        <v>0.126</v>
      </c>
      <c r="H153" s="14">
        <v>2.3800000000000001E-6</v>
      </c>
      <c r="I153" s="8">
        <v>4.3899999999999998E-3</v>
      </c>
      <c r="J153" s="8" t="s">
        <v>155</v>
      </c>
      <c r="K153" s="8">
        <v>6.2399999999999999E-3</v>
      </c>
      <c r="L153" s="8">
        <v>-0.98399999999999999</v>
      </c>
    </row>
    <row r="154" spans="1:12" ht="13" x14ac:dyDescent="0.15">
      <c r="A154" s="10" t="s">
        <v>151</v>
      </c>
      <c r="B154" s="10" t="s">
        <v>142</v>
      </c>
      <c r="C154" s="10" t="s">
        <v>215</v>
      </c>
      <c r="D154" s="10" t="s">
        <v>852</v>
      </c>
      <c r="E154" s="10">
        <v>4</v>
      </c>
      <c r="F154" s="10">
        <v>-0.315</v>
      </c>
      <c r="G154" s="15">
        <v>7.0000000000000007E-2</v>
      </c>
      <c r="H154" s="16">
        <v>7.8199999999999997E-6</v>
      </c>
      <c r="I154" s="10">
        <v>1.24E-2</v>
      </c>
      <c r="J154" s="10" t="s">
        <v>155</v>
      </c>
      <c r="K154" s="10">
        <v>3.15E-3</v>
      </c>
      <c r="L154" s="10">
        <v>-0.28100000000000003</v>
      </c>
    </row>
  </sheetData>
  <mergeCells count="3">
    <mergeCell ref="A1:D1"/>
    <mergeCell ref="E1:I1"/>
    <mergeCell ref="J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W935"/>
  <sheetViews>
    <sheetView workbookViewId="0"/>
  </sheetViews>
  <sheetFormatPr baseColWidth="10" defaultColWidth="14.5" defaultRowHeight="15.75" customHeight="1" x14ac:dyDescent="0.15"/>
  <sheetData>
    <row r="1" spans="1:23" ht="15.75" customHeight="1" x14ac:dyDescent="0.15">
      <c r="A1" s="3" t="s">
        <v>195</v>
      </c>
      <c r="B1" s="3" t="s">
        <v>196</v>
      </c>
      <c r="C1" s="3" t="s">
        <v>1035</v>
      </c>
      <c r="D1" s="17" t="s">
        <v>1036</v>
      </c>
      <c r="E1" s="3" t="s">
        <v>1125</v>
      </c>
      <c r="F1" s="3" t="s">
        <v>1037</v>
      </c>
      <c r="G1" s="3" t="s">
        <v>1038</v>
      </c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spans="1:23" ht="15.75" customHeight="1" x14ac:dyDescent="0.15">
      <c r="A2" s="8">
        <v>15</v>
      </c>
      <c r="B2" s="8" t="s">
        <v>236</v>
      </c>
      <c r="C2" s="8">
        <v>0.80900000000000005</v>
      </c>
      <c r="D2" s="18">
        <v>5.3999999999999999E-2</v>
      </c>
      <c r="E2" s="8">
        <v>6</v>
      </c>
      <c r="F2" s="14">
        <v>3.8400000000000003E-51</v>
      </c>
      <c r="G2" s="14">
        <v>7.7499999999999895E-47</v>
      </c>
    </row>
    <row r="3" spans="1:23" ht="15.75" customHeight="1" x14ac:dyDescent="0.15">
      <c r="A3" s="8">
        <v>16</v>
      </c>
      <c r="B3" s="8" t="s">
        <v>200</v>
      </c>
      <c r="C3" s="8">
        <v>1.34</v>
      </c>
      <c r="D3" s="18">
        <v>9.7000000000000003E-2</v>
      </c>
      <c r="E3" s="8">
        <v>3</v>
      </c>
      <c r="F3" s="14">
        <v>5.5199999999999996E-44</v>
      </c>
      <c r="G3" s="14">
        <v>5.5699999999999896E-40</v>
      </c>
    </row>
    <row r="4" spans="1:23" ht="15.75" customHeight="1" x14ac:dyDescent="0.15">
      <c r="A4" s="8">
        <v>1</v>
      </c>
      <c r="B4" s="8" t="s">
        <v>1126</v>
      </c>
      <c r="C4" s="8">
        <v>0.40200000000000002</v>
      </c>
      <c r="D4" s="18">
        <v>3.5000000000000003E-2</v>
      </c>
      <c r="E4" s="8">
        <v>8</v>
      </c>
      <c r="F4" s="14">
        <v>5.0999999999999997E-31</v>
      </c>
      <c r="G4" s="14">
        <v>3.4299999999999998E-27</v>
      </c>
    </row>
    <row r="5" spans="1:23" ht="15.75" customHeight="1" x14ac:dyDescent="0.15">
      <c r="A5" s="8">
        <v>2</v>
      </c>
      <c r="B5" s="8" t="s">
        <v>207</v>
      </c>
      <c r="C5" s="8">
        <v>2.04</v>
      </c>
      <c r="D5" s="18">
        <v>0.17899999999999999</v>
      </c>
      <c r="E5" s="8">
        <v>4</v>
      </c>
      <c r="F5" s="14">
        <v>4.9799999999999999E-30</v>
      </c>
      <c r="G5" s="14">
        <v>2.5100000000000001E-26</v>
      </c>
    </row>
    <row r="6" spans="1:23" ht="15.75" customHeight="1" x14ac:dyDescent="0.15">
      <c r="A6" s="8">
        <v>14</v>
      </c>
      <c r="B6" s="8" t="s">
        <v>210</v>
      </c>
      <c r="C6" s="8">
        <v>1.41</v>
      </c>
      <c r="D6" s="18">
        <v>0.13300000000000001</v>
      </c>
      <c r="E6" s="8">
        <v>2</v>
      </c>
      <c r="F6" s="14">
        <v>3.9500000000000003E-27</v>
      </c>
      <c r="G6" s="14">
        <v>1.5899999999999901E-23</v>
      </c>
    </row>
    <row r="7" spans="1:23" ht="15.75" customHeight="1" x14ac:dyDescent="0.15">
      <c r="A7" s="8">
        <v>11</v>
      </c>
      <c r="B7" s="8" t="s">
        <v>312</v>
      </c>
      <c r="C7" s="8">
        <v>1.65</v>
      </c>
      <c r="D7" s="18">
        <v>0.158</v>
      </c>
      <c r="E7" s="8">
        <v>4</v>
      </c>
      <c r="F7" s="14">
        <v>5.3699999999999997E-26</v>
      </c>
      <c r="G7" s="14">
        <v>1.7999999999999999E-22</v>
      </c>
    </row>
    <row r="8" spans="1:23" ht="15.75" customHeight="1" x14ac:dyDescent="0.15">
      <c r="A8" s="8">
        <v>11</v>
      </c>
      <c r="B8" s="8" t="s">
        <v>1127</v>
      </c>
      <c r="C8" s="8">
        <v>-0.33300000000000002</v>
      </c>
      <c r="D8" s="18">
        <v>3.4000000000000002E-2</v>
      </c>
      <c r="E8" s="8">
        <v>7</v>
      </c>
      <c r="F8" s="14">
        <v>2.01E-22</v>
      </c>
      <c r="G8" s="14">
        <v>5.7899999999999996E-19</v>
      </c>
    </row>
    <row r="9" spans="1:23" ht="15.75" customHeight="1" x14ac:dyDescent="0.15">
      <c r="A9" s="8">
        <v>18</v>
      </c>
      <c r="B9" s="8" t="s">
        <v>593</v>
      </c>
      <c r="C9" s="8">
        <v>1.8</v>
      </c>
      <c r="D9" s="18">
        <v>0.184</v>
      </c>
      <c r="E9" s="8">
        <v>2</v>
      </c>
      <c r="F9" s="14">
        <v>3.2500000000000002E-22</v>
      </c>
      <c r="G9" s="14">
        <v>8.21E-19</v>
      </c>
    </row>
    <row r="10" spans="1:23" ht="15.75" customHeight="1" x14ac:dyDescent="0.15">
      <c r="A10" s="8">
        <v>4</v>
      </c>
      <c r="B10" s="8" t="s">
        <v>716</v>
      </c>
      <c r="C10" s="8">
        <v>-1.33</v>
      </c>
      <c r="D10" s="18">
        <v>0.13800000000000001</v>
      </c>
      <c r="E10" s="8">
        <v>3</v>
      </c>
      <c r="F10" s="14">
        <v>1.2399999999999999E-20</v>
      </c>
      <c r="G10" s="14">
        <v>2.7699999999999999E-17</v>
      </c>
    </row>
    <row r="11" spans="1:23" ht="15.75" customHeight="1" x14ac:dyDescent="0.15">
      <c r="A11" s="8">
        <v>19</v>
      </c>
      <c r="B11" s="8" t="s">
        <v>607</v>
      </c>
      <c r="C11" s="8">
        <v>0.81100000000000005</v>
      </c>
      <c r="D11" s="18">
        <v>0.09</v>
      </c>
      <c r="E11" s="8">
        <v>2</v>
      </c>
      <c r="F11" s="14">
        <v>1.1700000000000001E-19</v>
      </c>
      <c r="G11" s="14">
        <v>2.3599999999999999E-16</v>
      </c>
    </row>
    <row r="12" spans="1:23" ht="15.75" customHeight="1" x14ac:dyDescent="0.15">
      <c r="A12" s="8">
        <v>11</v>
      </c>
      <c r="B12" s="8" t="s">
        <v>481</v>
      </c>
      <c r="C12" s="8">
        <v>-0.41499999999999998</v>
      </c>
      <c r="D12" s="18">
        <v>4.5999999999999999E-2</v>
      </c>
      <c r="E12" s="8">
        <v>6</v>
      </c>
      <c r="F12" s="14">
        <v>1.5199999999999999E-19</v>
      </c>
      <c r="G12" s="14">
        <v>2.7799999999999998E-16</v>
      </c>
    </row>
    <row r="13" spans="1:23" ht="15.75" customHeight="1" x14ac:dyDescent="0.15">
      <c r="A13" s="8">
        <v>4</v>
      </c>
      <c r="B13" s="8" t="s">
        <v>245</v>
      </c>
      <c r="C13" s="8">
        <v>1.1200000000000001</v>
      </c>
      <c r="D13" s="18">
        <v>0.123</v>
      </c>
      <c r="E13" s="8">
        <v>3</v>
      </c>
      <c r="F13" s="14">
        <v>3.48E-19</v>
      </c>
      <c r="G13" s="14">
        <v>5.0099999999999996E-16</v>
      </c>
    </row>
    <row r="14" spans="1:23" ht="15.75" customHeight="1" x14ac:dyDescent="0.15">
      <c r="A14" s="8">
        <v>4</v>
      </c>
      <c r="B14" s="8" t="s">
        <v>1128</v>
      </c>
      <c r="C14" s="8">
        <v>1.27</v>
      </c>
      <c r="D14" s="18">
        <v>0.14399999999999999</v>
      </c>
      <c r="E14" s="8">
        <v>2</v>
      </c>
      <c r="F14" s="14">
        <v>6.4200000000000003E-19</v>
      </c>
      <c r="G14" s="14">
        <v>8.3599999999999998E-16</v>
      </c>
    </row>
    <row r="15" spans="1:23" ht="15.75" customHeight="1" x14ac:dyDescent="0.15">
      <c r="A15" s="8">
        <v>10</v>
      </c>
      <c r="B15" s="8" t="s">
        <v>223</v>
      </c>
      <c r="C15" s="8">
        <v>1.01</v>
      </c>
      <c r="D15" s="18">
        <v>0.114</v>
      </c>
      <c r="E15" s="8">
        <v>2</v>
      </c>
      <c r="F15" s="14">
        <v>1.5699999999999999E-18</v>
      </c>
      <c r="G15" s="14">
        <v>1.8599999999999999E-15</v>
      </c>
    </row>
    <row r="16" spans="1:23" ht="15.75" customHeight="1" x14ac:dyDescent="0.15">
      <c r="A16" s="8">
        <v>12</v>
      </c>
      <c r="B16" s="8" t="s">
        <v>1129</v>
      </c>
      <c r="C16" s="8">
        <v>-0.77900000000000003</v>
      </c>
      <c r="D16" s="18">
        <v>8.8999999999999996E-2</v>
      </c>
      <c r="E16" s="8">
        <v>2</v>
      </c>
      <c r="F16" s="14">
        <v>2.4199999999999998E-18</v>
      </c>
      <c r="G16" s="14">
        <v>2.7099999999999999E-15</v>
      </c>
    </row>
    <row r="17" spans="1:7" ht="15.75" customHeight="1" x14ac:dyDescent="0.15">
      <c r="A17" s="8">
        <v>11</v>
      </c>
      <c r="B17" s="8" t="s">
        <v>1130</v>
      </c>
      <c r="C17" s="8">
        <v>-0.53900000000000003</v>
      </c>
      <c r="D17" s="18">
        <v>6.2E-2</v>
      </c>
      <c r="E17" s="8">
        <v>5</v>
      </c>
      <c r="F17" s="14">
        <v>5.8599999999999996E-18</v>
      </c>
      <c r="G17" s="14">
        <v>5.75E-15</v>
      </c>
    </row>
    <row r="18" spans="1:7" ht="15.75" customHeight="1" x14ac:dyDescent="0.15">
      <c r="A18" s="8">
        <v>7</v>
      </c>
      <c r="B18" s="8" t="s">
        <v>282</v>
      </c>
      <c r="C18" s="8">
        <v>3.79</v>
      </c>
      <c r="D18" s="18">
        <v>0.40300000000000002</v>
      </c>
      <c r="E18" s="8">
        <v>1</v>
      </c>
      <c r="F18" s="14">
        <v>5.8800000000000003E-18</v>
      </c>
      <c r="G18" s="14">
        <v>5.75E-15</v>
      </c>
    </row>
    <row r="19" spans="1:7" ht="15.75" customHeight="1" x14ac:dyDescent="0.15">
      <c r="A19" s="8">
        <v>1</v>
      </c>
      <c r="B19" s="8" t="s">
        <v>1131</v>
      </c>
      <c r="C19" s="8">
        <v>-0.499</v>
      </c>
      <c r="D19" s="18">
        <v>5.8000000000000003E-2</v>
      </c>
      <c r="E19" s="8">
        <v>5</v>
      </c>
      <c r="F19" s="14">
        <v>6.2499999999999999E-18</v>
      </c>
      <c r="G19" s="14">
        <v>5.75E-15</v>
      </c>
    </row>
    <row r="20" spans="1:7" ht="15.75" customHeight="1" x14ac:dyDescent="0.15">
      <c r="A20" s="8">
        <v>9</v>
      </c>
      <c r="B20" s="8" t="s">
        <v>1132</v>
      </c>
      <c r="C20" s="8">
        <v>-0.502</v>
      </c>
      <c r="D20" s="18">
        <v>5.8000000000000003E-2</v>
      </c>
      <c r="E20" s="8">
        <v>3</v>
      </c>
      <c r="F20" s="14">
        <v>6.2599999999999998E-18</v>
      </c>
      <c r="G20" s="14">
        <v>5.75E-15</v>
      </c>
    </row>
    <row r="21" spans="1:7" ht="15.75" customHeight="1" x14ac:dyDescent="0.15">
      <c r="A21" s="8">
        <v>5</v>
      </c>
      <c r="B21" s="8" t="s">
        <v>360</v>
      </c>
      <c r="C21" s="8">
        <v>0.38</v>
      </c>
      <c r="D21" s="18">
        <v>4.4999999999999998E-2</v>
      </c>
      <c r="E21" s="8">
        <v>4</v>
      </c>
      <c r="F21" s="14">
        <v>3.12E-17</v>
      </c>
      <c r="G21" s="14">
        <v>2.6200000000000001E-14</v>
      </c>
    </row>
    <row r="22" spans="1:7" ht="15.75" customHeight="1" x14ac:dyDescent="0.15">
      <c r="A22" s="8">
        <v>11</v>
      </c>
      <c r="B22" s="8" t="s">
        <v>1088</v>
      </c>
      <c r="C22" s="8">
        <v>0.41499999999999998</v>
      </c>
      <c r="D22" s="18">
        <v>0.05</v>
      </c>
      <c r="E22" s="8">
        <v>4</v>
      </c>
      <c r="F22" s="14">
        <v>6.6799999999999996E-17</v>
      </c>
      <c r="G22" s="14">
        <v>5.3999999999999997E-14</v>
      </c>
    </row>
    <row r="23" spans="1:7" ht="15.75" customHeight="1" x14ac:dyDescent="0.15">
      <c r="A23" s="8">
        <v>17</v>
      </c>
      <c r="B23" s="8" t="s">
        <v>204</v>
      </c>
      <c r="C23" s="8">
        <v>2.2200000000000002</v>
      </c>
      <c r="D23" s="18">
        <v>0.25</v>
      </c>
      <c r="E23" s="8">
        <v>1</v>
      </c>
      <c r="F23" s="14">
        <v>2.2099999999999999E-16</v>
      </c>
      <c r="G23" s="14">
        <v>1.71E-13</v>
      </c>
    </row>
    <row r="24" spans="1:7" ht="15.75" customHeight="1" x14ac:dyDescent="0.15">
      <c r="A24" s="8">
        <v>21</v>
      </c>
      <c r="B24" s="8" t="s">
        <v>1133</v>
      </c>
      <c r="C24" s="8">
        <v>2.17</v>
      </c>
      <c r="D24" s="18">
        <v>0.25</v>
      </c>
      <c r="E24" s="8">
        <v>1</v>
      </c>
      <c r="F24" s="14">
        <v>2.6800000000000002E-16</v>
      </c>
      <c r="G24" s="14">
        <v>2.01E-13</v>
      </c>
    </row>
    <row r="25" spans="1:7" ht="15.75" customHeight="1" x14ac:dyDescent="0.15">
      <c r="A25" s="8">
        <v>15</v>
      </c>
      <c r="B25" s="8" t="s">
        <v>555</v>
      </c>
      <c r="C25" s="8">
        <v>-0.318</v>
      </c>
      <c r="D25" s="18">
        <v>3.9E-2</v>
      </c>
      <c r="E25" s="8">
        <v>3</v>
      </c>
      <c r="F25" s="14">
        <v>3.55E-16</v>
      </c>
      <c r="G25" s="14">
        <v>2.4999999999999999E-13</v>
      </c>
    </row>
    <row r="26" spans="1:7" ht="15.75" customHeight="1" x14ac:dyDescent="0.15">
      <c r="A26" s="8">
        <v>10</v>
      </c>
      <c r="B26" s="8" t="s">
        <v>221</v>
      </c>
      <c r="C26" s="8">
        <v>0.55800000000000005</v>
      </c>
      <c r="D26" s="18">
        <v>6.8000000000000005E-2</v>
      </c>
      <c r="E26" s="8">
        <v>3</v>
      </c>
      <c r="F26" s="14">
        <v>3.5900000000000002E-16</v>
      </c>
      <c r="G26" s="14">
        <v>2.4999999999999999E-13</v>
      </c>
    </row>
    <row r="27" spans="1:7" ht="15.75" customHeight="1" x14ac:dyDescent="0.15">
      <c r="A27" s="8">
        <v>12</v>
      </c>
      <c r="B27" s="8" t="s">
        <v>1134</v>
      </c>
      <c r="C27" s="8">
        <v>1.94</v>
      </c>
      <c r="D27" s="18">
        <v>0.219</v>
      </c>
      <c r="E27" s="8">
        <v>1</v>
      </c>
      <c r="F27" s="14">
        <v>5.6299999999999998E-16</v>
      </c>
      <c r="G27" s="14">
        <v>3.79E-13</v>
      </c>
    </row>
    <row r="28" spans="1:7" ht="15.75" customHeight="1" x14ac:dyDescent="0.15">
      <c r="A28" s="8">
        <v>11</v>
      </c>
      <c r="B28" s="8" t="s">
        <v>1135</v>
      </c>
      <c r="C28" s="8">
        <v>0.71</v>
      </c>
      <c r="D28" s="18">
        <v>8.7999999999999995E-2</v>
      </c>
      <c r="E28" s="8">
        <v>2</v>
      </c>
      <c r="F28" s="14">
        <v>6.0800000000000002E-16</v>
      </c>
      <c r="G28" s="14">
        <v>3.91E-13</v>
      </c>
    </row>
    <row r="29" spans="1:7" ht="15.75" customHeight="1" x14ac:dyDescent="0.15">
      <c r="A29" s="8">
        <v>16</v>
      </c>
      <c r="B29" s="8" t="s">
        <v>562</v>
      </c>
      <c r="C29" s="8">
        <v>0.41099999999999998</v>
      </c>
      <c r="D29" s="18">
        <v>5.0999999999999997E-2</v>
      </c>
      <c r="E29" s="8">
        <v>4</v>
      </c>
      <c r="F29" s="14">
        <v>6.2000000000000002E-16</v>
      </c>
      <c r="G29" s="14">
        <v>3.91E-13</v>
      </c>
    </row>
    <row r="30" spans="1:7" ht="15.75" customHeight="1" x14ac:dyDescent="0.15">
      <c r="A30" s="8">
        <v>4</v>
      </c>
      <c r="B30" s="8" t="s">
        <v>701</v>
      </c>
      <c r="C30" s="8">
        <v>2.09</v>
      </c>
      <c r="D30" s="18">
        <v>0.24</v>
      </c>
      <c r="E30" s="8">
        <v>1</v>
      </c>
      <c r="F30" s="14">
        <v>6.6400000000000004E-16</v>
      </c>
      <c r="G30" s="14">
        <v>4.0599999999999999E-13</v>
      </c>
    </row>
    <row r="31" spans="1:7" ht="15.75" customHeight="1" x14ac:dyDescent="0.15">
      <c r="A31" s="8">
        <v>14</v>
      </c>
      <c r="B31" s="8" t="s">
        <v>1136</v>
      </c>
      <c r="C31" s="8">
        <v>-0.371</v>
      </c>
      <c r="D31" s="18">
        <v>4.5999999999999999E-2</v>
      </c>
      <c r="E31" s="8">
        <v>3</v>
      </c>
      <c r="F31" s="14">
        <v>8.3599999999999998E-16</v>
      </c>
      <c r="G31" s="14">
        <v>4.8199999999999997E-13</v>
      </c>
    </row>
    <row r="32" spans="1:7" ht="15.75" customHeight="1" x14ac:dyDescent="0.15">
      <c r="A32" s="8">
        <v>15</v>
      </c>
      <c r="B32" s="8" t="s">
        <v>1137</v>
      </c>
      <c r="C32" s="8">
        <v>-0.51200000000000001</v>
      </c>
      <c r="D32" s="18">
        <v>6.3E-2</v>
      </c>
      <c r="E32" s="8">
        <v>3</v>
      </c>
      <c r="F32" s="14">
        <v>9.4800000000000002E-16</v>
      </c>
      <c r="G32" s="14">
        <v>5.3199999999999995E-13</v>
      </c>
    </row>
    <row r="33" spans="1:7" ht="15.75" customHeight="1" x14ac:dyDescent="0.15">
      <c r="A33" s="8">
        <v>16</v>
      </c>
      <c r="B33" s="8" t="s">
        <v>265</v>
      </c>
      <c r="C33" s="8">
        <v>-0.65</v>
      </c>
      <c r="D33" s="18">
        <v>8.1000000000000003E-2</v>
      </c>
      <c r="E33" s="8">
        <v>2</v>
      </c>
      <c r="F33" s="14">
        <v>1.07E-15</v>
      </c>
      <c r="G33" s="14">
        <v>5.7499999999999997E-13</v>
      </c>
    </row>
    <row r="34" spans="1:7" ht="15.75" customHeight="1" x14ac:dyDescent="0.15">
      <c r="A34" s="8">
        <v>14</v>
      </c>
      <c r="B34" s="8" t="s">
        <v>1138</v>
      </c>
      <c r="C34" s="8">
        <v>-0.41599999999999998</v>
      </c>
      <c r="D34" s="18">
        <v>5.1999999999999998E-2</v>
      </c>
      <c r="E34" s="8">
        <v>4</v>
      </c>
      <c r="F34" s="14">
        <v>1.08E-15</v>
      </c>
      <c r="G34" s="14">
        <v>5.7499999999999997E-13</v>
      </c>
    </row>
    <row r="35" spans="1:7" ht="15.75" customHeight="1" x14ac:dyDescent="0.15">
      <c r="A35" s="8" t="s">
        <v>215</v>
      </c>
      <c r="B35" s="8" t="s">
        <v>1139</v>
      </c>
      <c r="C35" s="8">
        <v>-0.60399999999999998</v>
      </c>
      <c r="D35" s="18">
        <v>7.5999999999999998E-2</v>
      </c>
      <c r="E35" s="8">
        <v>2</v>
      </c>
      <c r="F35" s="14">
        <v>1.3799999999999999E-15</v>
      </c>
      <c r="G35" s="14">
        <v>7.1399999999999999E-13</v>
      </c>
    </row>
    <row r="36" spans="1:7" ht="15.75" customHeight="1" x14ac:dyDescent="0.15">
      <c r="A36" s="8">
        <v>12</v>
      </c>
      <c r="B36" s="8" t="s">
        <v>1140</v>
      </c>
      <c r="C36" s="8">
        <v>-0.318</v>
      </c>
      <c r="D36" s="18">
        <v>4.1000000000000002E-2</v>
      </c>
      <c r="E36" s="8">
        <v>5</v>
      </c>
      <c r="F36" s="14">
        <v>9.2699999999999996E-15</v>
      </c>
      <c r="G36" s="14">
        <v>4.6800000000000003E-12</v>
      </c>
    </row>
    <row r="37" spans="1:7" ht="15.75" customHeight="1" x14ac:dyDescent="0.15">
      <c r="A37" s="8">
        <v>2</v>
      </c>
      <c r="B37" s="8" t="s">
        <v>1141</v>
      </c>
      <c r="C37" s="8">
        <v>-0.39700000000000002</v>
      </c>
      <c r="D37" s="18">
        <v>5.1999999999999998E-2</v>
      </c>
      <c r="E37" s="8">
        <v>4</v>
      </c>
      <c r="F37" s="14">
        <v>1.24E-14</v>
      </c>
      <c r="G37" s="14">
        <v>6.0900000000000001E-12</v>
      </c>
    </row>
    <row r="38" spans="1:7" ht="15.75" customHeight="1" x14ac:dyDescent="0.15">
      <c r="A38" s="8" t="s">
        <v>1043</v>
      </c>
      <c r="B38" s="8" t="s">
        <v>1142</v>
      </c>
      <c r="C38" s="8">
        <v>-0.40400000000000003</v>
      </c>
      <c r="D38" s="18">
        <v>5.2999999999999999E-2</v>
      </c>
      <c r="E38" s="8">
        <v>3</v>
      </c>
      <c r="F38" s="14">
        <v>1.7500000000000001E-14</v>
      </c>
      <c r="G38" s="14">
        <v>8.4300000000000002E-12</v>
      </c>
    </row>
    <row r="39" spans="1:7" ht="15.75" customHeight="1" x14ac:dyDescent="0.15">
      <c r="A39" s="8">
        <v>6</v>
      </c>
      <c r="B39" s="8" t="s">
        <v>1143</v>
      </c>
      <c r="C39" s="8">
        <v>0.59799999999999998</v>
      </c>
      <c r="D39" s="18">
        <v>7.9000000000000001E-2</v>
      </c>
      <c r="E39" s="8">
        <v>3</v>
      </c>
      <c r="F39" s="14">
        <v>2.5099999999999998E-14</v>
      </c>
      <c r="G39" s="14">
        <v>1.1500000000000001E-11</v>
      </c>
    </row>
    <row r="40" spans="1:7" ht="15.75" customHeight="1" x14ac:dyDescent="0.15">
      <c r="A40" s="8">
        <v>1</v>
      </c>
      <c r="B40" s="8" t="s">
        <v>1144</v>
      </c>
      <c r="C40" s="8">
        <v>-0.42299999999999999</v>
      </c>
      <c r="D40" s="18">
        <v>5.6000000000000001E-2</v>
      </c>
      <c r="E40" s="8">
        <v>3</v>
      </c>
      <c r="F40" s="14">
        <v>2.8100000000000001E-14</v>
      </c>
      <c r="G40" s="14">
        <v>1.26E-11</v>
      </c>
    </row>
    <row r="41" spans="1:7" ht="15.75" customHeight="1" x14ac:dyDescent="0.15">
      <c r="A41" s="8">
        <v>5</v>
      </c>
      <c r="B41" s="8" t="s">
        <v>1145</v>
      </c>
      <c r="C41" s="8">
        <v>-0.34300000000000003</v>
      </c>
      <c r="D41" s="18">
        <v>4.5999999999999999E-2</v>
      </c>
      <c r="E41" s="8">
        <v>6</v>
      </c>
      <c r="F41" s="14">
        <v>4.3900000000000001E-14</v>
      </c>
      <c r="G41" s="14">
        <v>1.8999999999999999E-11</v>
      </c>
    </row>
    <row r="42" spans="1:7" ht="15.75" customHeight="1" x14ac:dyDescent="0.15">
      <c r="A42" s="8">
        <v>3</v>
      </c>
      <c r="B42" s="8" t="s">
        <v>1146</v>
      </c>
      <c r="C42" s="8">
        <v>0.43</v>
      </c>
      <c r="D42" s="18">
        <v>5.7000000000000002E-2</v>
      </c>
      <c r="E42" s="8">
        <v>4</v>
      </c>
      <c r="F42" s="14">
        <v>4.4100000000000003E-14</v>
      </c>
      <c r="G42" s="14">
        <v>1.8999999999999999E-11</v>
      </c>
    </row>
    <row r="43" spans="1:7" ht="15.75" customHeight="1" x14ac:dyDescent="0.15">
      <c r="A43" s="8">
        <v>9</v>
      </c>
      <c r="B43" s="8" t="s">
        <v>1147</v>
      </c>
      <c r="C43" s="8">
        <v>-0.40300000000000002</v>
      </c>
      <c r="D43" s="18">
        <v>5.2999999999999999E-2</v>
      </c>
      <c r="E43" s="8">
        <v>3</v>
      </c>
      <c r="F43" s="14">
        <v>4.91E-14</v>
      </c>
      <c r="G43" s="14">
        <v>2.0599999999999999E-11</v>
      </c>
    </row>
    <row r="44" spans="1:7" ht="15.75" customHeight="1" x14ac:dyDescent="0.15">
      <c r="A44" s="8">
        <v>6</v>
      </c>
      <c r="B44" s="8" t="s">
        <v>1148</v>
      </c>
      <c r="C44" s="8">
        <v>-0.38600000000000001</v>
      </c>
      <c r="D44" s="18">
        <v>5.1999999999999998E-2</v>
      </c>
      <c r="E44" s="8">
        <v>4</v>
      </c>
      <c r="F44" s="14">
        <v>6.7500000000000003E-14</v>
      </c>
      <c r="G44" s="14">
        <v>2.78E-11</v>
      </c>
    </row>
    <row r="45" spans="1:7" ht="15.75" customHeight="1" x14ac:dyDescent="0.15">
      <c r="A45" s="8">
        <v>22</v>
      </c>
      <c r="B45" s="8" t="s">
        <v>349</v>
      </c>
      <c r="C45" s="8">
        <v>-1.02</v>
      </c>
      <c r="D45" s="18">
        <v>0.13800000000000001</v>
      </c>
      <c r="E45" s="8">
        <v>3</v>
      </c>
      <c r="F45" s="14">
        <v>1.0199999999999999E-13</v>
      </c>
      <c r="G45" s="14">
        <v>4.0900000000000002E-11</v>
      </c>
    </row>
    <row r="46" spans="1:7" ht="15.75" customHeight="1" x14ac:dyDescent="0.15">
      <c r="A46" s="8">
        <v>2</v>
      </c>
      <c r="B46" s="8" t="s">
        <v>1149</v>
      </c>
      <c r="C46" s="8">
        <v>0.61199999999999999</v>
      </c>
      <c r="D46" s="18">
        <v>8.3000000000000004E-2</v>
      </c>
      <c r="E46" s="8">
        <v>2</v>
      </c>
      <c r="F46" s="14">
        <v>1.03E-13</v>
      </c>
      <c r="G46" s="14">
        <v>4.0900000000000002E-11</v>
      </c>
    </row>
    <row r="47" spans="1:7" ht="15.75" customHeight="1" x14ac:dyDescent="0.15">
      <c r="A47" s="8">
        <v>1</v>
      </c>
      <c r="B47" s="8" t="s">
        <v>1095</v>
      </c>
      <c r="C47" s="8">
        <v>0.97099999999999997</v>
      </c>
      <c r="D47" s="18">
        <v>0.13100000000000001</v>
      </c>
      <c r="E47" s="8">
        <v>2</v>
      </c>
      <c r="F47" s="14">
        <v>1.18E-13</v>
      </c>
      <c r="G47" s="14">
        <v>4.5700000000000001E-11</v>
      </c>
    </row>
    <row r="48" spans="1:7" ht="15.75" customHeight="1" x14ac:dyDescent="0.15">
      <c r="A48" s="8">
        <v>11</v>
      </c>
      <c r="B48" s="8" t="s">
        <v>1150</v>
      </c>
      <c r="C48" s="8">
        <v>0.52100000000000002</v>
      </c>
      <c r="D48" s="18">
        <v>7.0999999999999994E-2</v>
      </c>
      <c r="E48" s="8">
        <v>2</v>
      </c>
      <c r="F48" s="14">
        <v>3.0199999999999998E-13</v>
      </c>
      <c r="G48" s="14">
        <v>1.11E-10</v>
      </c>
    </row>
    <row r="49" spans="1:7" ht="15.75" customHeight="1" x14ac:dyDescent="0.15">
      <c r="A49" s="8">
        <v>3</v>
      </c>
      <c r="B49" s="8" t="s">
        <v>1151</v>
      </c>
      <c r="C49" s="8">
        <v>-0.318</v>
      </c>
      <c r="D49" s="18">
        <v>4.3999999999999997E-2</v>
      </c>
      <c r="E49" s="8">
        <v>4</v>
      </c>
      <c r="F49" s="14">
        <v>3.6099999999999998E-13</v>
      </c>
      <c r="G49" s="14">
        <v>1.2999999999999999E-10</v>
      </c>
    </row>
    <row r="50" spans="1:7" ht="15.75" customHeight="1" x14ac:dyDescent="0.15">
      <c r="A50" s="8" t="s">
        <v>215</v>
      </c>
      <c r="B50" s="8" t="s">
        <v>803</v>
      </c>
      <c r="C50" s="8">
        <v>0.89300000000000002</v>
      </c>
      <c r="D50" s="18">
        <v>0.124</v>
      </c>
      <c r="E50" s="8">
        <v>2</v>
      </c>
      <c r="F50" s="14">
        <v>6.4199999999999999E-13</v>
      </c>
      <c r="G50" s="14">
        <v>2.2300000000000001E-10</v>
      </c>
    </row>
    <row r="51" spans="1:7" ht="15.75" customHeight="1" x14ac:dyDescent="0.15">
      <c r="A51" s="8">
        <v>11</v>
      </c>
      <c r="B51" s="8" t="s">
        <v>1152</v>
      </c>
      <c r="C51" s="8">
        <v>-0.50800000000000001</v>
      </c>
      <c r="D51" s="18">
        <v>7.0999999999999994E-2</v>
      </c>
      <c r="E51" s="8">
        <v>2</v>
      </c>
      <c r="F51" s="14">
        <v>7.0000000000000005E-13</v>
      </c>
      <c r="G51" s="14">
        <v>2.39E-10</v>
      </c>
    </row>
    <row r="52" spans="1:7" ht="15.75" customHeight="1" x14ac:dyDescent="0.15">
      <c r="A52" s="8">
        <v>2</v>
      </c>
      <c r="B52" s="8" t="s">
        <v>1153</v>
      </c>
      <c r="C52" s="8">
        <v>-0.32700000000000001</v>
      </c>
      <c r="D52" s="18">
        <v>4.5999999999999999E-2</v>
      </c>
      <c r="E52" s="8">
        <v>5</v>
      </c>
      <c r="F52" s="14">
        <v>1.08E-12</v>
      </c>
      <c r="G52" s="14">
        <v>3.59E-10</v>
      </c>
    </row>
    <row r="53" spans="1:7" ht="15.75" customHeight="1" x14ac:dyDescent="0.15">
      <c r="A53" s="8">
        <v>10</v>
      </c>
      <c r="B53" s="8" t="s">
        <v>257</v>
      </c>
      <c r="C53" s="8">
        <v>1.35</v>
      </c>
      <c r="D53" s="18">
        <v>0.17899999999999999</v>
      </c>
      <c r="E53" s="8">
        <v>1</v>
      </c>
      <c r="F53" s="14">
        <v>1.1099999999999999E-12</v>
      </c>
      <c r="G53" s="14">
        <v>3.6299999999999999E-10</v>
      </c>
    </row>
    <row r="54" spans="1:7" ht="15.75" customHeight="1" x14ac:dyDescent="0.15">
      <c r="A54" s="8">
        <v>3</v>
      </c>
      <c r="B54" s="8" t="s">
        <v>1154</v>
      </c>
      <c r="C54" s="8">
        <v>-0.76500000000000001</v>
      </c>
      <c r="D54" s="18">
        <v>0.10199999999999999</v>
      </c>
      <c r="E54" s="8">
        <v>1</v>
      </c>
      <c r="F54" s="14">
        <v>1.4000000000000001E-12</v>
      </c>
      <c r="G54" s="14">
        <v>4.49E-10</v>
      </c>
    </row>
    <row r="55" spans="1:7" ht="15.75" customHeight="1" x14ac:dyDescent="0.15">
      <c r="A55" s="8">
        <v>10</v>
      </c>
      <c r="B55" s="8" t="s">
        <v>1155</v>
      </c>
      <c r="C55" s="8">
        <v>-0.33</v>
      </c>
      <c r="D55" s="18">
        <v>4.5999999999999999E-2</v>
      </c>
      <c r="E55" s="8">
        <v>3</v>
      </c>
      <c r="F55" s="14">
        <v>1.5399999999999999E-12</v>
      </c>
      <c r="G55" s="14">
        <v>4.8099999999999999E-10</v>
      </c>
    </row>
    <row r="56" spans="1:7" ht="15.75" customHeight="1" x14ac:dyDescent="0.15">
      <c r="A56" s="8">
        <v>13</v>
      </c>
      <c r="B56" s="8" t="s">
        <v>1156</v>
      </c>
      <c r="C56" s="8">
        <v>-0.72599999999999998</v>
      </c>
      <c r="D56" s="18">
        <v>0.104</v>
      </c>
      <c r="E56" s="8">
        <v>3</v>
      </c>
      <c r="F56" s="14">
        <v>2.4799999999999999E-12</v>
      </c>
      <c r="G56" s="14">
        <v>7.3900000000000003E-10</v>
      </c>
    </row>
    <row r="57" spans="1:7" ht="15.75" customHeight="1" x14ac:dyDescent="0.15">
      <c r="A57" s="8">
        <v>1</v>
      </c>
      <c r="B57" s="8" t="s">
        <v>1157</v>
      </c>
      <c r="C57" s="8">
        <v>0.60799999999999998</v>
      </c>
      <c r="D57" s="18">
        <v>8.6999999999999994E-2</v>
      </c>
      <c r="E57" s="8">
        <v>3</v>
      </c>
      <c r="F57" s="14">
        <v>2.4900000000000001E-12</v>
      </c>
      <c r="G57" s="14">
        <v>7.3900000000000003E-10</v>
      </c>
    </row>
    <row r="58" spans="1:7" ht="15.75" customHeight="1" x14ac:dyDescent="0.15">
      <c r="A58" s="8">
        <v>3</v>
      </c>
      <c r="B58" s="8" t="s">
        <v>356</v>
      </c>
      <c r="C58" s="8">
        <v>0.49399999999999999</v>
      </c>
      <c r="D58" s="18">
        <v>7.0999999999999994E-2</v>
      </c>
      <c r="E58" s="8">
        <v>3</v>
      </c>
      <c r="F58" s="14">
        <v>2.71E-12</v>
      </c>
      <c r="G58" s="14">
        <v>7.9299999999999995E-10</v>
      </c>
    </row>
    <row r="59" spans="1:7" ht="15.75" customHeight="1" x14ac:dyDescent="0.15">
      <c r="A59" s="8">
        <v>15</v>
      </c>
      <c r="B59" s="8" t="s">
        <v>1158</v>
      </c>
      <c r="C59" s="8">
        <v>-0.36399999999999999</v>
      </c>
      <c r="D59" s="18">
        <v>5.1999999999999998E-2</v>
      </c>
      <c r="E59" s="8">
        <v>2</v>
      </c>
      <c r="F59" s="14">
        <v>3.1599999999999999E-12</v>
      </c>
      <c r="G59" s="14">
        <v>9.0999999999999996E-10</v>
      </c>
    </row>
    <row r="60" spans="1:7" ht="15.75" customHeight="1" x14ac:dyDescent="0.15">
      <c r="A60" s="8">
        <v>12</v>
      </c>
      <c r="B60" s="8" t="s">
        <v>1159</v>
      </c>
      <c r="C60" s="8">
        <v>-0.33100000000000002</v>
      </c>
      <c r="D60" s="18">
        <v>4.7E-2</v>
      </c>
      <c r="E60" s="8">
        <v>4</v>
      </c>
      <c r="F60" s="14">
        <v>3.5300000000000001E-12</v>
      </c>
      <c r="G60" s="14">
        <v>1.0000000000000001E-9</v>
      </c>
    </row>
    <row r="61" spans="1:7" ht="15.75" customHeight="1" x14ac:dyDescent="0.15">
      <c r="A61" s="8">
        <v>13</v>
      </c>
      <c r="B61" s="8" t="s">
        <v>1160</v>
      </c>
      <c r="C61" s="8">
        <v>-0.83599999999999997</v>
      </c>
      <c r="D61" s="18">
        <v>0.11899999999999999</v>
      </c>
      <c r="E61" s="8">
        <v>3</v>
      </c>
      <c r="F61" s="14">
        <v>3.85E-12</v>
      </c>
      <c r="G61" s="14">
        <v>1.08E-9</v>
      </c>
    </row>
    <row r="62" spans="1:7" ht="15.75" customHeight="1" x14ac:dyDescent="0.15">
      <c r="A62" s="8" t="s">
        <v>215</v>
      </c>
      <c r="B62" s="8" t="s">
        <v>391</v>
      </c>
      <c r="C62" s="8">
        <v>-1.04</v>
      </c>
      <c r="D62" s="18">
        <v>0.153</v>
      </c>
      <c r="E62" s="8">
        <v>2</v>
      </c>
      <c r="F62" s="14">
        <v>4.2800000000000003E-12</v>
      </c>
      <c r="G62" s="14">
        <v>1.1800000000000001E-9</v>
      </c>
    </row>
    <row r="63" spans="1:7" ht="15.75" customHeight="1" x14ac:dyDescent="0.15">
      <c r="A63" s="8">
        <v>16</v>
      </c>
      <c r="B63" s="8" t="s">
        <v>1161</v>
      </c>
      <c r="C63" s="8">
        <v>0.32100000000000001</v>
      </c>
      <c r="D63" s="18">
        <v>4.5999999999999999E-2</v>
      </c>
      <c r="E63" s="8">
        <v>6</v>
      </c>
      <c r="F63" s="14">
        <v>4.6099999999999999E-12</v>
      </c>
      <c r="G63" s="14">
        <v>1.25E-9</v>
      </c>
    </row>
    <row r="64" spans="1:7" ht="13" x14ac:dyDescent="0.15">
      <c r="A64" s="8">
        <v>1</v>
      </c>
      <c r="B64" s="8" t="s">
        <v>303</v>
      </c>
      <c r="C64" s="8">
        <v>-0.30299999999999999</v>
      </c>
      <c r="D64" s="18">
        <v>4.3999999999999997E-2</v>
      </c>
      <c r="E64" s="8">
        <v>6</v>
      </c>
      <c r="F64" s="14">
        <v>4.6700000000000001E-12</v>
      </c>
      <c r="G64" s="14">
        <v>1.25E-9</v>
      </c>
    </row>
    <row r="65" spans="1:7" ht="13" x14ac:dyDescent="0.15">
      <c r="A65" s="8" t="s">
        <v>215</v>
      </c>
      <c r="B65" s="8" t="s">
        <v>216</v>
      </c>
      <c r="C65" s="8">
        <v>1.29</v>
      </c>
      <c r="D65" s="18">
        <v>0.17699999999999999</v>
      </c>
      <c r="E65" s="8">
        <v>1</v>
      </c>
      <c r="F65" s="14">
        <v>4.6899999999999996E-12</v>
      </c>
      <c r="G65" s="14">
        <v>1.25E-9</v>
      </c>
    </row>
    <row r="66" spans="1:7" ht="13" x14ac:dyDescent="0.15">
      <c r="A66" s="8">
        <v>12</v>
      </c>
      <c r="B66" s="8" t="s">
        <v>1162</v>
      </c>
      <c r="C66" s="8">
        <v>-0.36</v>
      </c>
      <c r="D66" s="18">
        <v>5.1999999999999998E-2</v>
      </c>
      <c r="E66" s="8">
        <v>4</v>
      </c>
      <c r="F66" s="14">
        <v>4.8200000000000001E-12</v>
      </c>
      <c r="G66" s="14">
        <v>1.26E-9</v>
      </c>
    </row>
    <row r="67" spans="1:7" ht="13" x14ac:dyDescent="0.15">
      <c r="A67" s="8">
        <v>1</v>
      </c>
      <c r="B67" s="8" t="s">
        <v>1163</v>
      </c>
      <c r="C67" s="8">
        <v>-0.33700000000000002</v>
      </c>
      <c r="D67" s="18">
        <v>4.9000000000000002E-2</v>
      </c>
      <c r="E67" s="8">
        <v>6</v>
      </c>
      <c r="F67" s="14">
        <v>5.2999999999999996E-12</v>
      </c>
      <c r="G67" s="14">
        <v>1.37E-9</v>
      </c>
    </row>
    <row r="68" spans="1:7" ht="13" x14ac:dyDescent="0.15">
      <c r="A68" s="8">
        <v>11</v>
      </c>
      <c r="B68" s="8" t="s">
        <v>1164</v>
      </c>
      <c r="C68" s="8">
        <v>0.52900000000000003</v>
      </c>
      <c r="D68" s="18">
        <v>7.6999999999999999E-2</v>
      </c>
      <c r="E68" s="8">
        <v>2</v>
      </c>
      <c r="F68" s="14">
        <v>6.7500000000000001E-12</v>
      </c>
      <c r="G68" s="14">
        <v>1.73E-9</v>
      </c>
    </row>
    <row r="69" spans="1:7" ht="13" x14ac:dyDescent="0.15">
      <c r="A69" s="8">
        <v>4</v>
      </c>
      <c r="B69" s="8" t="s">
        <v>1165</v>
      </c>
      <c r="C69" s="8">
        <v>-0.35399999999999998</v>
      </c>
      <c r="D69" s="18">
        <v>5.1999999999999998E-2</v>
      </c>
      <c r="E69" s="8">
        <v>4</v>
      </c>
      <c r="F69" s="14">
        <v>6.9000000000000001E-12</v>
      </c>
      <c r="G69" s="14">
        <v>1.74E-9</v>
      </c>
    </row>
    <row r="70" spans="1:7" ht="13" x14ac:dyDescent="0.15">
      <c r="A70" s="8">
        <v>11</v>
      </c>
      <c r="B70" s="8" t="s">
        <v>1166</v>
      </c>
      <c r="C70" s="8">
        <v>-0.432</v>
      </c>
      <c r="D70" s="18">
        <v>6.3E-2</v>
      </c>
      <c r="E70" s="8">
        <v>3</v>
      </c>
      <c r="F70" s="14">
        <v>7.9500000000000007E-12</v>
      </c>
      <c r="G70" s="14">
        <v>1.9800000000000002E-9</v>
      </c>
    </row>
    <row r="71" spans="1:7" ht="13" x14ac:dyDescent="0.15">
      <c r="A71" s="8">
        <v>12</v>
      </c>
      <c r="B71" s="8" t="s">
        <v>1167</v>
      </c>
      <c r="C71" s="8">
        <v>0.46200000000000002</v>
      </c>
      <c r="D71" s="18">
        <v>6.8000000000000005E-2</v>
      </c>
      <c r="E71" s="8">
        <v>3</v>
      </c>
      <c r="F71" s="14">
        <v>1.54E-11</v>
      </c>
      <c r="G71" s="14">
        <v>3.7E-9</v>
      </c>
    </row>
    <row r="72" spans="1:7" ht="13" x14ac:dyDescent="0.15">
      <c r="A72" s="8">
        <v>5</v>
      </c>
      <c r="B72" s="8" t="s">
        <v>1168</v>
      </c>
      <c r="C72" s="8">
        <v>-0.49399999999999999</v>
      </c>
      <c r="D72" s="18">
        <v>7.2999999999999995E-2</v>
      </c>
      <c r="E72" s="8">
        <v>3</v>
      </c>
      <c r="F72" s="14">
        <v>1.8100000000000001E-11</v>
      </c>
      <c r="G72" s="14">
        <v>4.2400000000000002E-9</v>
      </c>
    </row>
    <row r="73" spans="1:7" ht="13" x14ac:dyDescent="0.15">
      <c r="A73" s="8">
        <v>17</v>
      </c>
      <c r="B73" s="8" t="s">
        <v>1074</v>
      </c>
      <c r="C73" s="8">
        <v>-0.78300000000000003</v>
      </c>
      <c r="D73" s="18">
        <v>0.11600000000000001</v>
      </c>
      <c r="E73" s="8">
        <v>3</v>
      </c>
      <c r="F73" s="14">
        <v>1.8599999999999999E-11</v>
      </c>
      <c r="G73" s="14">
        <v>4.32E-9</v>
      </c>
    </row>
    <row r="74" spans="1:7" ht="13" x14ac:dyDescent="0.15">
      <c r="A74" s="8">
        <v>10</v>
      </c>
      <c r="B74" s="8" t="s">
        <v>218</v>
      </c>
      <c r="C74" s="8">
        <v>0.33600000000000002</v>
      </c>
      <c r="D74" s="18">
        <v>0.05</v>
      </c>
      <c r="E74" s="8">
        <v>4</v>
      </c>
      <c r="F74" s="14">
        <v>1.97E-11</v>
      </c>
      <c r="G74" s="14">
        <v>4.5100000000000003E-9</v>
      </c>
    </row>
    <row r="75" spans="1:7" ht="13" x14ac:dyDescent="0.15">
      <c r="A75" s="8">
        <v>4</v>
      </c>
      <c r="B75" s="8" t="s">
        <v>1169</v>
      </c>
      <c r="C75" s="8">
        <v>-0.63600000000000001</v>
      </c>
      <c r="D75" s="18">
        <v>9.0999999999999998E-2</v>
      </c>
      <c r="E75" s="8">
        <v>1</v>
      </c>
      <c r="F75" s="14">
        <v>2.17E-11</v>
      </c>
      <c r="G75" s="14">
        <v>4.9300000000000001E-9</v>
      </c>
    </row>
    <row r="76" spans="1:7" ht="13" x14ac:dyDescent="0.15">
      <c r="A76" s="8">
        <v>1</v>
      </c>
      <c r="B76" s="8" t="s">
        <v>1170</v>
      </c>
      <c r="C76" s="8">
        <v>0.45200000000000001</v>
      </c>
      <c r="D76" s="18">
        <v>6.7000000000000004E-2</v>
      </c>
      <c r="E76" s="8">
        <v>2</v>
      </c>
      <c r="F76" s="14">
        <v>2.29E-11</v>
      </c>
      <c r="G76" s="14">
        <v>5.14E-9</v>
      </c>
    </row>
    <row r="77" spans="1:7" ht="13" x14ac:dyDescent="0.15">
      <c r="A77" s="8">
        <v>7</v>
      </c>
      <c r="B77" s="8" t="s">
        <v>1171</v>
      </c>
      <c r="C77" s="8">
        <v>-0.374</v>
      </c>
      <c r="D77" s="18">
        <v>5.6000000000000001E-2</v>
      </c>
      <c r="E77" s="8">
        <v>3</v>
      </c>
      <c r="F77" s="14">
        <v>2.3800000000000001E-11</v>
      </c>
      <c r="G77" s="14">
        <v>5.2400000000000001E-9</v>
      </c>
    </row>
    <row r="78" spans="1:7" ht="13" x14ac:dyDescent="0.15">
      <c r="A78" s="8">
        <v>8</v>
      </c>
      <c r="B78" s="8" t="s">
        <v>284</v>
      </c>
      <c r="C78" s="8">
        <v>0.65800000000000003</v>
      </c>
      <c r="D78" s="18">
        <v>9.8000000000000004E-2</v>
      </c>
      <c r="E78" s="8">
        <v>2</v>
      </c>
      <c r="F78" s="14">
        <v>2.39E-11</v>
      </c>
      <c r="G78" s="14">
        <v>5.2400000000000001E-9</v>
      </c>
    </row>
    <row r="79" spans="1:7" ht="13" x14ac:dyDescent="0.15">
      <c r="A79" s="8">
        <v>4</v>
      </c>
      <c r="B79" s="8" t="s">
        <v>1172</v>
      </c>
      <c r="C79" s="8">
        <v>0.376</v>
      </c>
      <c r="D79" s="18">
        <v>5.6000000000000001E-2</v>
      </c>
      <c r="E79" s="8">
        <v>2</v>
      </c>
      <c r="F79" s="14">
        <v>2.5200000000000001E-11</v>
      </c>
      <c r="G79" s="14">
        <v>5.4700000000000003E-9</v>
      </c>
    </row>
    <row r="80" spans="1:7" ht="13" x14ac:dyDescent="0.15">
      <c r="A80" s="8">
        <v>1</v>
      </c>
      <c r="B80" s="8" t="s">
        <v>1173</v>
      </c>
      <c r="C80" s="8">
        <v>-0.36299999999999999</v>
      </c>
      <c r="D80" s="18">
        <v>5.5E-2</v>
      </c>
      <c r="E80" s="8">
        <v>4</v>
      </c>
      <c r="F80" s="14">
        <v>2.88E-11</v>
      </c>
      <c r="G80" s="14">
        <v>6.1799999999999998E-9</v>
      </c>
    </row>
    <row r="81" spans="1:7" ht="13" x14ac:dyDescent="0.15">
      <c r="A81" s="8">
        <v>5</v>
      </c>
      <c r="B81" s="8" t="s">
        <v>729</v>
      </c>
      <c r="C81" s="8">
        <v>-0.504</v>
      </c>
      <c r="D81" s="18">
        <v>7.5999999999999998E-2</v>
      </c>
      <c r="E81" s="8">
        <v>2</v>
      </c>
      <c r="F81" s="14">
        <v>3.3400000000000002E-11</v>
      </c>
      <c r="G81" s="14">
        <v>7.0999999999999999E-9</v>
      </c>
    </row>
    <row r="82" spans="1:7" ht="13" x14ac:dyDescent="0.15">
      <c r="A82" s="8" t="s">
        <v>215</v>
      </c>
      <c r="B82" s="8" t="s">
        <v>1174</v>
      </c>
      <c r="C82" s="8">
        <v>-0.33100000000000002</v>
      </c>
      <c r="D82" s="18">
        <v>5.0999999999999997E-2</v>
      </c>
      <c r="E82" s="8">
        <v>2</v>
      </c>
      <c r="F82" s="14">
        <v>4.1099999999999999E-11</v>
      </c>
      <c r="G82" s="14">
        <v>8.5400000000000007E-9</v>
      </c>
    </row>
    <row r="83" spans="1:7" ht="13" x14ac:dyDescent="0.15">
      <c r="A83" s="8">
        <v>5</v>
      </c>
      <c r="B83" s="8" t="s">
        <v>1175</v>
      </c>
      <c r="C83" s="8">
        <v>-0.65600000000000003</v>
      </c>
      <c r="D83" s="18">
        <v>0.1</v>
      </c>
      <c r="E83" s="8">
        <v>3</v>
      </c>
      <c r="F83" s="14">
        <v>4.5300000000000001E-11</v>
      </c>
      <c r="G83" s="14">
        <v>9.3299999999999998E-9</v>
      </c>
    </row>
    <row r="84" spans="1:7" ht="13" x14ac:dyDescent="0.15">
      <c r="A84" s="8">
        <v>17</v>
      </c>
      <c r="B84" s="8" t="s">
        <v>1176</v>
      </c>
      <c r="C84" s="8">
        <v>0.30099999999999999</v>
      </c>
      <c r="D84" s="18">
        <v>4.5999999999999999E-2</v>
      </c>
      <c r="E84" s="8">
        <v>5</v>
      </c>
      <c r="F84" s="14">
        <v>4.89E-11</v>
      </c>
      <c r="G84" s="14">
        <v>9.8799999999999998E-9</v>
      </c>
    </row>
    <row r="85" spans="1:7" ht="13" x14ac:dyDescent="0.15">
      <c r="A85" s="8">
        <v>19</v>
      </c>
      <c r="B85" s="8" t="s">
        <v>1177</v>
      </c>
      <c r="C85" s="8">
        <v>-0.57199999999999995</v>
      </c>
      <c r="D85" s="18">
        <v>8.6999999999999994E-2</v>
      </c>
      <c r="E85" s="8">
        <v>2</v>
      </c>
      <c r="F85" s="14">
        <v>4.8999999999999999E-11</v>
      </c>
      <c r="G85" s="14">
        <v>9.8799999999999998E-9</v>
      </c>
    </row>
    <row r="86" spans="1:7" ht="13" x14ac:dyDescent="0.15">
      <c r="A86" s="8">
        <v>9</v>
      </c>
      <c r="B86" s="8" t="s">
        <v>1178</v>
      </c>
      <c r="C86" s="8">
        <v>-0.35</v>
      </c>
      <c r="D86" s="18">
        <v>5.3999999999999999E-2</v>
      </c>
      <c r="E86" s="8">
        <v>4</v>
      </c>
      <c r="F86" s="14">
        <v>4.9899999999999997E-11</v>
      </c>
      <c r="G86" s="14">
        <v>9.9599999999999995E-9</v>
      </c>
    </row>
    <row r="87" spans="1:7" ht="13" x14ac:dyDescent="0.15">
      <c r="A87" s="8">
        <v>10</v>
      </c>
      <c r="B87" s="8" t="s">
        <v>1179</v>
      </c>
      <c r="C87" s="8">
        <v>-0.53900000000000003</v>
      </c>
      <c r="D87" s="18">
        <v>8.2000000000000003E-2</v>
      </c>
      <c r="E87" s="8">
        <v>2</v>
      </c>
      <c r="F87" s="14">
        <v>5.5500000000000002E-11</v>
      </c>
      <c r="G87" s="14">
        <v>1.0999999999999999E-8</v>
      </c>
    </row>
    <row r="88" spans="1:7" ht="13" x14ac:dyDescent="0.15">
      <c r="A88" s="8">
        <v>6</v>
      </c>
      <c r="B88" s="8" t="s">
        <v>368</v>
      </c>
      <c r="C88" s="8">
        <v>0.41299999999999998</v>
      </c>
      <c r="D88" s="18">
        <v>6.3E-2</v>
      </c>
      <c r="E88" s="8">
        <v>3</v>
      </c>
      <c r="F88" s="14">
        <v>5.9600000000000006E-11</v>
      </c>
      <c r="G88" s="14">
        <v>1.1700000000000001E-8</v>
      </c>
    </row>
    <row r="89" spans="1:7" ht="13" x14ac:dyDescent="0.15">
      <c r="A89" s="8">
        <v>5</v>
      </c>
      <c r="B89" s="8" t="s">
        <v>1180</v>
      </c>
      <c r="C89" s="8">
        <v>-0.32900000000000001</v>
      </c>
      <c r="D89" s="18">
        <v>5.0999999999999997E-2</v>
      </c>
      <c r="E89" s="8">
        <v>4</v>
      </c>
      <c r="F89" s="14">
        <v>6.1299999999999998E-11</v>
      </c>
      <c r="G89" s="14">
        <v>1.1900000000000001E-8</v>
      </c>
    </row>
    <row r="90" spans="1:7" ht="13" x14ac:dyDescent="0.15">
      <c r="A90" s="8">
        <v>5</v>
      </c>
      <c r="B90" s="8" t="s">
        <v>1181</v>
      </c>
      <c r="C90" s="8">
        <v>0.53700000000000003</v>
      </c>
      <c r="D90" s="18">
        <v>8.2000000000000003E-2</v>
      </c>
      <c r="E90" s="8">
        <v>3</v>
      </c>
      <c r="F90" s="14">
        <v>6.5500000000000006E-11</v>
      </c>
      <c r="G90" s="14">
        <v>1.26E-8</v>
      </c>
    </row>
    <row r="91" spans="1:7" ht="13" x14ac:dyDescent="0.15">
      <c r="A91" s="8">
        <v>1</v>
      </c>
      <c r="B91" s="8" t="s">
        <v>1182</v>
      </c>
      <c r="C91" s="8">
        <v>-0.91200000000000003</v>
      </c>
      <c r="D91" s="18">
        <v>0.13200000000000001</v>
      </c>
      <c r="E91" s="8">
        <v>1</v>
      </c>
      <c r="F91" s="14">
        <v>7.1199999999999997E-11</v>
      </c>
      <c r="G91" s="14">
        <v>1.3399999999999999E-8</v>
      </c>
    </row>
    <row r="92" spans="1:7" ht="13" x14ac:dyDescent="0.15">
      <c r="A92" s="8">
        <v>14</v>
      </c>
      <c r="B92" s="8" t="s">
        <v>1183</v>
      </c>
      <c r="C92" s="8">
        <v>-0.38800000000000001</v>
      </c>
      <c r="D92" s="18">
        <v>0.06</v>
      </c>
      <c r="E92" s="8">
        <v>5</v>
      </c>
      <c r="F92" s="14">
        <v>7.3599999999999997E-11</v>
      </c>
      <c r="G92" s="14">
        <v>1.3799999999999999E-8</v>
      </c>
    </row>
    <row r="93" spans="1:7" ht="13" x14ac:dyDescent="0.15">
      <c r="A93" s="8">
        <v>8</v>
      </c>
      <c r="B93" s="8" t="s">
        <v>382</v>
      </c>
      <c r="C93" s="8">
        <v>-0.63400000000000001</v>
      </c>
      <c r="D93" s="18">
        <v>9.7000000000000003E-2</v>
      </c>
      <c r="E93" s="8">
        <v>3</v>
      </c>
      <c r="F93" s="14">
        <v>7.7399999999999999E-11</v>
      </c>
      <c r="G93" s="14">
        <v>1.4300000000000001E-8</v>
      </c>
    </row>
    <row r="94" spans="1:7" ht="13" x14ac:dyDescent="0.15">
      <c r="A94" s="8">
        <v>1</v>
      </c>
      <c r="B94" s="8" t="s">
        <v>1184</v>
      </c>
      <c r="C94" s="8">
        <v>-0.499</v>
      </c>
      <c r="D94" s="18">
        <v>7.6999999999999999E-2</v>
      </c>
      <c r="E94" s="8">
        <v>2</v>
      </c>
      <c r="F94" s="14">
        <v>8.3400000000000004E-11</v>
      </c>
      <c r="G94" s="14">
        <v>1.5300000000000001E-8</v>
      </c>
    </row>
    <row r="95" spans="1:7" ht="13" x14ac:dyDescent="0.15">
      <c r="A95" s="8">
        <v>6</v>
      </c>
      <c r="B95" s="8" t="s">
        <v>1185</v>
      </c>
      <c r="C95" s="8">
        <v>-0.44400000000000001</v>
      </c>
      <c r="D95" s="18">
        <v>6.9000000000000006E-2</v>
      </c>
      <c r="E95" s="8">
        <v>3</v>
      </c>
      <c r="F95" s="14">
        <v>8.5899999999999995E-11</v>
      </c>
      <c r="G95" s="14">
        <v>1.5600000000000001E-8</v>
      </c>
    </row>
    <row r="96" spans="1:7" ht="13" x14ac:dyDescent="0.15">
      <c r="A96" s="8">
        <v>15</v>
      </c>
      <c r="B96" s="8" t="s">
        <v>259</v>
      </c>
      <c r="C96" s="8">
        <v>0.308</v>
      </c>
      <c r="D96" s="18">
        <v>4.8000000000000001E-2</v>
      </c>
      <c r="E96" s="8">
        <v>7</v>
      </c>
      <c r="F96" s="14">
        <v>9.7699999999999996E-11</v>
      </c>
      <c r="G96" s="14">
        <v>1.7599999999999999E-8</v>
      </c>
    </row>
    <row r="97" spans="1:7" ht="13" x14ac:dyDescent="0.15">
      <c r="A97" s="8">
        <v>17</v>
      </c>
      <c r="B97" s="8" t="s">
        <v>1186</v>
      </c>
      <c r="C97" s="8">
        <v>0.40899999999999997</v>
      </c>
      <c r="D97" s="18">
        <v>6.3E-2</v>
      </c>
      <c r="E97" s="8">
        <v>2</v>
      </c>
      <c r="F97" s="14">
        <v>9.9099999999999999E-11</v>
      </c>
      <c r="G97" s="14">
        <v>1.77E-8</v>
      </c>
    </row>
    <row r="98" spans="1:7" ht="13" x14ac:dyDescent="0.15">
      <c r="A98" s="8">
        <v>8</v>
      </c>
      <c r="B98" s="8" t="s">
        <v>1187</v>
      </c>
      <c r="C98" s="8">
        <v>-0.46600000000000003</v>
      </c>
      <c r="D98" s="18">
        <v>7.1999999999999995E-2</v>
      </c>
      <c r="E98" s="8">
        <v>2</v>
      </c>
      <c r="F98" s="14">
        <v>1.0700000000000001E-10</v>
      </c>
      <c r="G98" s="14">
        <v>1.89E-8</v>
      </c>
    </row>
    <row r="99" spans="1:7" ht="13" x14ac:dyDescent="0.15">
      <c r="A99" s="8">
        <v>5</v>
      </c>
      <c r="B99" s="8" t="s">
        <v>1188</v>
      </c>
      <c r="C99" s="8">
        <v>-0.30099999999999999</v>
      </c>
      <c r="D99" s="18">
        <v>4.5999999999999999E-2</v>
      </c>
      <c r="E99" s="8">
        <v>5</v>
      </c>
      <c r="F99" s="14">
        <v>1.13E-10</v>
      </c>
      <c r="G99" s="14">
        <v>1.9799999999999999E-8</v>
      </c>
    </row>
    <row r="100" spans="1:7" ht="13" x14ac:dyDescent="0.15">
      <c r="A100" s="8">
        <v>1</v>
      </c>
      <c r="B100" s="8" t="s">
        <v>1189</v>
      </c>
      <c r="C100" s="8">
        <v>-0.34799999999999998</v>
      </c>
      <c r="D100" s="18">
        <v>5.3999999999999999E-2</v>
      </c>
      <c r="E100" s="8">
        <v>5</v>
      </c>
      <c r="F100" s="14">
        <v>1.43E-10</v>
      </c>
      <c r="G100" s="14">
        <v>2.4900000000000001E-8</v>
      </c>
    </row>
    <row r="101" spans="1:7" ht="13" x14ac:dyDescent="0.15">
      <c r="A101" s="8">
        <v>3</v>
      </c>
      <c r="B101" s="8" t="s">
        <v>1190</v>
      </c>
      <c r="C101" s="8">
        <v>0.60499999999999998</v>
      </c>
      <c r="D101" s="18">
        <v>9.5000000000000001E-2</v>
      </c>
      <c r="E101" s="8">
        <v>4</v>
      </c>
      <c r="F101" s="14">
        <v>1.6100000000000001E-10</v>
      </c>
      <c r="G101" s="14">
        <v>2.7599999999999999E-8</v>
      </c>
    </row>
    <row r="102" spans="1:7" ht="13" x14ac:dyDescent="0.15">
      <c r="A102" s="8">
        <v>3</v>
      </c>
      <c r="B102" s="8" t="s">
        <v>1191</v>
      </c>
      <c r="C102" s="8">
        <v>-0.85099999999999998</v>
      </c>
      <c r="D102" s="18">
        <v>0.13200000000000001</v>
      </c>
      <c r="E102" s="8">
        <v>2</v>
      </c>
      <c r="F102" s="14">
        <v>1.73E-10</v>
      </c>
      <c r="G102" s="14">
        <v>2.9300000000000001E-8</v>
      </c>
    </row>
    <row r="103" spans="1:7" ht="13" x14ac:dyDescent="0.15">
      <c r="A103" s="8">
        <v>3</v>
      </c>
      <c r="B103" s="8" t="s">
        <v>1192</v>
      </c>
      <c r="C103" s="8">
        <v>-0.378</v>
      </c>
      <c r="D103" s="18">
        <v>0.06</v>
      </c>
      <c r="E103" s="8">
        <v>3</v>
      </c>
      <c r="F103" s="14">
        <v>1.8299999999999999E-10</v>
      </c>
      <c r="G103" s="14">
        <v>3.0799999999999998E-8</v>
      </c>
    </row>
    <row r="104" spans="1:7" ht="13" x14ac:dyDescent="0.15">
      <c r="A104" s="8">
        <v>4</v>
      </c>
      <c r="B104" s="8" t="s">
        <v>1193</v>
      </c>
      <c r="C104" s="8">
        <v>-0.30099999999999999</v>
      </c>
      <c r="D104" s="18">
        <v>4.7E-2</v>
      </c>
      <c r="E104" s="8">
        <v>4</v>
      </c>
      <c r="F104" s="14">
        <v>1.94E-10</v>
      </c>
      <c r="G104" s="14">
        <v>3.2399999999999999E-8</v>
      </c>
    </row>
    <row r="105" spans="1:7" ht="13" x14ac:dyDescent="0.15">
      <c r="A105" s="8">
        <v>17</v>
      </c>
      <c r="B105" s="8" t="s">
        <v>1194</v>
      </c>
      <c r="C105" s="8">
        <v>-0.498</v>
      </c>
      <c r="D105" s="18">
        <v>7.9000000000000001E-2</v>
      </c>
      <c r="E105" s="8">
        <v>3</v>
      </c>
      <c r="F105" s="14">
        <v>3.0499999999999998E-10</v>
      </c>
      <c r="G105" s="14">
        <v>4.9199999999999997E-8</v>
      </c>
    </row>
    <row r="106" spans="1:7" ht="13" x14ac:dyDescent="0.15">
      <c r="A106" s="8">
        <v>2</v>
      </c>
      <c r="B106" s="8" t="s">
        <v>1195</v>
      </c>
      <c r="C106" s="8">
        <v>-0.36099999999999999</v>
      </c>
      <c r="D106" s="18">
        <v>5.7000000000000002E-2</v>
      </c>
      <c r="E106" s="8">
        <v>2</v>
      </c>
      <c r="F106" s="14">
        <v>3.2700000000000001E-10</v>
      </c>
      <c r="G106" s="14">
        <v>5.2399999999999999E-8</v>
      </c>
    </row>
    <row r="107" spans="1:7" ht="13" x14ac:dyDescent="0.15">
      <c r="A107" s="8">
        <v>12</v>
      </c>
      <c r="B107" s="8" t="s">
        <v>1196</v>
      </c>
      <c r="C107" s="8">
        <v>-0.36199999999999999</v>
      </c>
      <c r="D107" s="18">
        <v>5.8000000000000003E-2</v>
      </c>
      <c r="E107" s="8">
        <v>4</v>
      </c>
      <c r="F107" s="14">
        <v>3.43E-10</v>
      </c>
      <c r="G107" s="14">
        <v>5.4499999999999998E-8</v>
      </c>
    </row>
    <row r="108" spans="1:7" ht="13" x14ac:dyDescent="0.15">
      <c r="A108" s="8">
        <v>4</v>
      </c>
      <c r="B108" s="8" t="s">
        <v>1197</v>
      </c>
      <c r="C108" s="8">
        <v>-0.35899999999999999</v>
      </c>
      <c r="D108" s="18">
        <v>5.8000000000000003E-2</v>
      </c>
      <c r="E108" s="8">
        <v>3</v>
      </c>
      <c r="F108" s="14">
        <v>4.34E-10</v>
      </c>
      <c r="G108" s="14">
        <v>6.7900000000000006E-8</v>
      </c>
    </row>
    <row r="109" spans="1:7" ht="13" x14ac:dyDescent="0.15">
      <c r="A109" s="8">
        <v>2</v>
      </c>
      <c r="B109" s="8" t="s">
        <v>969</v>
      </c>
      <c r="C109" s="8">
        <v>-0.64200000000000002</v>
      </c>
      <c r="D109" s="18">
        <v>0.10299999999999999</v>
      </c>
      <c r="E109" s="8">
        <v>3</v>
      </c>
      <c r="F109" s="14">
        <v>4.7100000000000003E-10</v>
      </c>
      <c r="G109" s="14">
        <v>7.1999999999999996E-8</v>
      </c>
    </row>
    <row r="110" spans="1:7" ht="13" x14ac:dyDescent="0.15">
      <c r="A110" s="8">
        <v>3</v>
      </c>
      <c r="B110" s="8" t="s">
        <v>1198</v>
      </c>
      <c r="C110" s="8">
        <v>0.55500000000000005</v>
      </c>
      <c r="D110" s="18">
        <v>8.8999999999999996E-2</v>
      </c>
      <c r="E110" s="8">
        <v>4</v>
      </c>
      <c r="F110" s="14">
        <v>5.1999999999999996E-10</v>
      </c>
      <c r="G110" s="14">
        <v>7.7799999999999995E-8</v>
      </c>
    </row>
    <row r="111" spans="1:7" ht="13" x14ac:dyDescent="0.15">
      <c r="A111" s="8">
        <v>1</v>
      </c>
      <c r="B111" s="8" t="s">
        <v>1199</v>
      </c>
      <c r="C111" s="8">
        <v>-0.32700000000000001</v>
      </c>
      <c r="D111" s="18">
        <v>5.2999999999999999E-2</v>
      </c>
      <c r="E111" s="8">
        <v>3</v>
      </c>
      <c r="F111" s="14">
        <v>5.3700000000000001E-10</v>
      </c>
      <c r="G111" s="14">
        <v>7.91E-8</v>
      </c>
    </row>
    <row r="112" spans="1:7" ht="13" x14ac:dyDescent="0.15">
      <c r="A112" s="8">
        <v>6</v>
      </c>
      <c r="B112" s="8" t="s">
        <v>1200</v>
      </c>
      <c r="C112" s="8">
        <v>-0.38100000000000001</v>
      </c>
      <c r="D112" s="18">
        <v>6.0999999999999999E-2</v>
      </c>
      <c r="E112" s="8">
        <v>3</v>
      </c>
      <c r="F112" s="14">
        <v>6.1400000000000005E-10</v>
      </c>
      <c r="G112" s="14">
        <v>8.9099999999999997E-8</v>
      </c>
    </row>
    <row r="113" spans="1:7" ht="13" x14ac:dyDescent="0.15">
      <c r="A113" s="8">
        <v>5</v>
      </c>
      <c r="B113" s="8" t="s">
        <v>1201</v>
      </c>
      <c r="C113" s="8">
        <v>-0.375</v>
      </c>
      <c r="D113" s="18">
        <v>0.06</v>
      </c>
      <c r="E113" s="8">
        <v>3</v>
      </c>
      <c r="F113" s="14">
        <v>6.2700000000000001E-10</v>
      </c>
      <c r="G113" s="14">
        <v>9.0299999999999995E-8</v>
      </c>
    </row>
    <row r="114" spans="1:7" ht="13" x14ac:dyDescent="0.15">
      <c r="A114" s="8">
        <v>19</v>
      </c>
      <c r="B114" s="8" t="s">
        <v>1202</v>
      </c>
      <c r="C114" s="8">
        <v>-0.32100000000000001</v>
      </c>
      <c r="D114" s="18">
        <v>5.1999999999999998E-2</v>
      </c>
      <c r="E114" s="8">
        <v>2</v>
      </c>
      <c r="F114" s="14">
        <v>6.4099999999999996E-10</v>
      </c>
      <c r="G114" s="14">
        <v>9.1699999999999994E-8</v>
      </c>
    </row>
    <row r="115" spans="1:7" ht="13" x14ac:dyDescent="0.15">
      <c r="A115" s="8">
        <v>7</v>
      </c>
      <c r="B115" s="8" t="s">
        <v>1203</v>
      </c>
      <c r="C115" s="8">
        <v>-0.33600000000000002</v>
      </c>
      <c r="D115" s="18">
        <v>5.5E-2</v>
      </c>
      <c r="E115" s="8">
        <v>4</v>
      </c>
      <c r="F115" s="14">
        <v>6.5300000000000002E-10</v>
      </c>
      <c r="G115" s="14">
        <v>9.2099999999999998E-8</v>
      </c>
    </row>
    <row r="116" spans="1:7" ht="13" x14ac:dyDescent="0.15">
      <c r="A116" s="8">
        <v>19</v>
      </c>
      <c r="B116" s="8" t="s">
        <v>1204</v>
      </c>
      <c r="C116" s="8">
        <v>-0.47799999999999998</v>
      </c>
      <c r="D116" s="18">
        <v>7.8E-2</v>
      </c>
      <c r="E116" s="8">
        <v>2</v>
      </c>
      <c r="F116" s="14">
        <v>7.3400000000000005E-10</v>
      </c>
      <c r="G116" s="14">
        <v>1.03E-7</v>
      </c>
    </row>
    <row r="117" spans="1:7" ht="13" x14ac:dyDescent="0.15">
      <c r="A117" s="8">
        <v>11</v>
      </c>
      <c r="B117" s="8" t="s">
        <v>1205</v>
      </c>
      <c r="C117" s="8">
        <v>-0.38600000000000001</v>
      </c>
      <c r="D117" s="18">
        <v>6.3E-2</v>
      </c>
      <c r="E117" s="8">
        <v>3</v>
      </c>
      <c r="F117" s="14">
        <v>8.8199999999999995E-10</v>
      </c>
      <c r="G117" s="14">
        <v>1.23E-7</v>
      </c>
    </row>
    <row r="118" spans="1:7" ht="13" x14ac:dyDescent="0.15">
      <c r="A118" s="8">
        <v>19</v>
      </c>
      <c r="B118" s="8" t="s">
        <v>1206</v>
      </c>
      <c r="C118" s="8">
        <v>0.432</v>
      </c>
      <c r="D118" s="18">
        <v>7.0000000000000007E-2</v>
      </c>
      <c r="E118" s="8">
        <v>2</v>
      </c>
      <c r="F118" s="14">
        <v>9.7500000000000005E-10</v>
      </c>
      <c r="G118" s="14">
        <v>1.3400000000000001E-7</v>
      </c>
    </row>
    <row r="119" spans="1:7" ht="13" x14ac:dyDescent="0.15">
      <c r="A119" s="8">
        <v>12</v>
      </c>
      <c r="B119" s="8" t="s">
        <v>1207</v>
      </c>
      <c r="C119" s="8">
        <v>-0.47899999999999998</v>
      </c>
      <c r="D119" s="18">
        <v>7.9000000000000001E-2</v>
      </c>
      <c r="E119" s="8">
        <v>3</v>
      </c>
      <c r="F119" s="14">
        <v>1.0399999999999999E-9</v>
      </c>
      <c r="G119" s="14">
        <v>1.42E-7</v>
      </c>
    </row>
    <row r="120" spans="1:7" ht="13" x14ac:dyDescent="0.15">
      <c r="A120" s="8">
        <v>12</v>
      </c>
      <c r="B120" s="8" t="s">
        <v>1106</v>
      </c>
      <c r="C120" s="8">
        <v>0.72</v>
      </c>
      <c r="D120" s="18">
        <v>0.11799999999999999</v>
      </c>
      <c r="E120" s="8">
        <v>2</v>
      </c>
      <c r="F120" s="14">
        <v>1.1599999999999999E-9</v>
      </c>
      <c r="G120" s="14">
        <v>1.5699999999999999E-7</v>
      </c>
    </row>
    <row r="121" spans="1:7" ht="13" x14ac:dyDescent="0.15">
      <c r="A121" s="8">
        <v>16</v>
      </c>
      <c r="B121" s="8" t="s">
        <v>1208</v>
      </c>
      <c r="C121" s="8">
        <v>0.379</v>
      </c>
      <c r="D121" s="18">
        <v>6.3E-2</v>
      </c>
      <c r="E121" s="8">
        <v>2</v>
      </c>
      <c r="F121" s="14">
        <v>1.38E-9</v>
      </c>
      <c r="G121" s="14">
        <v>1.86E-7</v>
      </c>
    </row>
    <row r="122" spans="1:7" ht="13" x14ac:dyDescent="0.15">
      <c r="A122" s="8" t="s">
        <v>215</v>
      </c>
      <c r="B122" s="8" t="s">
        <v>797</v>
      </c>
      <c r="C122" s="8">
        <v>-0.34699999999999998</v>
      </c>
      <c r="D122" s="18">
        <v>5.7000000000000002E-2</v>
      </c>
      <c r="E122" s="8">
        <v>4</v>
      </c>
      <c r="F122" s="14">
        <v>1.49E-9</v>
      </c>
      <c r="G122" s="14">
        <v>1.9999999999999999E-7</v>
      </c>
    </row>
    <row r="123" spans="1:7" ht="13" x14ac:dyDescent="0.15">
      <c r="A123" s="8">
        <v>11</v>
      </c>
      <c r="B123" s="8" t="s">
        <v>1209</v>
      </c>
      <c r="C123" s="8">
        <v>0.33300000000000002</v>
      </c>
      <c r="D123" s="18">
        <v>5.6000000000000001E-2</v>
      </c>
      <c r="E123" s="8">
        <v>2</v>
      </c>
      <c r="F123" s="14">
        <v>1.9500000000000001E-9</v>
      </c>
      <c r="G123" s="14">
        <v>2.5899999999999998E-7</v>
      </c>
    </row>
    <row r="124" spans="1:7" ht="13" x14ac:dyDescent="0.15">
      <c r="A124" s="8">
        <v>17</v>
      </c>
      <c r="B124" s="8" t="s">
        <v>1210</v>
      </c>
      <c r="C124" s="8">
        <v>0.36199999999999999</v>
      </c>
      <c r="D124" s="18">
        <v>6.0999999999999999E-2</v>
      </c>
      <c r="E124" s="8">
        <v>5</v>
      </c>
      <c r="F124" s="14">
        <v>2.4399999999999998E-9</v>
      </c>
      <c r="G124" s="14">
        <v>3.1800000000000002E-7</v>
      </c>
    </row>
    <row r="125" spans="1:7" ht="13" x14ac:dyDescent="0.15">
      <c r="A125" s="8">
        <v>6</v>
      </c>
      <c r="B125" s="8" t="s">
        <v>1211</v>
      </c>
      <c r="C125" s="8">
        <v>-0.313</v>
      </c>
      <c r="D125" s="18">
        <v>5.2999999999999999E-2</v>
      </c>
      <c r="E125" s="8">
        <v>2</v>
      </c>
      <c r="F125" s="14">
        <v>2.5599999999999998E-9</v>
      </c>
      <c r="G125" s="14">
        <v>3.3099999999999999E-7</v>
      </c>
    </row>
    <row r="126" spans="1:7" ht="13" x14ac:dyDescent="0.15">
      <c r="A126" s="8">
        <v>10</v>
      </c>
      <c r="B126" s="8" t="s">
        <v>467</v>
      </c>
      <c r="C126" s="8">
        <v>-0.46100000000000002</v>
      </c>
      <c r="D126" s="18">
        <v>7.8E-2</v>
      </c>
      <c r="E126" s="8">
        <v>4</v>
      </c>
      <c r="F126" s="14">
        <v>2.76E-9</v>
      </c>
      <c r="G126" s="14">
        <v>3.5499999999999999E-7</v>
      </c>
    </row>
    <row r="127" spans="1:7" ht="13" x14ac:dyDescent="0.15">
      <c r="A127" s="8">
        <v>5</v>
      </c>
      <c r="B127" s="8" t="s">
        <v>728</v>
      </c>
      <c r="C127" s="8">
        <v>0.49099999999999999</v>
      </c>
      <c r="D127" s="18">
        <v>8.3000000000000004E-2</v>
      </c>
      <c r="E127" s="8">
        <v>3</v>
      </c>
      <c r="F127" s="14">
        <v>2.7900000000000001E-9</v>
      </c>
      <c r="G127" s="14">
        <v>3.5499999999999999E-7</v>
      </c>
    </row>
    <row r="128" spans="1:7" ht="13" x14ac:dyDescent="0.15">
      <c r="A128" s="8">
        <v>11</v>
      </c>
      <c r="B128" s="8" t="s">
        <v>1212</v>
      </c>
      <c r="C128" s="8">
        <v>-0.434</v>
      </c>
      <c r="D128" s="18">
        <v>7.2999999999999995E-2</v>
      </c>
      <c r="E128" s="8">
        <v>2</v>
      </c>
      <c r="F128" s="14">
        <v>2.7999999999999998E-9</v>
      </c>
      <c r="G128" s="14">
        <v>3.5499999999999999E-7</v>
      </c>
    </row>
    <row r="129" spans="1:7" ht="13" x14ac:dyDescent="0.15">
      <c r="A129" s="8">
        <v>19</v>
      </c>
      <c r="B129" s="8" t="s">
        <v>1213</v>
      </c>
      <c r="C129" s="8">
        <v>-0.313</v>
      </c>
      <c r="D129" s="18">
        <v>5.2999999999999999E-2</v>
      </c>
      <c r="E129" s="8">
        <v>2</v>
      </c>
      <c r="F129" s="14">
        <v>2.88E-9</v>
      </c>
      <c r="G129" s="14">
        <v>3.6399999999999998E-7</v>
      </c>
    </row>
    <row r="130" spans="1:7" ht="13" x14ac:dyDescent="0.15">
      <c r="A130" s="8">
        <v>3</v>
      </c>
      <c r="B130" s="8" t="s">
        <v>1214</v>
      </c>
      <c r="C130" s="8">
        <v>-0.309</v>
      </c>
      <c r="D130" s="18">
        <v>5.1999999999999998E-2</v>
      </c>
      <c r="E130" s="8">
        <v>4</v>
      </c>
      <c r="F130" s="14">
        <v>2.9899999999999998E-9</v>
      </c>
      <c r="G130" s="14">
        <v>3.7500000000000001E-7</v>
      </c>
    </row>
    <row r="131" spans="1:7" ht="13" x14ac:dyDescent="0.15">
      <c r="A131" s="8">
        <v>2</v>
      </c>
      <c r="B131" s="8" t="s">
        <v>1215</v>
      </c>
      <c r="C131" s="8">
        <v>-0.47</v>
      </c>
      <c r="D131" s="18">
        <v>0.08</v>
      </c>
      <c r="E131" s="8">
        <v>3</v>
      </c>
      <c r="F131" s="14">
        <v>3.46E-9</v>
      </c>
      <c r="G131" s="14">
        <v>4.2899999999999999E-7</v>
      </c>
    </row>
    <row r="132" spans="1:7" ht="13" x14ac:dyDescent="0.15">
      <c r="A132" s="8">
        <v>5</v>
      </c>
      <c r="B132" s="8" t="s">
        <v>1216</v>
      </c>
      <c r="C132" s="8">
        <v>0.30199999999999999</v>
      </c>
      <c r="D132" s="18">
        <v>5.0999999999999997E-2</v>
      </c>
      <c r="E132" s="8">
        <v>4</v>
      </c>
      <c r="F132" s="14">
        <v>3.6199999999999999E-9</v>
      </c>
      <c r="G132" s="14">
        <v>4.4499999999999997E-7</v>
      </c>
    </row>
    <row r="133" spans="1:7" ht="13" x14ac:dyDescent="0.15">
      <c r="A133" s="8">
        <v>19</v>
      </c>
      <c r="B133" s="8" t="s">
        <v>1217</v>
      </c>
      <c r="C133" s="8">
        <v>-0.52</v>
      </c>
      <c r="D133" s="18">
        <v>8.7999999999999995E-2</v>
      </c>
      <c r="E133" s="8">
        <v>2</v>
      </c>
      <c r="F133" s="14">
        <v>3.6699999999999999E-9</v>
      </c>
      <c r="G133" s="14">
        <v>4.4900000000000001E-7</v>
      </c>
    </row>
    <row r="134" spans="1:7" ht="13" x14ac:dyDescent="0.15">
      <c r="A134" s="8">
        <v>12</v>
      </c>
      <c r="B134" s="8" t="s">
        <v>1218</v>
      </c>
      <c r="C134" s="8">
        <v>0.41499999999999998</v>
      </c>
      <c r="D134" s="18">
        <v>7.0999999999999994E-2</v>
      </c>
      <c r="E134" s="8">
        <v>3</v>
      </c>
      <c r="F134" s="14">
        <v>4.0599999999999996E-9</v>
      </c>
      <c r="G134" s="14">
        <v>4.8800000000000003E-7</v>
      </c>
    </row>
    <row r="135" spans="1:7" ht="13" x14ac:dyDescent="0.15">
      <c r="A135" s="8">
        <v>16</v>
      </c>
      <c r="B135" s="8" t="s">
        <v>239</v>
      </c>
      <c r="C135" s="8">
        <v>-0.58399999999999996</v>
      </c>
      <c r="D135" s="18">
        <v>9.9000000000000005E-2</v>
      </c>
      <c r="E135" s="8">
        <v>2</v>
      </c>
      <c r="F135" s="14">
        <v>4.3599999999999998E-9</v>
      </c>
      <c r="G135" s="14">
        <v>5.2E-7</v>
      </c>
    </row>
    <row r="136" spans="1:7" ht="13" x14ac:dyDescent="0.15">
      <c r="A136" s="8">
        <v>20</v>
      </c>
      <c r="B136" s="8" t="s">
        <v>665</v>
      </c>
      <c r="C136" s="8">
        <v>-0.39</v>
      </c>
      <c r="D136" s="18">
        <v>6.6000000000000003E-2</v>
      </c>
      <c r="E136" s="8">
        <v>3</v>
      </c>
      <c r="F136" s="14">
        <v>4.7900000000000002E-9</v>
      </c>
      <c r="G136" s="14">
        <v>5.6899999999999997E-7</v>
      </c>
    </row>
    <row r="137" spans="1:7" ht="13" x14ac:dyDescent="0.15">
      <c r="A137" s="8">
        <v>6</v>
      </c>
      <c r="B137" s="8" t="s">
        <v>1219</v>
      </c>
      <c r="C137" s="8">
        <v>-0.36699999999999999</v>
      </c>
      <c r="D137" s="18">
        <v>6.3E-2</v>
      </c>
      <c r="E137" s="8">
        <v>4</v>
      </c>
      <c r="F137" s="14">
        <v>5.9799999999999996E-9</v>
      </c>
      <c r="G137" s="14">
        <v>6.9999999999999997E-7</v>
      </c>
    </row>
    <row r="138" spans="1:7" ht="13" x14ac:dyDescent="0.15">
      <c r="A138" s="8">
        <v>19</v>
      </c>
      <c r="B138" s="8" t="s">
        <v>1220</v>
      </c>
      <c r="C138" s="8">
        <v>0.53800000000000003</v>
      </c>
      <c r="D138" s="18">
        <v>9.1999999999999998E-2</v>
      </c>
      <c r="E138" s="8">
        <v>2</v>
      </c>
      <c r="F138" s="14">
        <v>6E-9</v>
      </c>
      <c r="G138" s="14">
        <v>6.9999999999999997E-7</v>
      </c>
    </row>
    <row r="139" spans="1:7" ht="13" x14ac:dyDescent="0.15">
      <c r="A139" s="8">
        <v>20</v>
      </c>
      <c r="B139" s="8" t="s">
        <v>1221</v>
      </c>
      <c r="C139" s="8">
        <v>-0.42499999999999999</v>
      </c>
      <c r="D139" s="18">
        <v>7.2999999999999995E-2</v>
      </c>
      <c r="E139" s="8">
        <v>2</v>
      </c>
      <c r="F139" s="14">
        <v>6.3600000000000004E-9</v>
      </c>
      <c r="G139" s="14">
        <v>7.3499999999999995E-7</v>
      </c>
    </row>
    <row r="140" spans="1:7" ht="13" x14ac:dyDescent="0.15">
      <c r="A140" s="8">
        <v>6</v>
      </c>
      <c r="B140" s="8" t="s">
        <v>1222</v>
      </c>
      <c r="C140" s="8">
        <v>-0.35699999999999998</v>
      </c>
      <c r="D140" s="18">
        <v>6.0999999999999999E-2</v>
      </c>
      <c r="E140" s="8">
        <v>2</v>
      </c>
      <c r="F140" s="14">
        <v>6.5300000000000004E-9</v>
      </c>
      <c r="G140" s="14">
        <v>7.4799999999999997E-7</v>
      </c>
    </row>
    <row r="141" spans="1:7" ht="13" x14ac:dyDescent="0.15">
      <c r="A141" s="8">
        <v>5</v>
      </c>
      <c r="B141" s="8" t="s">
        <v>1223</v>
      </c>
      <c r="C141" s="8">
        <v>-1.19</v>
      </c>
      <c r="D141" s="18">
        <v>0.20399999999999999</v>
      </c>
      <c r="E141" s="8">
        <v>1</v>
      </c>
      <c r="F141" s="14">
        <v>7.6500000000000007E-9</v>
      </c>
      <c r="G141" s="14">
        <v>8.7199999999999997E-7</v>
      </c>
    </row>
    <row r="142" spans="1:7" ht="13" x14ac:dyDescent="0.15">
      <c r="A142" s="8">
        <v>1</v>
      </c>
      <c r="B142" s="8" t="s">
        <v>1224</v>
      </c>
      <c r="C142" s="8">
        <v>-0.56799999999999995</v>
      </c>
      <c r="D142" s="18">
        <v>9.8000000000000004E-2</v>
      </c>
      <c r="E142" s="8">
        <v>2</v>
      </c>
      <c r="F142" s="14">
        <v>7.8399999999999994E-9</v>
      </c>
      <c r="G142" s="14">
        <v>8.8899999999999998E-7</v>
      </c>
    </row>
    <row r="143" spans="1:7" ht="13" x14ac:dyDescent="0.15">
      <c r="A143" s="8">
        <v>9</v>
      </c>
      <c r="B143" s="8" t="s">
        <v>1225</v>
      </c>
      <c r="C143" s="8">
        <v>-0.47499999999999998</v>
      </c>
      <c r="D143" s="18">
        <v>8.2000000000000003E-2</v>
      </c>
      <c r="E143" s="8">
        <v>3</v>
      </c>
      <c r="F143" s="14">
        <v>8.5299999999999993E-9</v>
      </c>
      <c r="G143" s="14">
        <v>9.6099999999999999E-7</v>
      </c>
    </row>
    <row r="144" spans="1:7" ht="13" x14ac:dyDescent="0.15">
      <c r="A144" s="8">
        <v>9</v>
      </c>
      <c r="B144" s="8" t="s">
        <v>1226</v>
      </c>
      <c r="C144" s="8">
        <v>-0.57399999999999995</v>
      </c>
      <c r="D144" s="18">
        <v>9.9000000000000005E-2</v>
      </c>
      <c r="E144" s="8">
        <v>2</v>
      </c>
      <c r="F144" s="14">
        <v>8.6200000000000004E-9</v>
      </c>
      <c r="G144" s="14">
        <v>9.6599999999999994E-7</v>
      </c>
    </row>
    <row r="145" spans="1:7" ht="13" x14ac:dyDescent="0.15">
      <c r="A145" s="8">
        <v>17</v>
      </c>
      <c r="B145" s="8" t="s">
        <v>1227</v>
      </c>
      <c r="C145" s="8">
        <v>0.32800000000000001</v>
      </c>
      <c r="D145" s="18">
        <v>5.7000000000000002E-2</v>
      </c>
      <c r="E145" s="8">
        <v>3</v>
      </c>
      <c r="F145" s="14">
        <v>8.9000000000000003E-9</v>
      </c>
      <c r="G145" s="14">
        <v>9.8599999999999996E-7</v>
      </c>
    </row>
    <row r="146" spans="1:7" ht="13" x14ac:dyDescent="0.15">
      <c r="A146" s="8">
        <v>3</v>
      </c>
      <c r="B146" s="8" t="s">
        <v>1228</v>
      </c>
      <c r="C146" s="8">
        <v>1.05</v>
      </c>
      <c r="D146" s="18">
        <v>0.17599999999999999</v>
      </c>
      <c r="E146" s="8">
        <v>1</v>
      </c>
      <c r="F146" s="14">
        <v>9.5700000000000007E-9</v>
      </c>
      <c r="G146" s="14">
        <v>1.0499999999999999E-6</v>
      </c>
    </row>
    <row r="147" spans="1:7" ht="13" x14ac:dyDescent="0.15">
      <c r="A147" s="8">
        <v>15</v>
      </c>
      <c r="B147" s="8" t="s">
        <v>1229</v>
      </c>
      <c r="C147" s="8">
        <v>0.92900000000000005</v>
      </c>
      <c r="D147" s="18">
        <v>0.157</v>
      </c>
      <c r="E147" s="8">
        <v>1</v>
      </c>
      <c r="F147" s="14">
        <v>1.05E-8</v>
      </c>
      <c r="G147" s="14">
        <v>1.13E-6</v>
      </c>
    </row>
    <row r="148" spans="1:7" ht="13" x14ac:dyDescent="0.15">
      <c r="A148" s="8">
        <v>6</v>
      </c>
      <c r="B148" s="8" t="s">
        <v>1230</v>
      </c>
      <c r="C148" s="8">
        <v>-0.47899999999999998</v>
      </c>
      <c r="D148" s="18">
        <v>8.4000000000000005E-2</v>
      </c>
      <c r="E148" s="8">
        <v>2</v>
      </c>
      <c r="F148" s="14">
        <v>1.07E-8</v>
      </c>
      <c r="G148" s="14">
        <v>1.1400000000000001E-6</v>
      </c>
    </row>
    <row r="149" spans="1:7" ht="13" x14ac:dyDescent="0.15">
      <c r="A149" s="8">
        <v>16</v>
      </c>
      <c r="B149" s="8" t="s">
        <v>334</v>
      </c>
      <c r="C149" s="8">
        <v>-0.627</v>
      </c>
      <c r="D149" s="18">
        <v>0.11</v>
      </c>
      <c r="E149" s="8">
        <v>2</v>
      </c>
      <c r="F149" s="14">
        <v>1.1199999999999999E-8</v>
      </c>
      <c r="G149" s="14">
        <v>1.19E-6</v>
      </c>
    </row>
    <row r="150" spans="1:7" ht="13" x14ac:dyDescent="0.15">
      <c r="A150" s="8">
        <v>10</v>
      </c>
      <c r="B150" s="8" t="s">
        <v>1231</v>
      </c>
      <c r="C150" s="8">
        <v>-0.83699999999999997</v>
      </c>
      <c r="D150" s="18">
        <v>0.14399999999999999</v>
      </c>
      <c r="E150" s="8">
        <v>1</v>
      </c>
      <c r="F150" s="14">
        <v>1.27E-8</v>
      </c>
      <c r="G150" s="14">
        <v>1.3200000000000001E-6</v>
      </c>
    </row>
    <row r="151" spans="1:7" ht="13" x14ac:dyDescent="0.15">
      <c r="A151" s="8">
        <v>11</v>
      </c>
      <c r="B151" s="8" t="s">
        <v>1232</v>
      </c>
      <c r="C151" s="8">
        <v>-0.35</v>
      </c>
      <c r="D151" s="18">
        <v>6.0999999999999999E-2</v>
      </c>
      <c r="E151" s="8">
        <v>3</v>
      </c>
      <c r="F151" s="14">
        <v>1.29E-8</v>
      </c>
      <c r="G151" s="14">
        <v>1.3400000000000001E-6</v>
      </c>
    </row>
    <row r="152" spans="1:7" ht="13" x14ac:dyDescent="0.15">
      <c r="A152" s="8" t="s">
        <v>215</v>
      </c>
      <c r="B152" s="8" t="s">
        <v>1233</v>
      </c>
      <c r="C152" s="8">
        <v>-0.40600000000000003</v>
      </c>
      <c r="D152" s="18">
        <v>7.0999999999999994E-2</v>
      </c>
      <c r="E152" s="8">
        <v>2</v>
      </c>
      <c r="F152" s="14">
        <v>1.3000000000000001E-8</v>
      </c>
      <c r="G152" s="14">
        <v>1.3400000000000001E-6</v>
      </c>
    </row>
    <row r="153" spans="1:7" ht="13" x14ac:dyDescent="0.15">
      <c r="A153" s="8">
        <v>2</v>
      </c>
      <c r="B153" s="8" t="s">
        <v>1234</v>
      </c>
      <c r="C153" s="8">
        <v>-0.39200000000000002</v>
      </c>
      <c r="D153" s="18">
        <v>6.9000000000000006E-2</v>
      </c>
      <c r="E153" s="8">
        <v>2</v>
      </c>
      <c r="F153" s="14">
        <v>1.33E-8</v>
      </c>
      <c r="G153" s="14">
        <v>1.3599999999999999E-6</v>
      </c>
    </row>
    <row r="154" spans="1:7" ht="13" x14ac:dyDescent="0.15">
      <c r="A154" s="8">
        <v>1</v>
      </c>
      <c r="B154" s="8" t="s">
        <v>1235</v>
      </c>
      <c r="C154" s="8">
        <v>0.43099999999999999</v>
      </c>
      <c r="D154" s="18">
        <v>7.5999999999999998E-2</v>
      </c>
      <c r="E154" s="8">
        <v>3</v>
      </c>
      <c r="F154" s="14">
        <v>1.35E-8</v>
      </c>
      <c r="G154" s="14">
        <v>1.37E-6</v>
      </c>
    </row>
    <row r="155" spans="1:7" ht="13" x14ac:dyDescent="0.15">
      <c r="A155" s="8">
        <v>5</v>
      </c>
      <c r="B155" s="8" t="s">
        <v>1236</v>
      </c>
      <c r="C155" s="8">
        <v>-0.67500000000000004</v>
      </c>
      <c r="D155" s="18">
        <v>0.11899999999999999</v>
      </c>
      <c r="E155" s="8">
        <v>2</v>
      </c>
      <c r="F155" s="14">
        <v>1.3599999999999999E-8</v>
      </c>
      <c r="G155" s="14">
        <v>1.3799999999999999E-6</v>
      </c>
    </row>
    <row r="156" spans="1:7" ht="13" x14ac:dyDescent="0.15">
      <c r="A156" s="8">
        <v>22</v>
      </c>
      <c r="B156" s="8" t="s">
        <v>680</v>
      </c>
      <c r="C156" s="8">
        <v>-0.307</v>
      </c>
      <c r="D156" s="18">
        <v>5.3999999999999999E-2</v>
      </c>
      <c r="E156" s="8">
        <v>3</v>
      </c>
      <c r="F156" s="14">
        <v>1.3599999999999999E-8</v>
      </c>
      <c r="G156" s="14">
        <v>1.3799999999999999E-6</v>
      </c>
    </row>
    <row r="157" spans="1:7" ht="13" x14ac:dyDescent="0.15">
      <c r="A157" s="8">
        <v>7</v>
      </c>
      <c r="B157" s="8" t="s">
        <v>1237</v>
      </c>
      <c r="C157" s="8">
        <v>-0.48499999999999999</v>
      </c>
      <c r="D157" s="18">
        <v>8.5999999999999993E-2</v>
      </c>
      <c r="E157" s="8">
        <v>2</v>
      </c>
      <c r="F157" s="14">
        <v>1.46E-8</v>
      </c>
      <c r="G157" s="14">
        <v>1.4699999999999999E-6</v>
      </c>
    </row>
    <row r="158" spans="1:7" ht="13" x14ac:dyDescent="0.15">
      <c r="A158" s="8">
        <v>3</v>
      </c>
      <c r="B158" s="8" t="s">
        <v>1238</v>
      </c>
      <c r="C158" s="8">
        <v>-0.432</v>
      </c>
      <c r="D158" s="18">
        <v>7.5999999999999998E-2</v>
      </c>
      <c r="E158" s="8">
        <v>2</v>
      </c>
      <c r="F158" s="14">
        <v>1.4699999999999999E-8</v>
      </c>
      <c r="G158" s="14">
        <v>1.4699999999999999E-6</v>
      </c>
    </row>
    <row r="159" spans="1:7" ht="13" x14ac:dyDescent="0.15">
      <c r="A159" s="8">
        <v>1</v>
      </c>
      <c r="B159" s="8" t="s">
        <v>1239</v>
      </c>
      <c r="C159" s="8">
        <v>0.33</v>
      </c>
      <c r="D159" s="18">
        <v>5.8999999999999997E-2</v>
      </c>
      <c r="E159" s="8">
        <v>3</v>
      </c>
      <c r="F159" s="14">
        <v>1.52E-8</v>
      </c>
      <c r="G159" s="14">
        <v>1.5099999999999999E-6</v>
      </c>
    </row>
    <row r="160" spans="1:7" ht="13" x14ac:dyDescent="0.15">
      <c r="A160" s="8">
        <v>16</v>
      </c>
      <c r="B160" s="8" t="s">
        <v>262</v>
      </c>
      <c r="C160" s="8">
        <v>0.50700000000000001</v>
      </c>
      <c r="D160" s="18">
        <v>0.09</v>
      </c>
      <c r="E160" s="8">
        <v>2</v>
      </c>
      <c r="F160" s="14">
        <v>1.52E-8</v>
      </c>
      <c r="G160" s="14">
        <v>1.5099999999999999E-6</v>
      </c>
    </row>
    <row r="161" spans="1:7" ht="13" x14ac:dyDescent="0.15">
      <c r="A161" s="8">
        <v>20</v>
      </c>
      <c r="B161" s="8" t="s">
        <v>1240</v>
      </c>
      <c r="C161" s="8">
        <v>0.77700000000000002</v>
      </c>
      <c r="D161" s="18">
        <v>0.13300000000000001</v>
      </c>
      <c r="E161" s="8">
        <v>1</v>
      </c>
      <c r="F161" s="14">
        <v>1.5399999999999999E-8</v>
      </c>
      <c r="G161" s="14">
        <v>1.5200000000000001E-6</v>
      </c>
    </row>
    <row r="162" spans="1:7" ht="13" x14ac:dyDescent="0.15">
      <c r="A162" s="8">
        <v>3</v>
      </c>
      <c r="B162" s="8" t="s">
        <v>1241</v>
      </c>
      <c r="C162" s="8">
        <v>-0.57199999999999995</v>
      </c>
      <c r="D162" s="18">
        <v>0.10199999999999999</v>
      </c>
      <c r="E162" s="8">
        <v>2</v>
      </c>
      <c r="F162" s="14">
        <v>1.55E-8</v>
      </c>
      <c r="G162" s="14">
        <v>1.5200000000000001E-6</v>
      </c>
    </row>
    <row r="163" spans="1:7" ht="13" x14ac:dyDescent="0.15">
      <c r="A163" s="8">
        <v>16</v>
      </c>
      <c r="B163" s="8" t="s">
        <v>1242</v>
      </c>
      <c r="C163" s="8">
        <v>-0.308</v>
      </c>
      <c r="D163" s="18">
        <v>5.5E-2</v>
      </c>
      <c r="E163" s="8">
        <v>2</v>
      </c>
      <c r="F163" s="14">
        <v>1.7299999999999999E-8</v>
      </c>
      <c r="G163" s="14">
        <v>1.6700000000000001E-6</v>
      </c>
    </row>
    <row r="164" spans="1:7" ht="13" x14ac:dyDescent="0.15">
      <c r="A164" s="8">
        <v>3</v>
      </c>
      <c r="B164" s="8" t="s">
        <v>1243</v>
      </c>
      <c r="C164" s="8">
        <v>0.44500000000000001</v>
      </c>
      <c r="D164" s="18">
        <v>7.9000000000000001E-2</v>
      </c>
      <c r="E164" s="8">
        <v>2</v>
      </c>
      <c r="F164" s="14">
        <v>1.8600000000000001E-8</v>
      </c>
      <c r="G164" s="14">
        <v>1.79E-6</v>
      </c>
    </row>
    <row r="165" spans="1:7" ht="13" x14ac:dyDescent="0.15">
      <c r="A165" s="8">
        <v>2</v>
      </c>
      <c r="B165" s="8" t="s">
        <v>1244</v>
      </c>
      <c r="C165" s="8">
        <v>0.34899999999999998</v>
      </c>
      <c r="D165" s="18">
        <v>6.3E-2</v>
      </c>
      <c r="E165" s="8">
        <v>3</v>
      </c>
      <c r="F165" s="14">
        <v>2.8699999999999999E-8</v>
      </c>
      <c r="G165" s="14">
        <v>2.6400000000000001E-6</v>
      </c>
    </row>
    <row r="166" spans="1:7" ht="13" x14ac:dyDescent="0.15">
      <c r="A166" s="8">
        <v>2</v>
      </c>
      <c r="B166" s="8" t="s">
        <v>1245</v>
      </c>
      <c r="C166" s="8">
        <v>-0.499</v>
      </c>
      <c r="D166" s="18">
        <v>0.09</v>
      </c>
      <c r="E166" s="8">
        <v>2</v>
      </c>
      <c r="F166" s="14">
        <v>2.9799999999999999E-8</v>
      </c>
      <c r="G166" s="14">
        <v>2.7E-6</v>
      </c>
    </row>
    <row r="167" spans="1:7" ht="13" x14ac:dyDescent="0.15">
      <c r="A167" s="8">
        <v>1</v>
      </c>
      <c r="B167" s="8" t="s">
        <v>1246</v>
      </c>
      <c r="C167" s="8">
        <v>-0.32</v>
      </c>
      <c r="D167" s="18">
        <v>5.8000000000000003E-2</v>
      </c>
      <c r="E167" s="8">
        <v>5</v>
      </c>
      <c r="F167" s="14">
        <v>2.9900000000000003E-8</v>
      </c>
      <c r="G167" s="14">
        <v>2.7E-6</v>
      </c>
    </row>
    <row r="168" spans="1:7" ht="13" x14ac:dyDescent="0.15">
      <c r="A168" s="8">
        <v>6</v>
      </c>
      <c r="B168" s="8" t="s">
        <v>1247</v>
      </c>
      <c r="C168" s="8">
        <v>-0.42499999999999999</v>
      </c>
      <c r="D168" s="18">
        <v>7.6999999999999999E-2</v>
      </c>
      <c r="E168" s="8">
        <v>2</v>
      </c>
      <c r="F168" s="14">
        <v>3.0199999999999999E-8</v>
      </c>
      <c r="G168" s="14">
        <v>2.7199999999999998E-6</v>
      </c>
    </row>
    <row r="169" spans="1:7" ht="13" x14ac:dyDescent="0.15">
      <c r="A169" s="8">
        <v>12</v>
      </c>
      <c r="B169" s="8" t="s">
        <v>1248</v>
      </c>
      <c r="C169" s="8">
        <v>-0.38200000000000001</v>
      </c>
      <c r="D169" s="18">
        <v>6.7000000000000004E-2</v>
      </c>
      <c r="E169" s="8">
        <v>1</v>
      </c>
      <c r="F169" s="14">
        <v>3.2999999999999998E-8</v>
      </c>
      <c r="G169" s="14">
        <v>2.96E-6</v>
      </c>
    </row>
    <row r="170" spans="1:7" ht="13" x14ac:dyDescent="0.15">
      <c r="A170" s="8">
        <v>4</v>
      </c>
      <c r="B170" s="8" t="s">
        <v>1249</v>
      </c>
      <c r="C170" s="8">
        <v>-0.39900000000000002</v>
      </c>
      <c r="D170" s="18">
        <v>7.1999999999999995E-2</v>
      </c>
      <c r="E170" s="8">
        <v>2</v>
      </c>
      <c r="F170" s="14">
        <v>3.3400000000000001E-8</v>
      </c>
      <c r="G170" s="14">
        <v>2.9799999999999998E-6</v>
      </c>
    </row>
    <row r="171" spans="1:7" ht="13" x14ac:dyDescent="0.15">
      <c r="A171" s="8">
        <v>9</v>
      </c>
      <c r="B171" s="8" t="s">
        <v>1250</v>
      </c>
      <c r="C171" s="8">
        <v>-0.32600000000000001</v>
      </c>
      <c r="D171" s="18">
        <v>5.8999999999999997E-2</v>
      </c>
      <c r="E171" s="8">
        <v>4</v>
      </c>
      <c r="F171" s="14">
        <v>3.3899999999999999E-8</v>
      </c>
      <c r="G171" s="14">
        <v>2.9900000000000002E-6</v>
      </c>
    </row>
    <row r="172" spans="1:7" ht="13" x14ac:dyDescent="0.15">
      <c r="A172" s="8">
        <v>14</v>
      </c>
      <c r="B172" s="8" t="s">
        <v>1251</v>
      </c>
      <c r="C172" s="8">
        <v>-0.40500000000000003</v>
      </c>
      <c r="D172" s="18">
        <v>7.2999999999999995E-2</v>
      </c>
      <c r="E172" s="8">
        <v>3</v>
      </c>
      <c r="F172" s="14">
        <v>3.3899999999999999E-8</v>
      </c>
      <c r="G172" s="14">
        <v>2.9900000000000002E-6</v>
      </c>
    </row>
    <row r="173" spans="1:7" ht="13" x14ac:dyDescent="0.15">
      <c r="A173" s="8">
        <v>18</v>
      </c>
      <c r="B173" s="8" t="s">
        <v>1252</v>
      </c>
      <c r="C173" s="8">
        <v>-0.46899999999999997</v>
      </c>
      <c r="D173" s="18">
        <v>8.5000000000000006E-2</v>
      </c>
      <c r="E173" s="8">
        <v>2</v>
      </c>
      <c r="F173" s="14">
        <v>3.4399999999999997E-8</v>
      </c>
      <c r="G173" s="14">
        <v>3.01E-6</v>
      </c>
    </row>
    <row r="174" spans="1:7" ht="13" x14ac:dyDescent="0.15">
      <c r="A174" s="8">
        <v>9</v>
      </c>
      <c r="B174" s="8" t="s">
        <v>1253</v>
      </c>
      <c r="C174" s="8">
        <v>-0.33500000000000002</v>
      </c>
      <c r="D174" s="18">
        <v>6.0999999999999999E-2</v>
      </c>
      <c r="E174" s="8">
        <v>2</v>
      </c>
      <c r="F174" s="14">
        <v>3.69E-8</v>
      </c>
      <c r="G174" s="14">
        <v>3.2100000000000002E-6</v>
      </c>
    </row>
    <row r="175" spans="1:7" ht="13" x14ac:dyDescent="0.15">
      <c r="A175" s="8">
        <v>4</v>
      </c>
      <c r="B175" s="8" t="s">
        <v>1254</v>
      </c>
      <c r="C175" s="8">
        <v>-0.754</v>
      </c>
      <c r="D175" s="18">
        <v>0.13600000000000001</v>
      </c>
      <c r="E175" s="8">
        <v>2</v>
      </c>
      <c r="F175" s="14">
        <v>3.8700000000000002E-8</v>
      </c>
      <c r="G175" s="14">
        <v>3.3299999999999999E-6</v>
      </c>
    </row>
    <row r="176" spans="1:7" ht="13" x14ac:dyDescent="0.15">
      <c r="A176" s="8">
        <v>9</v>
      </c>
      <c r="B176" s="8" t="s">
        <v>1255</v>
      </c>
      <c r="C176" s="8">
        <v>-0.30299999999999999</v>
      </c>
      <c r="D176" s="18">
        <v>5.5E-2</v>
      </c>
      <c r="E176" s="8">
        <v>2</v>
      </c>
      <c r="F176" s="14">
        <v>3.8700000000000002E-8</v>
      </c>
      <c r="G176" s="14">
        <v>3.3299999999999999E-6</v>
      </c>
    </row>
    <row r="177" spans="1:7" ht="13" x14ac:dyDescent="0.15">
      <c r="A177" s="8">
        <v>12</v>
      </c>
      <c r="B177" s="8" t="s">
        <v>1256</v>
      </c>
      <c r="C177" s="8">
        <v>-0.30599999999999999</v>
      </c>
      <c r="D177" s="18">
        <v>5.6000000000000001E-2</v>
      </c>
      <c r="E177" s="8">
        <v>3</v>
      </c>
      <c r="F177" s="14">
        <v>4.4500000000000001E-8</v>
      </c>
      <c r="G177" s="14">
        <v>3.7699999999999999E-6</v>
      </c>
    </row>
    <row r="178" spans="1:7" ht="13" x14ac:dyDescent="0.15">
      <c r="A178" s="8" t="s">
        <v>215</v>
      </c>
      <c r="B178" s="8" t="s">
        <v>1257</v>
      </c>
      <c r="C178" s="8">
        <v>-0.55900000000000005</v>
      </c>
      <c r="D178" s="18">
        <v>0.10299999999999999</v>
      </c>
      <c r="E178" s="8">
        <v>2</v>
      </c>
      <c r="F178" s="14">
        <v>4.6499999999999999E-8</v>
      </c>
      <c r="G178" s="14">
        <v>3.9199999999999997E-6</v>
      </c>
    </row>
    <row r="179" spans="1:7" ht="13" x14ac:dyDescent="0.15">
      <c r="A179" s="8">
        <v>11</v>
      </c>
      <c r="B179" s="8" t="s">
        <v>314</v>
      </c>
      <c r="C179" s="8">
        <v>0.621</v>
      </c>
      <c r="D179" s="18">
        <v>0.11</v>
      </c>
      <c r="E179" s="8">
        <v>1</v>
      </c>
      <c r="F179" s="14">
        <v>4.6999999999999997E-8</v>
      </c>
      <c r="G179" s="14">
        <v>3.9500000000000003E-6</v>
      </c>
    </row>
    <row r="180" spans="1:7" ht="13" x14ac:dyDescent="0.15">
      <c r="A180" s="8">
        <v>9</v>
      </c>
      <c r="B180" s="8" t="s">
        <v>1258</v>
      </c>
      <c r="C180" s="8">
        <v>-0.32</v>
      </c>
      <c r="D180" s="18">
        <v>5.8999999999999997E-2</v>
      </c>
      <c r="E180" s="8">
        <v>3</v>
      </c>
      <c r="F180" s="14">
        <v>5.0500000000000002E-8</v>
      </c>
      <c r="G180" s="14">
        <v>4.2300000000000002E-6</v>
      </c>
    </row>
    <row r="181" spans="1:7" ht="13" x14ac:dyDescent="0.15">
      <c r="A181" s="8">
        <v>13</v>
      </c>
      <c r="B181" s="8" t="s">
        <v>532</v>
      </c>
      <c r="C181" s="8">
        <v>0.92600000000000005</v>
      </c>
      <c r="D181" s="18">
        <v>0.16600000000000001</v>
      </c>
      <c r="E181" s="8">
        <v>1</v>
      </c>
      <c r="F181" s="14">
        <v>5.5600000000000002E-8</v>
      </c>
      <c r="G181" s="14">
        <v>4.6E-6</v>
      </c>
    </row>
    <row r="182" spans="1:7" ht="13" x14ac:dyDescent="0.15">
      <c r="A182" s="8">
        <v>6</v>
      </c>
      <c r="B182" s="8" t="s">
        <v>1259</v>
      </c>
      <c r="C182" s="8">
        <v>-0.316</v>
      </c>
      <c r="D182" s="18">
        <v>5.8999999999999997E-2</v>
      </c>
      <c r="E182" s="8">
        <v>4</v>
      </c>
      <c r="F182" s="14">
        <v>5.7100000000000002E-8</v>
      </c>
      <c r="G182" s="14">
        <v>4.7099999999999998E-6</v>
      </c>
    </row>
    <row r="183" spans="1:7" ht="13" x14ac:dyDescent="0.15">
      <c r="A183" s="8">
        <v>17</v>
      </c>
      <c r="B183" s="8" t="s">
        <v>1260</v>
      </c>
      <c r="C183" s="8">
        <v>-0.35799999999999998</v>
      </c>
      <c r="D183" s="18">
        <v>6.6000000000000003E-2</v>
      </c>
      <c r="E183" s="8">
        <v>2</v>
      </c>
      <c r="F183" s="14">
        <v>6.0800000000000002E-8</v>
      </c>
      <c r="G183" s="14">
        <v>4.9899999999999997E-6</v>
      </c>
    </row>
    <row r="184" spans="1:7" ht="13" x14ac:dyDescent="0.15">
      <c r="A184" s="8">
        <v>3</v>
      </c>
      <c r="B184" s="8" t="s">
        <v>688</v>
      </c>
      <c r="C184" s="8">
        <v>1.07</v>
      </c>
      <c r="D184" s="18">
        <v>0.192</v>
      </c>
      <c r="E184" s="8">
        <v>1</v>
      </c>
      <c r="F184" s="14">
        <v>6.5600000000000005E-8</v>
      </c>
      <c r="G184" s="14">
        <v>5.3199999999999999E-6</v>
      </c>
    </row>
    <row r="185" spans="1:7" ht="13" x14ac:dyDescent="0.15">
      <c r="A185" s="8">
        <v>15</v>
      </c>
      <c r="B185" s="8" t="s">
        <v>1261</v>
      </c>
      <c r="C185" s="8">
        <v>-0.35299999999999998</v>
      </c>
      <c r="D185" s="18">
        <v>6.6000000000000003E-2</v>
      </c>
      <c r="E185" s="8">
        <v>3</v>
      </c>
      <c r="F185" s="14">
        <v>6.8499999999999998E-8</v>
      </c>
      <c r="G185" s="14">
        <v>5.48E-6</v>
      </c>
    </row>
    <row r="186" spans="1:7" ht="13" x14ac:dyDescent="0.15">
      <c r="A186" s="8">
        <v>20</v>
      </c>
      <c r="B186" s="8" t="s">
        <v>1262</v>
      </c>
      <c r="C186" s="8">
        <v>-0.34899999999999998</v>
      </c>
      <c r="D186" s="18">
        <v>6.5000000000000002E-2</v>
      </c>
      <c r="E186" s="8">
        <v>2</v>
      </c>
      <c r="F186" s="14">
        <v>7.0700000000000004E-8</v>
      </c>
      <c r="G186" s="14">
        <v>5.6400000000000002E-6</v>
      </c>
    </row>
    <row r="187" spans="1:7" ht="13" x14ac:dyDescent="0.15">
      <c r="A187" s="8">
        <v>7</v>
      </c>
      <c r="B187" s="8" t="s">
        <v>1263</v>
      </c>
      <c r="C187" s="8">
        <v>-0.32100000000000001</v>
      </c>
      <c r="D187" s="18">
        <v>0.06</v>
      </c>
      <c r="E187" s="8">
        <v>3</v>
      </c>
      <c r="F187" s="14">
        <v>7.9000000000000006E-8</v>
      </c>
      <c r="G187" s="14">
        <v>6.1999999999999999E-6</v>
      </c>
    </row>
    <row r="188" spans="1:7" ht="13" x14ac:dyDescent="0.15">
      <c r="A188" s="8">
        <v>2</v>
      </c>
      <c r="B188" s="8" t="s">
        <v>1264</v>
      </c>
      <c r="C188" s="8">
        <v>-0.38700000000000001</v>
      </c>
      <c r="D188" s="18">
        <v>7.1999999999999995E-2</v>
      </c>
      <c r="E188" s="8">
        <v>3</v>
      </c>
      <c r="F188" s="14">
        <v>7.9199999999999995E-8</v>
      </c>
      <c r="G188" s="14">
        <v>6.1999999999999999E-6</v>
      </c>
    </row>
    <row r="189" spans="1:7" ht="13" x14ac:dyDescent="0.15">
      <c r="A189" s="8">
        <v>18</v>
      </c>
      <c r="B189" s="8" t="s">
        <v>1265</v>
      </c>
      <c r="C189" s="8">
        <v>-0.436</v>
      </c>
      <c r="D189" s="18">
        <v>8.1000000000000003E-2</v>
      </c>
      <c r="E189" s="8">
        <v>3</v>
      </c>
      <c r="F189" s="14">
        <v>8.1199999999999999E-8</v>
      </c>
      <c r="G189" s="14">
        <v>6.3099999999999997E-6</v>
      </c>
    </row>
    <row r="190" spans="1:7" ht="13" x14ac:dyDescent="0.15">
      <c r="A190" s="8">
        <v>10</v>
      </c>
      <c r="B190" s="8" t="s">
        <v>1266</v>
      </c>
      <c r="C190" s="8">
        <v>0.77100000000000002</v>
      </c>
      <c r="D190" s="18">
        <v>0.14000000000000001</v>
      </c>
      <c r="E190" s="8">
        <v>1</v>
      </c>
      <c r="F190" s="14">
        <v>8.5500000000000005E-8</v>
      </c>
      <c r="G190" s="14">
        <v>6.5899999999999996E-6</v>
      </c>
    </row>
    <row r="191" spans="1:7" ht="13" x14ac:dyDescent="0.15">
      <c r="A191" s="8">
        <v>20</v>
      </c>
      <c r="B191" s="8" t="s">
        <v>1267</v>
      </c>
      <c r="C191" s="8">
        <v>-0.33200000000000002</v>
      </c>
      <c r="D191" s="18">
        <v>6.2E-2</v>
      </c>
      <c r="E191" s="8">
        <v>3</v>
      </c>
      <c r="F191" s="14">
        <v>8.6099999999999997E-8</v>
      </c>
      <c r="G191" s="14">
        <v>6.6100000000000002E-6</v>
      </c>
    </row>
    <row r="192" spans="1:7" ht="13" x14ac:dyDescent="0.15">
      <c r="A192" s="8">
        <v>15</v>
      </c>
      <c r="B192" s="8" t="s">
        <v>1268</v>
      </c>
      <c r="C192" s="8">
        <v>-0.32</v>
      </c>
      <c r="D192" s="18">
        <v>0.06</v>
      </c>
      <c r="E192" s="8">
        <v>4</v>
      </c>
      <c r="F192" s="14">
        <v>8.6700000000000002E-8</v>
      </c>
      <c r="G192" s="14">
        <v>6.6100000000000002E-6</v>
      </c>
    </row>
    <row r="193" spans="1:7" ht="13" x14ac:dyDescent="0.15">
      <c r="A193" s="8">
        <v>1</v>
      </c>
      <c r="B193" s="8" t="s">
        <v>1269</v>
      </c>
      <c r="C193" s="8">
        <v>-0.78100000000000003</v>
      </c>
      <c r="D193" s="18">
        <v>0.14699999999999999</v>
      </c>
      <c r="E193" s="8">
        <v>2</v>
      </c>
      <c r="F193" s="14">
        <v>8.6799999999999996E-8</v>
      </c>
      <c r="G193" s="14">
        <v>6.6100000000000002E-6</v>
      </c>
    </row>
    <row r="194" spans="1:7" ht="13" x14ac:dyDescent="0.15">
      <c r="A194" s="8">
        <v>1</v>
      </c>
      <c r="B194" s="8" t="s">
        <v>1270</v>
      </c>
      <c r="C194" s="8">
        <v>-0.317</v>
      </c>
      <c r="D194" s="18">
        <v>0.06</v>
      </c>
      <c r="E194" s="8">
        <v>3</v>
      </c>
      <c r="F194" s="14">
        <v>8.8899999999999995E-8</v>
      </c>
      <c r="G194" s="14">
        <v>6.72E-6</v>
      </c>
    </row>
    <row r="195" spans="1:7" ht="13" x14ac:dyDescent="0.15">
      <c r="A195" s="8">
        <v>3</v>
      </c>
      <c r="B195" s="8" t="s">
        <v>1271</v>
      </c>
      <c r="C195" s="8">
        <v>-0.58399999999999996</v>
      </c>
      <c r="D195" s="18">
        <v>0.109</v>
      </c>
      <c r="E195" s="8">
        <v>2</v>
      </c>
      <c r="F195" s="14">
        <v>8.9299999999999999E-8</v>
      </c>
      <c r="G195" s="14">
        <v>6.7299999999999999E-6</v>
      </c>
    </row>
    <row r="196" spans="1:7" ht="13" x14ac:dyDescent="0.15">
      <c r="A196" s="8">
        <v>3</v>
      </c>
      <c r="B196" s="8" t="s">
        <v>1272</v>
      </c>
      <c r="C196" s="8">
        <v>-0.307</v>
      </c>
      <c r="D196" s="18">
        <v>5.8000000000000003E-2</v>
      </c>
      <c r="E196" s="8">
        <v>3</v>
      </c>
      <c r="F196" s="14">
        <v>9.0299999999999995E-8</v>
      </c>
      <c r="G196" s="14">
        <v>6.7599999999999997E-6</v>
      </c>
    </row>
    <row r="197" spans="1:7" ht="13" x14ac:dyDescent="0.15">
      <c r="A197" s="8">
        <v>12</v>
      </c>
      <c r="B197" s="8" t="s">
        <v>1273</v>
      </c>
      <c r="C197" s="8">
        <v>-0.42099999999999999</v>
      </c>
      <c r="D197" s="18">
        <v>7.9000000000000001E-2</v>
      </c>
      <c r="E197" s="8">
        <v>2</v>
      </c>
      <c r="F197" s="14">
        <v>9.1899999999999996E-8</v>
      </c>
      <c r="G197" s="14">
        <v>6.8399999999999997E-6</v>
      </c>
    </row>
    <row r="198" spans="1:7" ht="13" x14ac:dyDescent="0.15">
      <c r="A198" s="8">
        <v>2</v>
      </c>
      <c r="B198" s="8" t="s">
        <v>344</v>
      </c>
      <c r="C198" s="8">
        <v>0.442</v>
      </c>
      <c r="D198" s="18">
        <v>8.3000000000000004E-2</v>
      </c>
      <c r="E198" s="8">
        <v>2</v>
      </c>
      <c r="F198" s="14">
        <v>9.3999999999999995E-8</v>
      </c>
      <c r="G198" s="14">
        <v>6.9500000000000004E-6</v>
      </c>
    </row>
    <row r="199" spans="1:7" ht="13" x14ac:dyDescent="0.15">
      <c r="A199" s="8">
        <v>11</v>
      </c>
      <c r="B199" s="8" t="s">
        <v>1274</v>
      </c>
      <c r="C199" s="8">
        <v>0.53400000000000003</v>
      </c>
      <c r="D199" s="18">
        <v>0.10100000000000001</v>
      </c>
      <c r="E199" s="8">
        <v>2</v>
      </c>
      <c r="F199" s="14">
        <v>1.3199999999999999E-7</v>
      </c>
      <c r="G199" s="14">
        <v>9.5300000000000002E-6</v>
      </c>
    </row>
    <row r="200" spans="1:7" ht="13" x14ac:dyDescent="0.15">
      <c r="A200" s="8">
        <v>1</v>
      </c>
      <c r="B200" s="8" t="s">
        <v>1275</v>
      </c>
      <c r="C200" s="8">
        <v>-1.93</v>
      </c>
      <c r="D200" s="18">
        <v>0.35699999999999998</v>
      </c>
      <c r="E200" s="8">
        <v>1</v>
      </c>
      <c r="F200" s="14">
        <v>1.37E-7</v>
      </c>
      <c r="G200" s="14">
        <v>9.8500000000000006E-6</v>
      </c>
    </row>
    <row r="201" spans="1:7" ht="13" x14ac:dyDescent="0.15">
      <c r="A201" s="8">
        <v>5</v>
      </c>
      <c r="B201" s="8" t="s">
        <v>1276</v>
      </c>
      <c r="C201" s="8">
        <v>-0.378</v>
      </c>
      <c r="D201" s="18">
        <v>6.9000000000000006E-2</v>
      </c>
      <c r="E201" s="8">
        <v>1</v>
      </c>
      <c r="F201" s="14">
        <v>1.3799999999999999E-7</v>
      </c>
      <c r="G201" s="14">
        <v>9.8900000000000002E-6</v>
      </c>
    </row>
    <row r="202" spans="1:7" ht="13" x14ac:dyDescent="0.15">
      <c r="A202" s="8">
        <v>5</v>
      </c>
      <c r="B202" s="8" t="s">
        <v>1277</v>
      </c>
      <c r="C202" s="8">
        <v>-0.36799999999999999</v>
      </c>
      <c r="D202" s="18">
        <v>7.0000000000000007E-2</v>
      </c>
      <c r="E202" s="8">
        <v>2</v>
      </c>
      <c r="F202" s="14">
        <v>1.43E-7</v>
      </c>
      <c r="G202" s="14">
        <v>1.0200000000000001E-5</v>
      </c>
    </row>
    <row r="203" spans="1:7" ht="13" x14ac:dyDescent="0.15">
      <c r="A203" s="8">
        <v>19</v>
      </c>
      <c r="B203" s="8" t="s">
        <v>1278</v>
      </c>
      <c r="C203" s="8">
        <v>0.64400000000000002</v>
      </c>
      <c r="D203" s="18">
        <v>0.122</v>
      </c>
      <c r="E203" s="8">
        <v>2</v>
      </c>
      <c r="F203" s="14">
        <v>1.55E-7</v>
      </c>
      <c r="G203" s="14">
        <v>1.1E-5</v>
      </c>
    </row>
    <row r="204" spans="1:7" ht="13" x14ac:dyDescent="0.15">
      <c r="A204" s="8">
        <v>20</v>
      </c>
      <c r="B204" s="8" t="s">
        <v>1279</v>
      </c>
      <c r="C204" s="8">
        <v>-0.36799999999999999</v>
      </c>
      <c r="D204" s="18">
        <v>7.0000000000000007E-2</v>
      </c>
      <c r="E204" s="8">
        <v>2</v>
      </c>
      <c r="F204" s="14">
        <v>1.6999999999999999E-7</v>
      </c>
      <c r="G204" s="14">
        <v>1.1800000000000001E-5</v>
      </c>
    </row>
    <row r="205" spans="1:7" ht="13" x14ac:dyDescent="0.15">
      <c r="A205" s="8">
        <v>5</v>
      </c>
      <c r="B205" s="8" t="s">
        <v>1280</v>
      </c>
      <c r="C205" s="8">
        <v>-0.38900000000000001</v>
      </c>
      <c r="D205" s="18">
        <v>7.3999999999999996E-2</v>
      </c>
      <c r="E205" s="8">
        <v>2</v>
      </c>
      <c r="F205" s="14">
        <v>1.7499999999999999E-7</v>
      </c>
      <c r="G205" s="14">
        <v>1.2E-5</v>
      </c>
    </row>
    <row r="206" spans="1:7" ht="13" x14ac:dyDescent="0.15">
      <c r="A206" s="8">
        <v>16</v>
      </c>
      <c r="B206" s="8" t="s">
        <v>1281</v>
      </c>
      <c r="C206" s="8">
        <v>-0.30399999999999999</v>
      </c>
      <c r="D206" s="18">
        <v>5.8000000000000003E-2</v>
      </c>
      <c r="E206" s="8">
        <v>2</v>
      </c>
      <c r="F206" s="14">
        <v>1.7700000000000001E-7</v>
      </c>
      <c r="G206" s="14">
        <v>1.2099999999999999E-5</v>
      </c>
    </row>
    <row r="207" spans="1:7" ht="13" x14ac:dyDescent="0.15">
      <c r="A207" s="8">
        <v>7</v>
      </c>
      <c r="B207" s="8" t="s">
        <v>759</v>
      </c>
      <c r="C207" s="8">
        <v>-0.50800000000000001</v>
      </c>
      <c r="D207" s="18">
        <v>9.5000000000000001E-2</v>
      </c>
      <c r="E207" s="8">
        <v>1</v>
      </c>
      <c r="F207" s="14">
        <v>1.86E-7</v>
      </c>
      <c r="G207" s="14">
        <v>1.27E-5</v>
      </c>
    </row>
    <row r="208" spans="1:7" ht="13" x14ac:dyDescent="0.15">
      <c r="A208" s="8">
        <v>7</v>
      </c>
      <c r="B208" s="8" t="s">
        <v>1282</v>
      </c>
      <c r="C208" s="8">
        <v>-0.32900000000000001</v>
      </c>
      <c r="D208" s="18">
        <v>6.3E-2</v>
      </c>
      <c r="E208" s="8">
        <v>4</v>
      </c>
      <c r="F208" s="14">
        <v>2.0100000000000001E-7</v>
      </c>
      <c r="G208" s="14">
        <v>1.3699999999999999E-5</v>
      </c>
    </row>
    <row r="209" spans="1:7" ht="13" x14ac:dyDescent="0.15">
      <c r="A209" s="8">
        <v>6</v>
      </c>
      <c r="B209" s="8" t="s">
        <v>1283</v>
      </c>
      <c r="C209" s="8">
        <v>-0.31900000000000001</v>
      </c>
      <c r="D209" s="18">
        <v>6.0999999999999999E-2</v>
      </c>
      <c r="E209" s="8">
        <v>4</v>
      </c>
      <c r="F209" s="14">
        <v>2.0200000000000001E-7</v>
      </c>
      <c r="G209" s="14">
        <v>1.3699999999999999E-5</v>
      </c>
    </row>
    <row r="210" spans="1:7" ht="13" x14ac:dyDescent="0.15">
      <c r="A210" s="8">
        <v>12</v>
      </c>
      <c r="B210" s="8" t="s">
        <v>1284</v>
      </c>
      <c r="C210" s="8">
        <v>-0.39</v>
      </c>
      <c r="D210" s="18">
        <v>7.4999999999999997E-2</v>
      </c>
      <c r="E210" s="8">
        <v>2</v>
      </c>
      <c r="F210" s="14">
        <v>2.0200000000000001E-7</v>
      </c>
      <c r="G210" s="14">
        <v>1.3699999999999999E-5</v>
      </c>
    </row>
    <row r="211" spans="1:7" ht="13" x14ac:dyDescent="0.15">
      <c r="A211" s="8">
        <v>1</v>
      </c>
      <c r="B211" s="8" t="s">
        <v>1285</v>
      </c>
      <c r="C211" s="8">
        <v>-0.30399999999999999</v>
      </c>
      <c r="D211" s="18">
        <v>5.8999999999999997E-2</v>
      </c>
      <c r="E211" s="8">
        <v>2</v>
      </c>
      <c r="F211" s="14">
        <v>2.0900000000000001E-7</v>
      </c>
      <c r="G211" s="14">
        <v>1.4E-5</v>
      </c>
    </row>
    <row r="212" spans="1:7" ht="13" x14ac:dyDescent="0.15">
      <c r="A212" s="8">
        <v>20</v>
      </c>
      <c r="B212" s="8" t="s">
        <v>1286</v>
      </c>
      <c r="C212" s="8">
        <v>-0.81499999999999995</v>
      </c>
      <c r="D212" s="18">
        <v>0.156</v>
      </c>
      <c r="E212" s="8">
        <v>2</v>
      </c>
      <c r="F212" s="14">
        <v>2.1799999999999999E-7</v>
      </c>
      <c r="G212" s="14">
        <v>1.4600000000000001E-5</v>
      </c>
    </row>
    <row r="213" spans="1:7" ht="13" x14ac:dyDescent="0.15">
      <c r="A213" s="8">
        <v>12</v>
      </c>
      <c r="B213" s="8" t="s">
        <v>1287</v>
      </c>
      <c r="C213" s="8">
        <v>0.318</v>
      </c>
      <c r="D213" s="18">
        <v>6.2E-2</v>
      </c>
      <c r="E213" s="8">
        <v>4</v>
      </c>
      <c r="F213" s="14">
        <v>2.4299999999999999E-7</v>
      </c>
      <c r="G213" s="14">
        <v>1.6200000000000001E-5</v>
      </c>
    </row>
    <row r="214" spans="1:7" ht="13" x14ac:dyDescent="0.15">
      <c r="A214" s="8">
        <v>4</v>
      </c>
      <c r="B214" s="8" t="s">
        <v>1288</v>
      </c>
      <c r="C214" s="8">
        <v>-0.57599999999999996</v>
      </c>
      <c r="D214" s="18">
        <v>0.112</v>
      </c>
      <c r="E214" s="8">
        <v>2</v>
      </c>
      <c r="F214" s="14">
        <v>2.4900000000000002E-7</v>
      </c>
      <c r="G214" s="14">
        <v>1.6399999999999999E-5</v>
      </c>
    </row>
    <row r="215" spans="1:7" ht="13" x14ac:dyDescent="0.15">
      <c r="A215" s="8">
        <v>4</v>
      </c>
      <c r="B215" s="8" t="s">
        <v>1289</v>
      </c>
      <c r="C215" s="8">
        <v>0.72599999999999998</v>
      </c>
      <c r="D215" s="18">
        <v>0.13800000000000001</v>
      </c>
      <c r="E215" s="8">
        <v>1</v>
      </c>
      <c r="F215" s="14">
        <v>2.7700000000000001E-7</v>
      </c>
      <c r="G215" s="14">
        <v>1.8199999999999999E-5</v>
      </c>
    </row>
    <row r="216" spans="1:7" ht="13" x14ac:dyDescent="0.15">
      <c r="A216" s="8">
        <v>8</v>
      </c>
      <c r="B216" s="8" t="s">
        <v>779</v>
      </c>
      <c r="C216" s="8">
        <v>-0.33400000000000002</v>
      </c>
      <c r="D216" s="18">
        <v>6.5000000000000002E-2</v>
      </c>
      <c r="E216" s="8">
        <v>3</v>
      </c>
      <c r="F216" s="14">
        <v>2.8099999999999999E-7</v>
      </c>
      <c r="G216" s="14">
        <v>1.84E-5</v>
      </c>
    </row>
    <row r="217" spans="1:7" ht="13" x14ac:dyDescent="0.15">
      <c r="A217" s="8">
        <v>21</v>
      </c>
      <c r="B217" s="8" t="s">
        <v>1290</v>
      </c>
      <c r="C217" s="8">
        <v>-0.34499999999999997</v>
      </c>
      <c r="D217" s="18">
        <v>6.7000000000000004E-2</v>
      </c>
      <c r="E217" s="8">
        <v>3</v>
      </c>
      <c r="F217" s="14">
        <v>3.2099999999999998E-7</v>
      </c>
      <c r="G217" s="14">
        <v>2.0699999999999998E-5</v>
      </c>
    </row>
    <row r="218" spans="1:7" ht="13" x14ac:dyDescent="0.15">
      <c r="A218" s="8">
        <v>22</v>
      </c>
      <c r="B218" s="8" t="s">
        <v>351</v>
      </c>
      <c r="C218" s="8">
        <v>0.35499999999999998</v>
      </c>
      <c r="D218" s="18">
        <v>7.0000000000000007E-2</v>
      </c>
      <c r="E218" s="8">
        <v>4</v>
      </c>
      <c r="F218" s="14">
        <v>3.9299999999999999E-7</v>
      </c>
      <c r="G218" s="14">
        <v>2.48E-5</v>
      </c>
    </row>
    <row r="219" spans="1:7" ht="13" x14ac:dyDescent="0.15">
      <c r="A219" s="8">
        <v>4</v>
      </c>
      <c r="B219" s="8" t="s">
        <v>1291</v>
      </c>
      <c r="C219" s="8">
        <v>-0.57799999999999996</v>
      </c>
      <c r="D219" s="18">
        <v>0.114</v>
      </c>
      <c r="E219" s="8">
        <v>2</v>
      </c>
      <c r="F219" s="14">
        <v>4.0699999999999998E-7</v>
      </c>
      <c r="G219" s="14">
        <v>2.55E-5</v>
      </c>
    </row>
    <row r="220" spans="1:7" ht="13" x14ac:dyDescent="0.15">
      <c r="A220" s="8">
        <v>10</v>
      </c>
      <c r="B220" s="8" t="s">
        <v>1292</v>
      </c>
      <c r="C220" s="8">
        <v>-0.439</v>
      </c>
      <c r="D220" s="18">
        <v>8.4000000000000005E-2</v>
      </c>
      <c r="E220" s="8">
        <v>1</v>
      </c>
      <c r="F220" s="14">
        <v>4.1300000000000001E-7</v>
      </c>
      <c r="G220" s="14">
        <v>2.5700000000000001E-5</v>
      </c>
    </row>
    <row r="221" spans="1:7" ht="13" x14ac:dyDescent="0.15">
      <c r="A221" s="8">
        <v>1</v>
      </c>
      <c r="B221" s="8" t="s">
        <v>1293</v>
      </c>
      <c r="C221" s="8">
        <v>-0.46700000000000003</v>
      </c>
      <c r="D221" s="18">
        <v>9.1999999999999998E-2</v>
      </c>
      <c r="E221" s="8">
        <v>3</v>
      </c>
      <c r="F221" s="14">
        <v>4.1800000000000001E-7</v>
      </c>
      <c r="G221" s="14">
        <v>2.5899999999999999E-5</v>
      </c>
    </row>
    <row r="222" spans="1:7" ht="13" x14ac:dyDescent="0.15">
      <c r="A222" s="8">
        <v>19</v>
      </c>
      <c r="B222" s="8" t="s">
        <v>1294</v>
      </c>
      <c r="C222" s="8">
        <v>0.32200000000000001</v>
      </c>
      <c r="D222" s="18">
        <v>6.4000000000000001E-2</v>
      </c>
      <c r="E222" s="8">
        <v>4</v>
      </c>
      <c r="F222" s="14">
        <v>4.5699999999999998E-7</v>
      </c>
      <c r="G222" s="14">
        <v>2.8E-5</v>
      </c>
    </row>
    <row r="223" spans="1:7" ht="13" x14ac:dyDescent="0.15">
      <c r="A223" s="8">
        <v>3</v>
      </c>
      <c r="B223" s="8" t="s">
        <v>1295</v>
      </c>
      <c r="C223" s="8">
        <v>-1.69</v>
      </c>
      <c r="D223" s="18">
        <v>0.32700000000000001</v>
      </c>
      <c r="E223" s="8">
        <v>1</v>
      </c>
      <c r="F223" s="14">
        <v>4.7800000000000002E-7</v>
      </c>
      <c r="G223" s="14">
        <v>2.9099999999999999E-5</v>
      </c>
    </row>
    <row r="224" spans="1:7" ht="13" x14ac:dyDescent="0.15">
      <c r="A224" s="8">
        <v>7</v>
      </c>
      <c r="B224" s="8" t="s">
        <v>1296</v>
      </c>
      <c r="C224" s="8">
        <v>-0.313</v>
      </c>
      <c r="D224" s="18">
        <v>6.2E-2</v>
      </c>
      <c r="E224" s="8">
        <v>3</v>
      </c>
      <c r="F224" s="14">
        <v>4.89E-7</v>
      </c>
      <c r="G224" s="14">
        <v>2.9600000000000001E-5</v>
      </c>
    </row>
    <row r="225" spans="1:7" ht="13" x14ac:dyDescent="0.15">
      <c r="A225" s="8" t="s">
        <v>215</v>
      </c>
      <c r="B225" s="8" t="s">
        <v>867</v>
      </c>
      <c r="C225" s="8">
        <v>-0.32700000000000001</v>
      </c>
      <c r="D225" s="18">
        <v>6.5000000000000002E-2</v>
      </c>
      <c r="E225" s="8">
        <v>3</v>
      </c>
      <c r="F225" s="14">
        <v>5.2E-7</v>
      </c>
      <c r="G225" s="14">
        <v>3.1399999999999998E-5</v>
      </c>
    </row>
    <row r="226" spans="1:7" ht="13" x14ac:dyDescent="0.15">
      <c r="A226" s="8">
        <v>4</v>
      </c>
      <c r="B226" s="8" t="s">
        <v>1297</v>
      </c>
      <c r="C226" s="8">
        <v>-0.41099999999999998</v>
      </c>
      <c r="D226" s="18">
        <v>8.2000000000000003E-2</v>
      </c>
      <c r="E226" s="8">
        <v>2</v>
      </c>
      <c r="F226" s="14">
        <v>5.2499999999999995E-7</v>
      </c>
      <c r="G226" s="14">
        <v>3.15E-5</v>
      </c>
    </row>
    <row r="227" spans="1:7" ht="13" x14ac:dyDescent="0.15">
      <c r="A227" s="8">
        <v>10</v>
      </c>
      <c r="B227" s="8" t="s">
        <v>1298</v>
      </c>
      <c r="C227" s="8">
        <v>-0.35799999999999998</v>
      </c>
      <c r="D227" s="18">
        <v>7.0999999999999994E-2</v>
      </c>
      <c r="E227" s="8">
        <v>3</v>
      </c>
      <c r="F227" s="14">
        <v>5.6300000000000005E-7</v>
      </c>
      <c r="G227" s="14">
        <v>3.3599999999999997E-5</v>
      </c>
    </row>
    <row r="228" spans="1:7" ht="13" x14ac:dyDescent="0.15">
      <c r="A228" s="8">
        <v>18</v>
      </c>
      <c r="B228" s="8" t="s">
        <v>1299</v>
      </c>
      <c r="C228" s="8">
        <v>0.34799999999999998</v>
      </c>
      <c r="D228" s="18">
        <v>7.0000000000000007E-2</v>
      </c>
      <c r="E228" s="8">
        <v>2</v>
      </c>
      <c r="F228" s="14">
        <v>5.6400000000000002E-7</v>
      </c>
      <c r="G228" s="14">
        <v>3.3599999999999997E-5</v>
      </c>
    </row>
    <row r="229" spans="1:7" ht="13" x14ac:dyDescent="0.15">
      <c r="A229" s="8">
        <v>18</v>
      </c>
      <c r="B229" s="8" t="s">
        <v>1300</v>
      </c>
      <c r="C229" s="8">
        <v>-1.28</v>
      </c>
      <c r="D229" s="18">
        <v>0.25</v>
      </c>
      <c r="E229" s="8">
        <v>1</v>
      </c>
      <c r="F229" s="14">
        <v>5.9699999999999996E-7</v>
      </c>
      <c r="G229" s="14">
        <v>3.54E-5</v>
      </c>
    </row>
    <row r="230" spans="1:7" ht="13" x14ac:dyDescent="0.15">
      <c r="A230" s="8">
        <v>15</v>
      </c>
      <c r="B230" s="8" t="s">
        <v>1301</v>
      </c>
      <c r="C230" s="8">
        <v>-0.36</v>
      </c>
      <c r="D230" s="18">
        <v>7.1999999999999995E-2</v>
      </c>
      <c r="E230" s="8">
        <v>2</v>
      </c>
      <c r="F230" s="14">
        <v>6.0699999999999997E-7</v>
      </c>
      <c r="G230" s="14">
        <v>3.5899999999999998E-5</v>
      </c>
    </row>
    <row r="231" spans="1:7" ht="13" x14ac:dyDescent="0.15">
      <c r="A231" s="8">
        <v>5</v>
      </c>
      <c r="B231" s="8" t="s">
        <v>1302</v>
      </c>
      <c r="C231" s="8">
        <v>-0.34799999999999998</v>
      </c>
      <c r="D231" s="18">
        <v>7.0000000000000007E-2</v>
      </c>
      <c r="E231" s="8">
        <v>2</v>
      </c>
      <c r="F231" s="14">
        <v>6.2099999999999996E-7</v>
      </c>
      <c r="G231" s="14">
        <v>3.6600000000000002E-5</v>
      </c>
    </row>
    <row r="232" spans="1:7" ht="13" x14ac:dyDescent="0.15">
      <c r="A232" s="8">
        <v>17</v>
      </c>
      <c r="B232" s="8" t="s">
        <v>1303</v>
      </c>
      <c r="C232" s="8">
        <v>-0.35799999999999998</v>
      </c>
      <c r="D232" s="18">
        <v>7.1999999999999995E-2</v>
      </c>
      <c r="E232" s="8">
        <v>2</v>
      </c>
      <c r="F232" s="14">
        <v>6.2600000000000002E-7</v>
      </c>
      <c r="G232" s="14">
        <v>3.68E-5</v>
      </c>
    </row>
    <row r="233" spans="1:7" ht="13" x14ac:dyDescent="0.15">
      <c r="A233" s="8">
        <v>6</v>
      </c>
      <c r="B233" s="8" t="s">
        <v>1304</v>
      </c>
      <c r="C233" s="8">
        <v>-0.47699999999999998</v>
      </c>
      <c r="D233" s="18">
        <v>9.6000000000000002E-2</v>
      </c>
      <c r="E233" s="8">
        <v>2</v>
      </c>
      <c r="F233" s="14">
        <v>6.5600000000000005E-7</v>
      </c>
      <c r="G233" s="14">
        <v>3.8399999999999998E-5</v>
      </c>
    </row>
    <row r="234" spans="1:7" ht="13" x14ac:dyDescent="0.15">
      <c r="A234" s="8">
        <v>4</v>
      </c>
      <c r="B234" s="8" t="s">
        <v>1305</v>
      </c>
      <c r="C234" s="8">
        <v>-0.49399999999999999</v>
      </c>
      <c r="D234" s="18">
        <v>9.7000000000000003E-2</v>
      </c>
      <c r="E234" s="8">
        <v>1</v>
      </c>
      <c r="F234" s="14">
        <v>6.6300000000000005E-7</v>
      </c>
      <c r="G234" s="14">
        <v>3.8699999999999999E-5</v>
      </c>
    </row>
    <row r="235" spans="1:7" ht="13" x14ac:dyDescent="0.15">
      <c r="A235" s="8">
        <v>5</v>
      </c>
      <c r="B235" s="8" t="s">
        <v>1306</v>
      </c>
      <c r="C235" s="8">
        <v>-0.36599999999999999</v>
      </c>
      <c r="D235" s="18">
        <v>7.2999999999999995E-2</v>
      </c>
      <c r="E235" s="8">
        <v>2</v>
      </c>
      <c r="F235" s="14">
        <v>6.7599999999999997E-7</v>
      </c>
      <c r="G235" s="14">
        <v>3.93E-5</v>
      </c>
    </row>
    <row r="236" spans="1:7" ht="13" x14ac:dyDescent="0.15">
      <c r="A236" s="8">
        <v>4</v>
      </c>
      <c r="B236" s="8" t="s">
        <v>1307</v>
      </c>
      <c r="C236" s="8">
        <v>0.90600000000000003</v>
      </c>
      <c r="D236" s="18">
        <v>0.17799999999999999</v>
      </c>
      <c r="E236" s="8">
        <v>1</v>
      </c>
      <c r="F236" s="14">
        <v>7.0100000000000004E-7</v>
      </c>
      <c r="G236" s="14">
        <v>4.0500000000000002E-5</v>
      </c>
    </row>
    <row r="237" spans="1:7" ht="13" x14ac:dyDescent="0.15">
      <c r="A237" s="8">
        <v>11</v>
      </c>
      <c r="B237" s="8" t="s">
        <v>1308</v>
      </c>
      <c r="C237" s="8">
        <v>-0.40200000000000002</v>
      </c>
      <c r="D237" s="18">
        <v>8.1000000000000003E-2</v>
      </c>
      <c r="E237" s="8">
        <v>2</v>
      </c>
      <c r="F237" s="14">
        <v>7.2500000000000005E-7</v>
      </c>
      <c r="G237" s="14">
        <v>4.1699999999999997E-5</v>
      </c>
    </row>
    <row r="238" spans="1:7" ht="13" x14ac:dyDescent="0.15">
      <c r="A238" s="8">
        <v>11</v>
      </c>
      <c r="B238" s="8" t="s">
        <v>1309</v>
      </c>
      <c r="C238" s="8">
        <v>0.56399999999999995</v>
      </c>
      <c r="D238" s="18">
        <v>0.111</v>
      </c>
      <c r="E238" s="8">
        <v>1</v>
      </c>
      <c r="F238" s="14">
        <v>7.4099999999999998E-7</v>
      </c>
      <c r="G238" s="14">
        <v>4.2500000000000003E-5</v>
      </c>
    </row>
    <row r="239" spans="1:7" ht="13" x14ac:dyDescent="0.15">
      <c r="A239" s="8">
        <v>6</v>
      </c>
      <c r="B239" s="8" t="s">
        <v>1310</v>
      </c>
      <c r="C239" s="8">
        <v>-0.35099999999999998</v>
      </c>
      <c r="D239" s="18">
        <v>7.0999999999999994E-2</v>
      </c>
      <c r="E239" s="8">
        <v>2</v>
      </c>
      <c r="F239" s="14">
        <v>7.92E-7</v>
      </c>
      <c r="G239" s="14">
        <v>4.49E-5</v>
      </c>
    </row>
    <row r="240" spans="1:7" ht="13" x14ac:dyDescent="0.15">
      <c r="A240" s="8">
        <v>2</v>
      </c>
      <c r="B240" s="8" t="s">
        <v>626</v>
      </c>
      <c r="C240" s="8">
        <v>0.42499999999999999</v>
      </c>
      <c r="D240" s="18">
        <v>8.5999999999999993E-2</v>
      </c>
      <c r="E240" s="8">
        <v>2</v>
      </c>
      <c r="F240" s="14">
        <v>7.9500000000000001E-7</v>
      </c>
      <c r="G240" s="14">
        <v>4.49E-5</v>
      </c>
    </row>
    <row r="241" spans="1:7" ht="13" x14ac:dyDescent="0.15">
      <c r="A241" s="8">
        <v>1</v>
      </c>
      <c r="B241" s="8" t="s">
        <v>1311</v>
      </c>
      <c r="C241" s="8">
        <v>0.308</v>
      </c>
      <c r="D241" s="18">
        <v>6.3E-2</v>
      </c>
      <c r="E241" s="8">
        <v>4</v>
      </c>
      <c r="F241" s="14">
        <v>8.5099999999999998E-7</v>
      </c>
      <c r="G241" s="14">
        <v>4.7599999999999998E-5</v>
      </c>
    </row>
    <row r="242" spans="1:7" ht="13" x14ac:dyDescent="0.15">
      <c r="A242" s="8">
        <v>2</v>
      </c>
      <c r="B242" s="8" t="s">
        <v>1312</v>
      </c>
      <c r="C242" s="8">
        <v>0.42899999999999999</v>
      </c>
      <c r="D242" s="18">
        <v>8.6999999999999994E-2</v>
      </c>
      <c r="E242" s="8">
        <v>3</v>
      </c>
      <c r="F242" s="14">
        <v>8.6600000000000005E-7</v>
      </c>
      <c r="G242" s="14">
        <v>4.8199999999999999E-5</v>
      </c>
    </row>
    <row r="243" spans="1:7" ht="13" x14ac:dyDescent="0.15">
      <c r="A243" s="8">
        <v>8</v>
      </c>
      <c r="B243" s="8" t="s">
        <v>1313</v>
      </c>
      <c r="C243" s="8">
        <v>-0.437</v>
      </c>
      <c r="D243" s="18">
        <v>8.8999999999999996E-2</v>
      </c>
      <c r="E243" s="8">
        <v>2</v>
      </c>
      <c r="F243" s="14">
        <v>8.71E-7</v>
      </c>
      <c r="G243" s="14">
        <v>4.8199999999999999E-5</v>
      </c>
    </row>
    <row r="244" spans="1:7" ht="13" x14ac:dyDescent="0.15">
      <c r="A244" s="8">
        <v>4</v>
      </c>
      <c r="B244" s="8" t="s">
        <v>1314</v>
      </c>
      <c r="C244" s="8">
        <v>0.69599999999999995</v>
      </c>
      <c r="D244" s="18">
        <v>0.13800000000000001</v>
      </c>
      <c r="E244" s="8">
        <v>1</v>
      </c>
      <c r="F244" s="14">
        <v>8.9199999999999999E-7</v>
      </c>
      <c r="G244" s="14">
        <v>4.9200000000000003E-5</v>
      </c>
    </row>
    <row r="245" spans="1:7" ht="13" x14ac:dyDescent="0.15">
      <c r="A245" s="8">
        <v>21</v>
      </c>
      <c r="B245" s="8" t="s">
        <v>1315</v>
      </c>
      <c r="C245" s="8">
        <v>-0.33</v>
      </c>
      <c r="D245" s="18">
        <v>6.7000000000000004E-2</v>
      </c>
      <c r="E245" s="8">
        <v>4</v>
      </c>
      <c r="F245" s="14">
        <v>8.9400000000000004E-7</v>
      </c>
      <c r="G245" s="14">
        <v>4.9200000000000003E-5</v>
      </c>
    </row>
    <row r="246" spans="1:7" ht="13" x14ac:dyDescent="0.15">
      <c r="A246" s="8">
        <v>8</v>
      </c>
      <c r="B246" s="8" t="s">
        <v>1316</v>
      </c>
      <c r="C246" s="8">
        <v>-0.46800000000000003</v>
      </c>
      <c r="D246" s="18">
        <v>9.5000000000000001E-2</v>
      </c>
      <c r="E246" s="8">
        <v>2</v>
      </c>
      <c r="F246" s="14">
        <v>8.9899999999999999E-7</v>
      </c>
      <c r="G246" s="14">
        <v>4.9299999999999999E-5</v>
      </c>
    </row>
    <row r="247" spans="1:7" ht="13" x14ac:dyDescent="0.15">
      <c r="A247" s="8" t="s">
        <v>215</v>
      </c>
      <c r="B247" s="8" t="s">
        <v>1317</v>
      </c>
      <c r="C247" s="8">
        <v>-0.32800000000000001</v>
      </c>
      <c r="D247" s="18">
        <v>6.7000000000000004E-2</v>
      </c>
      <c r="E247" s="8">
        <v>2</v>
      </c>
      <c r="F247" s="14">
        <v>9.0800000000000003E-7</v>
      </c>
      <c r="G247" s="14">
        <v>4.9599999999999999E-5</v>
      </c>
    </row>
    <row r="248" spans="1:7" ht="13" x14ac:dyDescent="0.15">
      <c r="A248" s="8">
        <v>21</v>
      </c>
      <c r="B248" s="8" t="s">
        <v>672</v>
      </c>
      <c r="C248" s="8">
        <v>0.98599999999999999</v>
      </c>
      <c r="D248" s="18">
        <v>0.19700000000000001</v>
      </c>
      <c r="E248" s="8">
        <v>1</v>
      </c>
      <c r="F248" s="14">
        <v>9.7199999999999997E-7</v>
      </c>
      <c r="G248" s="14">
        <v>5.27E-5</v>
      </c>
    </row>
    <row r="249" spans="1:7" ht="13" x14ac:dyDescent="0.15">
      <c r="A249" s="8">
        <v>7</v>
      </c>
      <c r="B249" s="8" t="s">
        <v>1318</v>
      </c>
      <c r="C249" s="8">
        <v>-0.623</v>
      </c>
      <c r="D249" s="18">
        <v>0.127</v>
      </c>
      <c r="E249" s="8">
        <v>2</v>
      </c>
      <c r="F249" s="14">
        <v>9.9800000000000002E-7</v>
      </c>
      <c r="G249" s="14">
        <v>5.3900000000000002E-5</v>
      </c>
    </row>
    <row r="250" spans="1:7" ht="13" x14ac:dyDescent="0.15">
      <c r="A250" s="8">
        <v>4</v>
      </c>
      <c r="B250" s="8" t="s">
        <v>1319</v>
      </c>
      <c r="C250" s="8">
        <v>-0.60299999999999998</v>
      </c>
      <c r="D250" s="18">
        <v>0.12</v>
      </c>
      <c r="E250" s="8">
        <v>1</v>
      </c>
      <c r="F250" s="14">
        <v>9.9800000000000002E-7</v>
      </c>
      <c r="G250" s="14">
        <v>5.3900000000000002E-5</v>
      </c>
    </row>
    <row r="251" spans="1:7" ht="13" x14ac:dyDescent="0.15">
      <c r="A251" s="8">
        <v>16</v>
      </c>
      <c r="B251" s="8" t="s">
        <v>326</v>
      </c>
      <c r="C251" s="8">
        <v>-0.39100000000000001</v>
      </c>
      <c r="D251" s="18">
        <v>0.08</v>
      </c>
      <c r="E251" s="8">
        <v>2</v>
      </c>
      <c r="F251" s="14">
        <v>1.0300000000000001E-6</v>
      </c>
      <c r="G251" s="14">
        <v>5.5500000000000001E-5</v>
      </c>
    </row>
    <row r="252" spans="1:7" ht="13" x14ac:dyDescent="0.15">
      <c r="A252" s="8">
        <v>18</v>
      </c>
      <c r="B252" s="8" t="s">
        <v>595</v>
      </c>
      <c r="C252" s="8">
        <v>-0.505</v>
      </c>
      <c r="D252" s="18">
        <v>0.10299999999999999</v>
      </c>
      <c r="E252" s="8">
        <v>3</v>
      </c>
      <c r="F252" s="14">
        <v>1.06E-6</v>
      </c>
      <c r="G252" s="14">
        <v>5.63E-5</v>
      </c>
    </row>
    <row r="253" spans="1:7" ht="13" x14ac:dyDescent="0.15">
      <c r="A253" s="8">
        <v>7</v>
      </c>
      <c r="B253" s="8" t="s">
        <v>1320</v>
      </c>
      <c r="C253" s="8">
        <v>-1</v>
      </c>
      <c r="D253" s="18">
        <v>0.19900000000000001</v>
      </c>
      <c r="E253" s="8">
        <v>1</v>
      </c>
      <c r="F253" s="14">
        <v>1.06E-6</v>
      </c>
      <c r="G253" s="14">
        <v>5.63E-5</v>
      </c>
    </row>
    <row r="254" spans="1:7" ht="13" x14ac:dyDescent="0.15">
      <c r="A254" s="8">
        <v>12</v>
      </c>
      <c r="B254" s="8" t="s">
        <v>1118</v>
      </c>
      <c r="C254" s="8">
        <v>-0.38900000000000001</v>
      </c>
      <c r="D254" s="18">
        <v>0.08</v>
      </c>
      <c r="E254" s="8">
        <v>2</v>
      </c>
      <c r="F254" s="14">
        <v>1.11E-6</v>
      </c>
      <c r="G254" s="14">
        <v>5.8699999999999997E-5</v>
      </c>
    </row>
    <row r="255" spans="1:7" ht="13" x14ac:dyDescent="0.15">
      <c r="A255" s="8">
        <v>2</v>
      </c>
      <c r="B255" s="8" t="s">
        <v>1321</v>
      </c>
      <c r="C255" s="8">
        <v>-0.33500000000000002</v>
      </c>
      <c r="D255" s="18">
        <v>6.9000000000000006E-2</v>
      </c>
      <c r="E255" s="8">
        <v>3</v>
      </c>
      <c r="F255" s="14">
        <v>1.19E-6</v>
      </c>
      <c r="G255" s="14">
        <v>6.2299999999999996E-5</v>
      </c>
    </row>
    <row r="256" spans="1:7" ht="13" x14ac:dyDescent="0.15">
      <c r="A256" s="8">
        <v>22</v>
      </c>
      <c r="B256" s="8" t="s">
        <v>1322</v>
      </c>
      <c r="C256" s="8">
        <v>-0.39500000000000002</v>
      </c>
      <c r="D256" s="18">
        <v>0.08</v>
      </c>
      <c r="E256" s="8">
        <v>1</v>
      </c>
      <c r="F256" s="14">
        <v>1.19E-6</v>
      </c>
      <c r="G256" s="14">
        <v>6.2299999999999996E-5</v>
      </c>
    </row>
    <row r="257" spans="1:7" ht="13" x14ac:dyDescent="0.15">
      <c r="A257" s="8">
        <v>21</v>
      </c>
      <c r="B257" s="8" t="s">
        <v>1323</v>
      </c>
      <c r="C257" s="8">
        <v>-0.36899999999999999</v>
      </c>
      <c r="D257" s="18">
        <v>7.5999999999999998E-2</v>
      </c>
      <c r="E257" s="8">
        <v>3</v>
      </c>
      <c r="F257" s="14">
        <v>1.1999999999999999E-6</v>
      </c>
      <c r="G257" s="14">
        <v>6.2600000000000004E-5</v>
      </c>
    </row>
    <row r="258" spans="1:7" ht="13" x14ac:dyDescent="0.15">
      <c r="A258" s="8">
        <v>19</v>
      </c>
      <c r="B258" s="8" t="s">
        <v>1324</v>
      </c>
      <c r="C258" s="8">
        <v>-0.47799999999999998</v>
      </c>
      <c r="D258" s="18">
        <v>9.9000000000000005E-2</v>
      </c>
      <c r="E258" s="8">
        <v>2</v>
      </c>
      <c r="F258" s="14">
        <v>1.2100000000000001E-6</v>
      </c>
      <c r="G258" s="14">
        <v>6.3E-5</v>
      </c>
    </row>
    <row r="259" spans="1:7" ht="13" x14ac:dyDescent="0.15">
      <c r="A259" s="8">
        <v>10</v>
      </c>
      <c r="B259" s="8" t="s">
        <v>1325</v>
      </c>
      <c r="C259" s="8">
        <v>0.315</v>
      </c>
      <c r="D259" s="18">
        <v>6.5000000000000002E-2</v>
      </c>
      <c r="E259" s="8">
        <v>2</v>
      </c>
      <c r="F259" s="14">
        <v>1.24E-6</v>
      </c>
      <c r="G259" s="14">
        <v>6.3800000000000006E-5</v>
      </c>
    </row>
    <row r="260" spans="1:7" ht="13" x14ac:dyDescent="0.15">
      <c r="A260" s="8">
        <v>19</v>
      </c>
      <c r="B260" s="8" t="s">
        <v>1326</v>
      </c>
      <c r="C260" s="8">
        <v>-0.40899999999999997</v>
      </c>
      <c r="D260" s="18">
        <v>8.3000000000000004E-2</v>
      </c>
      <c r="E260" s="8">
        <v>1</v>
      </c>
      <c r="F260" s="14">
        <v>1.24E-6</v>
      </c>
      <c r="G260" s="14">
        <v>6.3800000000000006E-5</v>
      </c>
    </row>
    <row r="261" spans="1:7" ht="13" x14ac:dyDescent="0.15">
      <c r="A261" s="8">
        <v>3</v>
      </c>
      <c r="B261" s="8" t="s">
        <v>1327</v>
      </c>
      <c r="C261" s="8">
        <v>-0.316</v>
      </c>
      <c r="D261" s="18">
        <v>6.5000000000000002E-2</v>
      </c>
      <c r="E261" s="8">
        <v>2</v>
      </c>
      <c r="F261" s="14">
        <v>1.26E-6</v>
      </c>
      <c r="G261" s="14">
        <v>6.4900000000000005E-5</v>
      </c>
    </row>
    <row r="262" spans="1:7" ht="13" x14ac:dyDescent="0.15">
      <c r="A262" s="8">
        <v>12</v>
      </c>
      <c r="B262" s="8" t="s">
        <v>1328</v>
      </c>
      <c r="C262" s="8">
        <v>-0.33600000000000002</v>
      </c>
      <c r="D262" s="18">
        <v>6.9000000000000006E-2</v>
      </c>
      <c r="E262" s="8">
        <v>2</v>
      </c>
      <c r="F262" s="14">
        <v>1.28E-6</v>
      </c>
      <c r="G262" s="14">
        <v>6.5500000000000006E-5</v>
      </c>
    </row>
    <row r="263" spans="1:7" ht="13" x14ac:dyDescent="0.15">
      <c r="A263" s="8">
        <v>17</v>
      </c>
      <c r="B263" s="8" t="s">
        <v>583</v>
      </c>
      <c r="C263" s="8">
        <v>0.32400000000000001</v>
      </c>
      <c r="D263" s="18">
        <v>6.7000000000000004E-2</v>
      </c>
      <c r="E263" s="8">
        <v>2</v>
      </c>
      <c r="F263" s="14">
        <v>1.2899999999999999E-6</v>
      </c>
      <c r="G263" s="14">
        <v>6.6000000000000005E-5</v>
      </c>
    </row>
    <row r="264" spans="1:7" ht="13" x14ac:dyDescent="0.15">
      <c r="A264" s="8">
        <v>8</v>
      </c>
      <c r="B264" s="8" t="s">
        <v>1329</v>
      </c>
      <c r="C264" s="8">
        <v>-0.30299999999999999</v>
      </c>
      <c r="D264" s="18">
        <v>6.3E-2</v>
      </c>
      <c r="E264" s="8">
        <v>4</v>
      </c>
      <c r="F264" s="14">
        <v>1.2899999999999999E-6</v>
      </c>
      <c r="G264" s="14">
        <v>6.6000000000000005E-5</v>
      </c>
    </row>
    <row r="265" spans="1:7" ht="13" x14ac:dyDescent="0.15">
      <c r="A265" s="8">
        <v>4</v>
      </c>
      <c r="B265" s="8" t="s">
        <v>1330</v>
      </c>
      <c r="C265" s="8">
        <v>-0.374</v>
      </c>
      <c r="D265" s="18">
        <v>7.6999999999999999E-2</v>
      </c>
      <c r="E265" s="8">
        <v>2</v>
      </c>
      <c r="F265" s="14">
        <v>1.3599999999999999E-6</v>
      </c>
      <c r="G265" s="14">
        <v>6.86E-5</v>
      </c>
    </row>
    <row r="266" spans="1:7" ht="13" x14ac:dyDescent="0.15">
      <c r="A266" s="8">
        <v>11</v>
      </c>
      <c r="B266" s="8" t="s">
        <v>1331</v>
      </c>
      <c r="C266" s="8">
        <v>-0.61299999999999999</v>
      </c>
      <c r="D266" s="18">
        <v>0.124</v>
      </c>
      <c r="E266" s="8">
        <v>1</v>
      </c>
      <c r="F266" s="14">
        <v>1.3599999999999999E-6</v>
      </c>
      <c r="G266" s="14">
        <v>6.86E-5</v>
      </c>
    </row>
    <row r="267" spans="1:7" ht="13" x14ac:dyDescent="0.15">
      <c r="A267" s="8">
        <v>11</v>
      </c>
      <c r="B267" s="8" t="s">
        <v>1332</v>
      </c>
      <c r="C267" s="8">
        <v>0.313</v>
      </c>
      <c r="D267" s="18">
        <v>6.5000000000000002E-2</v>
      </c>
      <c r="E267" s="8">
        <v>3</v>
      </c>
      <c r="F267" s="14">
        <v>1.4500000000000001E-6</v>
      </c>
      <c r="G267" s="14">
        <v>7.1600000000000006E-5</v>
      </c>
    </row>
    <row r="268" spans="1:7" ht="13" x14ac:dyDescent="0.15">
      <c r="A268" s="8">
        <v>6</v>
      </c>
      <c r="B268" s="8" t="s">
        <v>745</v>
      </c>
      <c r="C268" s="8">
        <v>-0.30099999999999999</v>
      </c>
      <c r="D268" s="18">
        <v>6.3E-2</v>
      </c>
      <c r="E268" s="8">
        <v>5</v>
      </c>
      <c r="F268" s="14">
        <v>1.4500000000000001E-6</v>
      </c>
      <c r="G268" s="14">
        <v>7.1600000000000006E-5</v>
      </c>
    </row>
    <row r="269" spans="1:7" ht="13" x14ac:dyDescent="0.15">
      <c r="A269" s="8">
        <v>16</v>
      </c>
      <c r="B269" s="8" t="s">
        <v>1333</v>
      </c>
      <c r="C269" s="8">
        <v>0.56799999999999995</v>
      </c>
      <c r="D269" s="18">
        <v>0.115</v>
      </c>
      <c r="E269" s="8">
        <v>1</v>
      </c>
      <c r="F269" s="14">
        <v>1.4699999999999999E-6</v>
      </c>
      <c r="G269" s="14">
        <v>7.2399999999999998E-5</v>
      </c>
    </row>
    <row r="270" spans="1:7" ht="13" x14ac:dyDescent="0.15">
      <c r="A270" s="8">
        <v>1</v>
      </c>
      <c r="B270" s="8" t="s">
        <v>1334</v>
      </c>
      <c r="C270" s="8">
        <v>-0.45200000000000001</v>
      </c>
      <c r="D270" s="18">
        <v>9.1999999999999998E-2</v>
      </c>
      <c r="E270" s="8">
        <v>1</v>
      </c>
      <c r="F270" s="14">
        <v>1.48E-6</v>
      </c>
      <c r="G270" s="14">
        <v>7.2700000000000005E-5</v>
      </c>
    </row>
    <row r="271" spans="1:7" ht="13" x14ac:dyDescent="0.15">
      <c r="A271" s="8">
        <v>4</v>
      </c>
      <c r="B271" s="8" t="s">
        <v>1335</v>
      </c>
      <c r="C271" s="8">
        <v>0.34599999999999997</v>
      </c>
      <c r="D271" s="18">
        <v>7.1999999999999995E-2</v>
      </c>
      <c r="E271" s="8">
        <v>2</v>
      </c>
      <c r="F271" s="14">
        <v>1.48E-6</v>
      </c>
      <c r="G271" s="14">
        <v>7.2700000000000005E-5</v>
      </c>
    </row>
    <row r="272" spans="1:7" ht="13" x14ac:dyDescent="0.15">
      <c r="A272" s="8">
        <v>21</v>
      </c>
      <c r="B272" s="8" t="s">
        <v>1336</v>
      </c>
      <c r="C272" s="8">
        <v>0.90700000000000003</v>
      </c>
      <c r="D272" s="18">
        <v>0.185</v>
      </c>
      <c r="E272" s="8">
        <v>1</v>
      </c>
      <c r="F272" s="14">
        <v>1.5200000000000001E-6</v>
      </c>
      <c r="G272" s="14">
        <v>7.3800000000000005E-5</v>
      </c>
    </row>
    <row r="273" spans="1:7" ht="13" x14ac:dyDescent="0.15">
      <c r="A273" s="8" t="s">
        <v>1043</v>
      </c>
      <c r="B273" s="8" t="s">
        <v>1337</v>
      </c>
      <c r="C273" s="8">
        <v>-0.39300000000000002</v>
      </c>
      <c r="D273" s="18">
        <v>0.08</v>
      </c>
      <c r="E273" s="8">
        <v>1</v>
      </c>
      <c r="F273" s="14">
        <v>1.5799999999999999E-6</v>
      </c>
      <c r="G273" s="14">
        <v>7.6600000000000005E-5</v>
      </c>
    </row>
    <row r="274" spans="1:7" ht="13" x14ac:dyDescent="0.15">
      <c r="A274" s="8">
        <v>2</v>
      </c>
      <c r="B274" s="8" t="s">
        <v>1338</v>
      </c>
      <c r="C274" s="8">
        <v>-0.314</v>
      </c>
      <c r="D274" s="18">
        <v>6.5000000000000002E-2</v>
      </c>
      <c r="E274" s="8">
        <v>2</v>
      </c>
      <c r="F274" s="14">
        <v>1.6199999999999999E-6</v>
      </c>
      <c r="G274" s="14">
        <v>7.8200000000000003E-5</v>
      </c>
    </row>
    <row r="275" spans="1:7" ht="13" x14ac:dyDescent="0.15">
      <c r="A275" s="8">
        <v>4</v>
      </c>
      <c r="B275" s="8" t="s">
        <v>1339</v>
      </c>
      <c r="C275" s="8">
        <v>-0.38700000000000001</v>
      </c>
      <c r="D275" s="18">
        <v>7.9000000000000001E-2</v>
      </c>
      <c r="E275" s="8">
        <v>1</v>
      </c>
      <c r="F275" s="14">
        <v>1.6199999999999999E-6</v>
      </c>
      <c r="G275" s="14">
        <v>7.8200000000000003E-5</v>
      </c>
    </row>
    <row r="276" spans="1:7" ht="13" x14ac:dyDescent="0.15">
      <c r="A276" s="8">
        <v>16</v>
      </c>
      <c r="B276" s="8" t="s">
        <v>332</v>
      </c>
      <c r="C276" s="8">
        <v>-0.50900000000000001</v>
      </c>
      <c r="D276" s="18">
        <v>0.104</v>
      </c>
      <c r="E276" s="8">
        <v>1</v>
      </c>
      <c r="F276" s="14">
        <v>1.66E-6</v>
      </c>
      <c r="G276" s="14">
        <v>8.0099999999999995E-5</v>
      </c>
    </row>
    <row r="277" spans="1:7" ht="13" x14ac:dyDescent="0.15">
      <c r="A277" s="8">
        <v>12</v>
      </c>
      <c r="B277" s="8" t="s">
        <v>1340</v>
      </c>
      <c r="C277" s="8">
        <v>-0.52400000000000002</v>
      </c>
      <c r="D277" s="18">
        <v>0.107</v>
      </c>
      <c r="E277" s="8">
        <v>1</v>
      </c>
      <c r="F277" s="14">
        <v>1.68E-6</v>
      </c>
      <c r="G277" s="14">
        <v>8.0599999999999994E-5</v>
      </c>
    </row>
    <row r="278" spans="1:7" ht="13" x14ac:dyDescent="0.15">
      <c r="A278" s="8">
        <v>9</v>
      </c>
      <c r="B278" s="8" t="s">
        <v>1341</v>
      </c>
      <c r="C278" s="8">
        <v>-0.316</v>
      </c>
      <c r="D278" s="18">
        <v>6.6000000000000003E-2</v>
      </c>
      <c r="E278" s="8">
        <v>2</v>
      </c>
      <c r="F278" s="14">
        <v>1.72E-6</v>
      </c>
      <c r="G278" s="14">
        <v>8.2200000000000006E-5</v>
      </c>
    </row>
    <row r="279" spans="1:7" ht="13" x14ac:dyDescent="0.15">
      <c r="A279" s="8">
        <v>11</v>
      </c>
      <c r="B279" s="8" t="s">
        <v>1342</v>
      </c>
      <c r="C279" s="8">
        <v>-0.315</v>
      </c>
      <c r="D279" s="18">
        <v>6.6000000000000003E-2</v>
      </c>
      <c r="E279" s="8">
        <v>2</v>
      </c>
      <c r="F279" s="14">
        <v>1.75E-6</v>
      </c>
      <c r="G279" s="14">
        <v>8.3900000000000006E-5</v>
      </c>
    </row>
    <row r="280" spans="1:7" ht="13" x14ac:dyDescent="0.15">
      <c r="A280" s="8">
        <v>4</v>
      </c>
      <c r="B280" s="8" t="s">
        <v>1343</v>
      </c>
      <c r="C280" s="8">
        <v>-0.45100000000000001</v>
      </c>
      <c r="D280" s="18">
        <v>9.4E-2</v>
      </c>
      <c r="E280" s="8">
        <v>2</v>
      </c>
      <c r="F280" s="14">
        <v>1.77E-6</v>
      </c>
      <c r="G280" s="14">
        <v>8.4300000000000003E-5</v>
      </c>
    </row>
    <row r="281" spans="1:7" ht="13" x14ac:dyDescent="0.15">
      <c r="A281" s="8" t="s">
        <v>1043</v>
      </c>
      <c r="B281" s="8" t="s">
        <v>1344</v>
      </c>
      <c r="C281" s="8">
        <v>-0.48299999999999998</v>
      </c>
      <c r="D281" s="18">
        <v>0.10100000000000001</v>
      </c>
      <c r="E281" s="8">
        <v>2</v>
      </c>
      <c r="F281" s="14">
        <v>1.84E-6</v>
      </c>
      <c r="G281" s="14">
        <v>8.6700000000000007E-5</v>
      </c>
    </row>
    <row r="282" spans="1:7" ht="13" x14ac:dyDescent="0.15">
      <c r="A282" s="8">
        <v>1</v>
      </c>
      <c r="B282" s="8" t="s">
        <v>1345</v>
      </c>
      <c r="C282" s="8">
        <v>-0.30599999999999999</v>
      </c>
      <c r="D282" s="18">
        <v>6.4000000000000001E-2</v>
      </c>
      <c r="E282" s="8">
        <v>2</v>
      </c>
      <c r="F282" s="14">
        <v>1.84E-6</v>
      </c>
      <c r="G282" s="14">
        <v>8.6700000000000007E-5</v>
      </c>
    </row>
    <row r="283" spans="1:7" ht="13" x14ac:dyDescent="0.15">
      <c r="A283" s="8">
        <v>19</v>
      </c>
      <c r="B283" s="8" t="s">
        <v>1346</v>
      </c>
      <c r="C283" s="8">
        <v>-0.40200000000000002</v>
      </c>
      <c r="D283" s="18">
        <v>8.3000000000000004E-2</v>
      </c>
      <c r="E283" s="8">
        <v>1</v>
      </c>
      <c r="F283" s="14">
        <v>1.9700000000000002E-6</v>
      </c>
      <c r="G283" s="14">
        <v>9.2E-5</v>
      </c>
    </row>
    <row r="284" spans="1:7" ht="13" x14ac:dyDescent="0.15">
      <c r="A284" s="8">
        <v>6</v>
      </c>
      <c r="B284" s="8" t="s">
        <v>1347</v>
      </c>
      <c r="C284" s="8">
        <v>-0.42</v>
      </c>
      <c r="D284" s="18">
        <v>8.7999999999999995E-2</v>
      </c>
      <c r="E284" s="8">
        <v>2</v>
      </c>
      <c r="F284" s="14">
        <v>1.9700000000000002E-6</v>
      </c>
      <c r="G284" s="14">
        <v>9.2E-5</v>
      </c>
    </row>
    <row r="285" spans="1:7" ht="13" x14ac:dyDescent="0.15">
      <c r="A285" s="8">
        <v>5</v>
      </c>
      <c r="B285" s="8" t="s">
        <v>1116</v>
      </c>
      <c r="C285" s="8">
        <v>-0.5</v>
      </c>
      <c r="D285" s="18">
        <v>0.10299999999999999</v>
      </c>
      <c r="E285" s="8">
        <v>1</v>
      </c>
      <c r="F285" s="14">
        <v>1.99E-6</v>
      </c>
      <c r="G285" s="14">
        <v>9.2700000000000004E-5</v>
      </c>
    </row>
    <row r="286" spans="1:7" ht="13" x14ac:dyDescent="0.15">
      <c r="A286" s="8">
        <v>3</v>
      </c>
      <c r="B286" s="8" t="s">
        <v>1348</v>
      </c>
      <c r="C286" s="8">
        <v>-0.42</v>
      </c>
      <c r="D286" s="18">
        <v>8.5999999999999993E-2</v>
      </c>
      <c r="E286" s="8">
        <v>1</v>
      </c>
      <c r="F286" s="14">
        <v>1.9999999999999999E-6</v>
      </c>
      <c r="G286" s="14">
        <v>9.2700000000000004E-5</v>
      </c>
    </row>
    <row r="287" spans="1:7" ht="13" x14ac:dyDescent="0.15">
      <c r="A287" s="8" t="s">
        <v>215</v>
      </c>
      <c r="B287" s="8" t="s">
        <v>1349</v>
      </c>
      <c r="C287" s="8">
        <v>0.5</v>
      </c>
      <c r="D287" s="18">
        <v>0.105</v>
      </c>
      <c r="E287" s="8">
        <v>2</v>
      </c>
      <c r="F287" s="14">
        <v>2.0099999999999998E-6</v>
      </c>
      <c r="G287" s="14">
        <v>9.2800000000000006E-5</v>
      </c>
    </row>
    <row r="288" spans="1:7" ht="13" x14ac:dyDescent="0.15">
      <c r="A288" s="8">
        <v>19</v>
      </c>
      <c r="B288" s="8" t="s">
        <v>1350</v>
      </c>
      <c r="C288" s="8">
        <v>0.40400000000000003</v>
      </c>
      <c r="D288" s="18">
        <v>8.5000000000000006E-2</v>
      </c>
      <c r="E288" s="8">
        <v>2</v>
      </c>
      <c r="F288" s="14">
        <v>2.0700000000000001E-6</v>
      </c>
      <c r="G288" s="14">
        <v>9.4199999999999999E-5</v>
      </c>
    </row>
    <row r="289" spans="1:7" ht="13" x14ac:dyDescent="0.15">
      <c r="A289" s="8">
        <v>17</v>
      </c>
      <c r="B289" s="8" t="s">
        <v>1351</v>
      </c>
      <c r="C289" s="8">
        <v>-0.55700000000000005</v>
      </c>
      <c r="D289" s="18">
        <v>0.115</v>
      </c>
      <c r="E289" s="8">
        <v>1</v>
      </c>
      <c r="F289" s="14">
        <v>2.0700000000000001E-6</v>
      </c>
      <c r="G289" s="14">
        <v>9.4199999999999999E-5</v>
      </c>
    </row>
    <row r="290" spans="1:7" ht="13" x14ac:dyDescent="0.15">
      <c r="A290" s="8">
        <v>10</v>
      </c>
      <c r="B290" s="8" t="s">
        <v>1352</v>
      </c>
      <c r="C290" s="8">
        <v>-0.45300000000000001</v>
      </c>
      <c r="D290" s="18">
        <v>9.6000000000000002E-2</v>
      </c>
      <c r="E290" s="8">
        <v>2</v>
      </c>
      <c r="F290" s="14">
        <v>2.2000000000000001E-6</v>
      </c>
      <c r="G290" s="14">
        <v>9.9300000000000001E-5</v>
      </c>
    </row>
    <row r="291" spans="1:7" ht="13" x14ac:dyDescent="0.15">
      <c r="A291" s="8">
        <v>2</v>
      </c>
      <c r="B291" s="8" t="s">
        <v>1353</v>
      </c>
      <c r="C291" s="8">
        <v>-0.433</v>
      </c>
      <c r="D291" s="18">
        <v>9.0999999999999998E-2</v>
      </c>
      <c r="E291" s="8">
        <v>3</v>
      </c>
      <c r="F291" s="14">
        <v>2.2400000000000002E-6</v>
      </c>
      <c r="G291" s="14">
        <v>1E-4</v>
      </c>
    </row>
    <row r="292" spans="1:7" ht="13" x14ac:dyDescent="0.15">
      <c r="A292" s="8">
        <v>2</v>
      </c>
      <c r="B292" s="8" t="s">
        <v>1354</v>
      </c>
      <c r="C292" s="8">
        <v>-0.35499999999999998</v>
      </c>
      <c r="D292" s="18">
        <v>7.5999999999999998E-2</v>
      </c>
      <c r="E292" s="8">
        <v>2</v>
      </c>
      <c r="F292" s="14">
        <v>2.4200000000000001E-6</v>
      </c>
      <c r="G292" s="14">
        <v>1.08E-4</v>
      </c>
    </row>
    <row r="293" spans="1:7" ht="13" x14ac:dyDescent="0.15">
      <c r="A293" s="8">
        <v>5</v>
      </c>
      <c r="B293" s="8" t="s">
        <v>1355</v>
      </c>
      <c r="C293" s="8">
        <v>-0.44</v>
      </c>
      <c r="D293" s="18">
        <v>9.4E-2</v>
      </c>
      <c r="E293" s="8">
        <v>2</v>
      </c>
      <c r="F293" s="14">
        <v>2.4499999999999998E-6</v>
      </c>
      <c r="G293" s="14">
        <v>1.0900000000000001E-4</v>
      </c>
    </row>
    <row r="294" spans="1:7" ht="13" x14ac:dyDescent="0.15">
      <c r="A294" s="8">
        <v>2</v>
      </c>
      <c r="B294" s="8" t="s">
        <v>1356</v>
      </c>
      <c r="C294" s="8">
        <v>-0.311</v>
      </c>
      <c r="D294" s="18">
        <v>6.6000000000000003E-2</v>
      </c>
      <c r="E294" s="8">
        <v>3</v>
      </c>
      <c r="F294" s="14">
        <v>2.5100000000000001E-6</v>
      </c>
      <c r="G294" s="14">
        <v>1.11E-4</v>
      </c>
    </row>
    <row r="295" spans="1:7" ht="13" x14ac:dyDescent="0.15">
      <c r="A295" s="8">
        <v>16</v>
      </c>
      <c r="B295" s="8" t="s">
        <v>1357</v>
      </c>
      <c r="C295" s="8">
        <v>-0.504</v>
      </c>
      <c r="D295" s="18">
        <v>0.105</v>
      </c>
      <c r="E295" s="8">
        <v>1</v>
      </c>
      <c r="F295" s="14">
        <v>2.52E-6</v>
      </c>
      <c r="G295" s="14">
        <v>1.11E-4</v>
      </c>
    </row>
    <row r="296" spans="1:7" ht="13" x14ac:dyDescent="0.15">
      <c r="A296" s="8">
        <v>17</v>
      </c>
      <c r="B296" s="8" t="s">
        <v>1358</v>
      </c>
      <c r="C296" s="8">
        <v>-0.42299999999999999</v>
      </c>
      <c r="D296" s="18">
        <v>8.7999999999999995E-2</v>
      </c>
      <c r="E296" s="8">
        <v>1</v>
      </c>
      <c r="F296" s="14">
        <v>2.5600000000000001E-6</v>
      </c>
      <c r="G296" s="14">
        <v>1.12E-4</v>
      </c>
    </row>
    <row r="297" spans="1:7" ht="13" x14ac:dyDescent="0.15">
      <c r="A297" s="8">
        <v>8</v>
      </c>
      <c r="B297" s="8" t="s">
        <v>1359</v>
      </c>
      <c r="C297" s="8">
        <v>-0.34399999999999997</v>
      </c>
      <c r="D297" s="18">
        <v>7.2999999999999995E-2</v>
      </c>
      <c r="E297" s="8">
        <v>2</v>
      </c>
      <c r="F297" s="14">
        <v>2.6000000000000001E-6</v>
      </c>
      <c r="G297" s="14">
        <v>1.1400000000000001E-4</v>
      </c>
    </row>
    <row r="298" spans="1:7" ht="13" x14ac:dyDescent="0.15">
      <c r="A298" s="8" t="s">
        <v>215</v>
      </c>
      <c r="B298" s="8" t="s">
        <v>1360</v>
      </c>
      <c r="C298" s="8">
        <v>-0.76300000000000001</v>
      </c>
      <c r="D298" s="18">
        <v>0.16200000000000001</v>
      </c>
      <c r="E298" s="8">
        <v>1</v>
      </c>
      <c r="F298" s="14">
        <v>2.6800000000000002E-6</v>
      </c>
      <c r="G298" s="14">
        <v>1.17E-4</v>
      </c>
    </row>
    <row r="299" spans="1:7" ht="13" x14ac:dyDescent="0.15">
      <c r="A299" s="8">
        <v>1</v>
      </c>
      <c r="B299" s="8" t="s">
        <v>1361</v>
      </c>
      <c r="C299" s="8">
        <v>-0.33</v>
      </c>
      <c r="D299" s="18">
        <v>6.8000000000000005E-2</v>
      </c>
      <c r="E299" s="8">
        <v>1</v>
      </c>
      <c r="F299" s="14">
        <v>2.74E-6</v>
      </c>
      <c r="G299" s="14">
        <v>1.2E-4</v>
      </c>
    </row>
    <row r="300" spans="1:7" ht="13" x14ac:dyDescent="0.15">
      <c r="A300" s="8">
        <v>1</v>
      </c>
      <c r="B300" s="8" t="s">
        <v>1361</v>
      </c>
      <c r="C300" s="8">
        <v>-0.33</v>
      </c>
      <c r="D300" s="18">
        <v>6.8000000000000005E-2</v>
      </c>
      <c r="E300" s="8">
        <v>1</v>
      </c>
      <c r="F300" s="14">
        <v>2.74E-6</v>
      </c>
      <c r="G300" s="14">
        <v>1.2E-4</v>
      </c>
    </row>
    <row r="301" spans="1:7" ht="13" x14ac:dyDescent="0.15">
      <c r="A301" s="8">
        <v>6</v>
      </c>
      <c r="B301" s="8" t="s">
        <v>1362</v>
      </c>
      <c r="C301" s="8">
        <v>-0.32300000000000001</v>
      </c>
      <c r="D301" s="18">
        <v>6.9000000000000006E-2</v>
      </c>
      <c r="E301" s="8">
        <v>2</v>
      </c>
      <c r="F301" s="14">
        <v>2.7499999999999999E-6</v>
      </c>
      <c r="G301" s="14">
        <v>1.2E-4</v>
      </c>
    </row>
    <row r="302" spans="1:7" ht="13" x14ac:dyDescent="0.15">
      <c r="A302" s="8">
        <v>13</v>
      </c>
      <c r="B302" s="8" t="s">
        <v>1363</v>
      </c>
      <c r="C302" s="8">
        <v>-0.30399999999999999</v>
      </c>
      <c r="D302" s="18">
        <v>6.5000000000000002E-2</v>
      </c>
      <c r="E302" s="8">
        <v>2</v>
      </c>
      <c r="F302" s="14">
        <v>2.7800000000000001E-6</v>
      </c>
      <c r="G302" s="14">
        <v>1.21E-4</v>
      </c>
    </row>
    <row r="303" spans="1:7" ht="13" x14ac:dyDescent="0.15">
      <c r="A303" s="8">
        <v>15</v>
      </c>
      <c r="B303" s="8" t="s">
        <v>1364</v>
      </c>
      <c r="C303" s="8">
        <v>-0.32300000000000001</v>
      </c>
      <c r="D303" s="18">
        <v>6.9000000000000006E-2</v>
      </c>
      <c r="E303" s="8">
        <v>2</v>
      </c>
      <c r="F303" s="14">
        <v>2.7999999999999999E-6</v>
      </c>
      <c r="G303" s="14">
        <v>1.21E-4</v>
      </c>
    </row>
    <row r="304" spans="1:7" ht="13" x14ac:dyDescent="0.15">
      <c r="A304" s="8" t="s">
        <v>215</v>
      </c>
      <c r="B304" s="8" t="s">
        <v>1365</v>
      </c>
      <c r="C304" s="8">
        <v>-0.45800000000000002</v>
      </c>
      <c r="D304" s="18">
        <v>9.6000000000000002E-2</v>
      </c>
      <c r="E304" s="8">
        <v>1</v>
      </c>
      <c r="F304" s="14">
        <v>2.8600000000000001E-6</v>
      </c>
      <c r="G304" s="14">
        <v>1.2300000000000001E-4</v>
      </c>
    </row>
    <row r="305" spans="1:7" ht="13" x14ac:dyDescent="0.15">
      <c r="A305" s="8">
        <v>6</v>
      </c>
      <c r="B305" s="8" t="s">
        <v>1366</v>
      </c>
      <c r="C305" s="8">
        <v>-0.32900000000000001</v>
      </c>
      <c r="D305" s="18">
        <v>7.0000000000000007E-2</v>
      </c>
      <c r="E305" s="8">
        <v>2</v>
      </c>
      <c r="F305" s="14">
        <v>2.8899999999999999E-6</v>
      </c>
      <c r="G305" s="14">
        <v>1.2400000000000001E-4</v>
      </c>
    </row>
    <row r="306" spans="1:7" ht="13" x14ac:dyDescent="0.15">
      <c r="A306" s="8">
        <v>11</v>
      </c>
      <c r="B306" s="8" t="s">
        <v>1367</v>
      </c>
      <c r="C306" s="8">
        <v>-0.35899999999999999</v>
      </c>
      <c r="D306" s="18">
        <v>7.6999999999999999E-2</v>
      </c>
      <c r="E306" s="8">
        <v>2</v>
      </c>
      <c r="F306" s="14">
        <v>3.01E-6</v>
      </c>
      <c r="G306" s="14">
        <v>1.2899999999999999E-4</v>
      </c>
    </row>
    <row r="307" spans="1:7" ht="13" x14ac:dyDescent="0.15">
      <c r="A307" s="8">
        <v>17</v>
      </c>
      <c r="B307" s="8" t="s">
        <v>1368</v>
      </c>
      <c r="C307" s="8">
        <v>0.432</v>
      </c>
      <c r="D307" s="18">
        <v>9.2999999999999999E-2</v>
      </c>
      <c r="E307" s="8">
        <v>2</v>
      </c>
      <c r="F307" s="14">
        <v>3.0699999999999998E-6</v>
      </c>
      <c r="G307" s="14">
        <v>1.3100000000000001E-4</v>
      </c>
    </row>
    <row r="308" spans="1:7" ht="13" x14ac:dyDescent="0.15">
      <c r="A308" s="8">
        <v>5</v>
      </c>
      <c r="B308" s="8" t="s">
        <v>1369</v>
      </c>
      <c r="C308" s="8">
        <v>-0.52700000000000002</v>
      </c>
      <c r="D308" s="18">
        <v>0.113</v>
      </c>
      <c r="E308" s="8">
        <v>2</v>
      </c>
      <c r="F308" s="14">
        <v>3.14E-6</v>
      </c>
      <c r="G308" s="14">
        <v>1.34E-4</v>
      </c>
    </row>
    <row r="309" spans="1:7" ht="13" x14ac:dyDescent="0.15">
      <c r="A309" s="8">
        <v>6</v>
      </c>
      <c r="B309" s="8" t="s">
        <v>1370</v>
      </c>
      <c r="C309" s="8">
        <v>-0.317</v>
      </c>
      <c r="D309" s="18">
        <v>6.8000000000000005E-2</v>
      </c>
      <c r="E309" s="8">
        <v>2</v>
      </c>
      <c r="F309" s="14">
        <v>3.2600000000000001E-6</v>
      </c>
      <c r="G309" s="14">
        <v>1.3899999999999999E-4</v>
      </c>
    </row>
    <row r="310" spans="1:7" ht="13" x14ac:dyDescent="0.15">
      <c r="A310" s="8">
        <v>10</v>
      </c>
      <c r="B310" s="8" t="s">
        <v>1371</v>
      </c>
      <c r="C310" s="8">
        <v>-0.38200000000000001</v>
      </c>
      <c r="D310" s="18">
        <v>8.2000000000000003E-2</v>
      </c>
      <c r="E310" s="8">
        <v>2</v>
      </c>
      <c r="F310" s="14">
        <v>3.3299999999999999E-6</v>
      </c>
      <c r="G310" s="14">
        <v>1.4100000000000001E-4</v>
      </c>
    </row>
    <row r="311" spans="1:7" ht="13" x14ac:dyDescent="0.15">
      <c r="A311" s="8">
        <v>7</v>
      </c>
      <c r="B311" s="8" t="s">
        <v>1372</v>
      </c>
      <c r="C311" s="8">
        <v>1.0900000000000001</v>
      </c>
      <c r="D311" s="18">
        <v>0.22900000000000001</v>
      </c>
      <c r="E311" s="8">
        <v>1</v>
      </c>
      <c r="F311" s="14">
        <v>3.3299999999999999E-6</v>
      </c>
      <c r="G311" s="14">
        <v>1.4100000000000001E-4</v>
      </c>
    </row>
    <row r="312" spans="1:7" ht="13" x14ac:dyDescent="0.15">
      <c r="A312" s="8">
        <v>4</v>
      </c>
      <c r="B312" s="8" t="s">
        <v>1373</v>
      </c>
      <c r="C312" s="8">
        <v>-0.30399999999999999</v>
      </c>
      <c r="D312" s="18">
        <v>6.5000000000000002E-2</v>
      </c>
      <c r="E312" s="8">
        <v>3</v>
      </c>
      <c r="F312" s="14">
        <v>3.3400000000000002E-6</v>
      </c>
      <c r="G312" s="14">
        <v>1.4100000000000001E-4</v>
      </c>
    </row>
    <row r="313" spans="1:7" ht="13" x14ac:dyDescent="0.15">
      <c r="A313" s="8">
        <v>9</v>
      </c>
      <c r="B313" s="8" t="s">
        <v>1374</v>
      </c>
      <c r="C313" s="8">
        <v>-0.58899999999999997</v>
      </c>
      <c r="D313" s="18">
        <v>0.124</v>
      </c>
      <c r="E313" s="8">
        <v>1</v>
      </c>
      <c r="F313" s="14">
        <v>3.3400000000000002E-6</v>
      </c>
      <c r="G313" s="14">
        <v>1.4100000000000001E-4</v>
      </c>
    </row>
    <row r="314" spans="1:7" ht="13" x14ac:dyDescent="0.15">
      <c r="A314" s="8">
        <v>11</v>
      </c>
      <c r="B314" s="8" t="s">
        <v>1375</v>
      </c>
      <c r="C314" s="8">
        <v>-0.31</v>
      </c>
      <c r="D314" s="18">
        <v>6.7000000000000004E-2</v>
      </c>
      <c r="E314" s="8">
        <v>2</v>
      </c>
      <c r="F314" s="14">
        <v>3.4000000000000001E-6</v>
      </c>
      <c r="G314" s="14">
        <v>1.4200000000000001E-4</v>
      </c>
    </row>
    <row r="315" spans="1:7" ht="13" x14ac:dyDescent="0.15">
      <c r="A315" s="8">
        <v>7</v>
      </c>
      <c r="B315" s="8" t="s">
        <v>1376</v>
      </c>
      <c r="C315" s="8">
        <v>-0.36</v>
      </c>
      <c r="D315" s="18">
        <v>7.8E-2</v>
      </c>
      <c r="E315" s="8">
        <v>2</v>
      </c>
      <c r="F315" s="14">
        <v>3.4599999999999999E-6</v>
      </c>
      <c r="G315" s="14">
        <v>1.44E-4</v>
      </c>
    </row>
    <row r="316" spans="1:7" ht="13" x14ac:dyDescent="0.15">
      <c r="A316" s="8">
        <v>4</v>
      </c>
      <c r="B316" s="8" t="s">
        <v>1377</v>
      </c>
      <c r="C316" s="8">
        <v>0.65500000000000003</v>
      </c>
      <c r="D316" s="18">
        <v>0.13800000000000001</v>
      </c>
      <c r="E316" s="8">
        <v>1</v>
      </c>
      <c r="F316" s="14">
        <v>3.4999999999999999E-6</v>
      </c>
      <c r="G316" s="14">
        <v>1.46E-4</v>
      </c>
    </row>
    <row r="317" spans="1:7" ht="13" x14ac:dyDescent="0.15">
      <c r="A317" s="8">
        <v>20</v>
      </c>
      <c r="B317" s="8" t="s">
        <v>1378</v>
      </c>
      <c r="C317" s="8">
        <v>-0.30199999999999999</v>
      </c>
      <c r="D317" s="18">
        <v>6.5000000000000002E-2</v>
      </c>
      <c r="E317" s="8">
        <v>2</v>
      </c>
      <c r="F317" s="14">
        <v>3.4999999999999999E-6</v>
      </c>
      <c r="G317" s="14">
        <v>1.46E-4</v>
      </c>
    </row>
    <row r="318" spans="1:7" ht="13" x14ac:dyDescent="0.15">
      <c r="A318" s="8">
        <v>8</v>
      </c>
      <c r="B318" s="8" t="s">
        <v>1379</v>
      </c>
      <c r="C318" s="8">
        <v>-0.38200000000000001</v>
      </c>
      <c r="D318" s="18">
        <v>8.1000000000000003E-2</v>
      </c>
      <c r="E318" s="8">
        <v>1</v>
      </c>
      <c r="F318" s="14">
        <v>3.6399999999999999E-6</v>
      </c>
      <c r="G318" s="14">
        <v>1.5100000000000001E-4</v>
      </c>
    </row>
    <row r="319" spans="1:7" ht="13" x14ac:dyDescent="0.15">
      <c r="A319" s="8">
        <v>2</v>
      </c>
      <c r="B319" s="8" t="s">
        <v>1380</v>
      </c>
      <c r="C319" s="8">
        <v>-0.32600000000000001</v>
      </c>
      <c r="D319" s="18">
        <v>7.0000000000000007E-2</v>
      </c>
      <c r="E319" s="8">
        <v>2</v>
      </c>
      <c r="F319" s="14">
        <v>3.8399999999999997E-6</v>
      </c>
      <c r="G319" s="14">
        <v>1.5699999999999999E-4</v>
      </c>
    </row>
    <row r="320" spans="1:7" ht="13" x14ac:dyDescent="0.15">
      <c r="A320" s="8">
        <v>6</v>
      </c>
      <c r="B320" s="8" t="s">
        <v>1381</v>
      </c>
      <c r="C320" s="8">
        <v>-0.625</v>
      </c>
      <c r="D320" s="18">
        <v>0.13300000000000001</v>
      </c>
      <c r="E320" s="8">
        <v>1</v>
      </c>
      <c r="F320" s="14">
        <v>4.0199999999999996E-6</v>
      </c>
      <c r="G320" s="14">
        <v>1.63E-4</v>
      </c>
    </row>
    <row r="321" spans="1:7" ht="13" x14ac:dyDescent="0.15">
      <c r="A321" s="8">
        <v>17</v>
      </c>
      <c r="B321" s="8" t="s">
        <v>1382</v>
      </c>
      <c r="C321" s="8">
        <v>-0.311</v>
      </c>
      <c r="D321" s="18">
        <v>6.7000000000000004E-2</v>
      </c>
      <c r="E321" s="8">
        <v>3</v>
      </c>
      <c r="F321" s="14">
        <v>4.0300000000000004E-6</v>
      </c>
      <c r="G321" s="14">
        <v>1.63E-4</v>
      </c>
    </row>
    <row r="322" spans="1:7" ht="13" x14ac:dyDescent="0.15">
      <c r="A322" s="8">
        <v>2</v>
      </c>
      <c r="B322" s="8" t="s">
        <v>1383</v>
      </c>
      <c r="C322" s="8">
        <v>-0.33600000000000002</v>
      </c>
      <c r="D322" s="18">
        <v>7.2999999999999995E-2</v>
      </c>
      <c r="E322" s="8">
        <v>2</v>
      </c>
      <c r="F322" s="14">
        <v>4.0400000000000003E-6</v>
      </c>
      <c r="G322" s="14">
        <v>1.63E-4</v>
      </c>
    </row>
    <row r="323" spans="1:7" ht="13" x14ac:dyDescent="0.15">
      <c r="A323" s="8">
        <v>4</v>
      </c>
      <c r="B323" s="8" t="s">
        <v>1384</v>
      </c>
      <c r="C323" s="8">
        <v>-0.56599999999999995</v>
      </c>
      <c r="D323" s="18">
        <v>0.123</v>
      </c>
      <c r="E323" s="8">
        <v>4</v>
      </c>
      <c r="F323" s="14">
        <v>4.0400000000000003E-6</v>
      </c>
      <c r="G323" s="14">
        <v>1.63E-4</v>
      </c>
    </row>
    <row r="324" spans="1:7" ht="13" x14ac:dyDescent="0.15">
      <c r="A324" s="8">
        <v>2</v>
      </c>
      <c r="B324" s="8" t="s">
        <v>1385</v>
      </c>
      <c r="C324" s="8">
        <v>0.89800000000000002</v>
      </c>
      <c r="D324" s="18">
        <v>0.191</v>
      </c>
      <c r="E324" s="8">
        <v>1</v>
      </c>
      <c r="F324" s="14">
        <v>4.0500000000000002E-6</v>
      </c>
      <c r="G324" s="14">
        <v>1.64E-4</v>
      </c>
    </row>
    <row r="325" spans="1:7" ht="13" x14ac:dyDescent="0.15">
      <c r="A325" s="8">
        <v>16</v>
      </c>
      <c r="B325" s="8" t="s">
        <v>1386</v>
      </c>
      <c r="C325" s="8">
        <v>-0.35299999999999998</v>
      </c>
      <c r="D325" s="18">
        <v>7.6999999999999999E-2</v>
      </c>
      <c r="E325" s="8">
        <v>3</v>
      </c>
      <c r="F325" s="14">
        <v>4.0600000000000001E-6</v>
      </c>
      <c r="G325" s="14">
        <v>1.64E-4</v>
      </c>
    </row>
    <row r="326" spans="1:7" ht="13" x14ac:dyDescent="0.15">
      <c r="A326" s="8">
        <v>11</v>
      </c>
      <c r="B326" s="8" t="s">
        <v>309</v>
      </c>
      <c r="C326" s="8">
        <v>-0.35</v>
      </c>
      <c r="D326" s="18">
        <v>7.5999999999999998E-2</v>
      </c>
      <c r="E326" s="8">
        <v>5</v>
      </c>
      <c r="F326" s="14">
        <v>4.1400000000000002E-6</v>
      </c>
      <c r="G326" s="14">
        <v>1.66E-4</v>
      </c>
    </row>
    <row r="327" spans="1:7" ht="13" x14ac:dyDescent="0.15">
      <c r="A327" s="8">
        <v>15</v>
      </c>
      <c r="B327" s="8" t="s">
        <v>1387</v>
      </c>
      <c r="C327" s="8">
        <v>-0.34100000000000003</v>
      </c>
      <c r="D327" s="18">
        <v>7.3999999999999996E-2</v>
      </c>
      <c r="E327" s="8">
        <v>2</v>
      </c>
      <c r="F327" s="14">
        <v>4.2200000000000003E-6</v>
      </c>
      <c r="G327" s="14">
        <v>1.6899999999999999E-4</v>
      </c>
    </row>
    <row r="328" spans="1:7" ht="13" x14ac:dyDescent="0.15">
      <c r="A328" s="8">
        <v>2</v>
      </c>
      <c r="B328" s="8" t="s">
        <v>1388</v>
      </c>
      <c r="C328" s="8">
        <v>-0.64400000000000002</v>
      </c>
      <c r="D328" s="18">
        <v>0.13800000000000001</v>
      </c>
      <c r="E328" s="8">
        <v>1</v>
      </c>
      <c r="F328" s="14">
        <v>4.3000000000000003E-6</v>
      </c>
      <c r="G328" s="14">
        <v>1.7100000000000001E-4</v>
      </c>
    </row>
    <row r="329" spans="1:7" ht="13" x14ac:dyDescent="0.15">
      <c r="A329" s="8">
        <v>19</v>
      </c>
      <c r="B329" s="8" t="s">
        <v>1389</v>
      </c>
      <c r="C329" s="8">
        <v>-0.49099999999999999</v>
      </c>
      <c r="D329" s="18">
        <v>0.105</v>
      </c>
      <c r="E329" s="8">
        <v>1</v>
      </c>
      <c r="F329" s="14">
        <v>4.3900000000000003E-6</v>
      </c>
      <c r="G329" s="14">
        <v>1.73E-4</v>
      </c>
    </row>
    <row r="330" spans="1:7" ht="13" x14ac:dyDescent="0.15">
      <c r="A330" s="8">
        <v>16</v>
      </c>
      <c r="B330" s="8" t="s">
        <v>1390</v>
      </c>
      <c r="C330" s="8">
        <v>-0.57599999999999996</v>
      </c>
      <c r="D330" s="18">
        <v>0.123</v>
      </c>
      <c r="E330" s="8">
        <v>1</v>
      </c>
      <c r="F330" s="14">
        <v>4.4599999999999996E-6</v>
      </c>
      <c r="G330" s="14">
        <v>1.75E-4</v>
      </c>
    </row>
    <row r="331" spans="1:7" ht="13" x14ac:dyDescent="0.15">
      <c r="A331" s="8" t="s">
        <v>215</v>
      </c>
      <c r="B331" s="8" t="s">
        <v>1391</v>
      </c>
      <c r="C331" s="8">
        <v>0.61699999999999999</v>
      </c>
      <c r="D331" s="18">
        <v>0.13500000000000001</v>
      </c>
      <c r="E331" s="8">
        <v>2</v>
      </c>
      <c r="F331" s="14">
        <v>4.5499999999999996E-6</v>
      </c>
      <c r="G331" s="14">
        <v>1.7899999999999999E-4</v>
      </c>
    </row>
    <row r="332" spans="1:7" ht="13" x14ac:dyDescent="0.15">
      <c r="A332" s="8">
        <v>4</v>
      </c>
      <c r="B332" s="8" t="s">
        <v>1093</v>
      </c>
      <c r="C332" s="8">
        <v>0.34499999999999997</v>
      </c>
      <c r="D332" s="18">
        <v>7.5999999999999998E-2</v>
      </c>
      <c r="E332" s="8">
        <v>2</v>
      </c>
      <c r="F332" s="14">
        <v>4.6099999999999999E-6</v>
      </c>
      <c r="G332" s="14">
        <v>1.8100000000000001E-4</v>
      </c>
    </row>
    <row r="333" spans="1:7" ht="13" x14ac:dyDescent="0.15">
      <c r="A333" s="8">
        <v>12</v>
      </c>
      <c r="B333" s="8" t="s">
        <v>1392</v>
      </c>
      <c r="C333" s="8">
        <v>-0.33600000000000002</v>
      </c>
      <c r="D333" s="18">
        <v>7.2999999999999995E-2</v>
      </c>
      <c r="E333" s="8">
        <v>2</v>
      </c>
      <c r="F333" s="14">
        <v>4.7600000000000002E-6</v>
      </c>
      <c r="G333" s="14">
        <v>1.8599999999999999E-4</v>
      </c>
    </row>
    <row r="334" spans="1:7" ht="13" x14ac:dyDescent="0.15">
      <c r="A334" s="8">
        <v>1</v>
      </c>
      <c r="B334" s="8" t="s">
        <v>1393</v>
      </c>
      <c r="C334" s="8">
        <v>-0.318</v>
      </c>
      <c r="D334" s="18">
        <v>6.9000000000000006E-2</v>
      </c>
      <c r="E334" s="8">
        <v>2</v>
      </c>
      <c r="F334" s="14">
        <v>4.7999999999999998E-6</v>
      </c>
      <c r="G334" s="14">
        <v>1.8699999999999999E-4</v>
      </c>
    </row>
    <row r="335" spans="1:7" ht="13" x14ac:dyDescent="0.15">
      <c r="A335" s="8">
        <v>17</v>
      </c>
      <c r="B335" s="8" t="s">
        <v>1097</v>
      </c>
      <c r="C335" s="8">
        <v>-0.748</v>
      </c>
      <c r="D335" s="18">
        <v>0.16400000000000001</v>
      </c>
      <c r="E335" s="8">
        <v>2</v>
      </c>
      <c r="F335" s="14">
        <v>4.95E-6</v>
      </c>
      <c r="G335" s="14">
        <v>1.92E-4</v>
      </c>
    </row>
    <row r="336" spans="1:7" ht="13" x14ac:dyDescent="0.15">
      <c r="A336" s="8">
        <v>5</v>
      </c>
      <c r="B336" s="8" t="s">
        <v>1394</v>
      </c>
      <c r="C336" s="8">
        <v>-0.39200000000000002</v>
      </c>
      <c r="D336" s="18">
        <v>8.5999999999999993E-2</v>
      </c>
      <c r="E336" s="8">
        <v>3</v>
      </c>
      <c r="F336" s="14">
        <v>5.0000000000000004E-6</v>
      </c>
      <c r="G336" s="14">
        <v>1.94E-4</v>
      </c>
    </row>
    <row r="337" spans="1:7" ht="13" x14ac:dyDescent="0.15">
      <c r="A337" s="8">
        <v>13</v>
      </c>
      <c r="B337" s="8" t="s">
        <v>1395</v>
      </c>
      <c r="C337" s="8">
        <v>-0.748</v>
      </c>
      <c r="D337" s="18">
        <v>0.159</v>
      </c>
      <c r="E337" s="8">
        <v>1</v>
      </c>
      <c r="F337" s="14">
        <v>5.0100000000000003E-6</v>
      </c>
      <c r="G337" s="14">
        <v>1.94E-4</v>
      </c>
    </row>
    <row r="338" spans="1:7" ht="13" x14ac:dyDescent="0.15">
      <c r="A338" s="8">
        <v>2</v>
      </c>
      <c r="B338" s="8" t="s">
        <v>1396</v>
      </c>
      <c r="C338" s="8">
        <v>-0.31900000000000001</v>
      </c>
      <c r="D338" s="18">
        <v>7.0000000000000007E-2</v>
      </c>
      <c r="E338" s="8">
        <v>2</v>
      </c>
      <c r="F338" s="14">
        <v>5.0799999999999996E-6</v>
      </c>
      <c r="G338" s="14">
        <v>1.9599999999999999E-4</v>
      </c>
    </row>
    <row r="339" spans="1:7" ht="13" x14ac:dyDescent="0.15">
      <c r="A339" s="8">
        <v>10</v>
      </c>
      <c r="B339" s="8" t="s">
        <v>1397</v>
      </c>
      <c r="C339" s="8">
        <v>-0.35</v>
      </c>
      <c r="D339" s="18">
        <v>7.6999999999999999E-2</v>
      </c>
      <c r="E339" s="8">
        <v>2</v>
      </c>
      <c r="F339" s="14">
        <v>5.0900000000000004E-6</v>
      </c>
      <c r="G339" s="14">
        <v>1.9599999999999999E-4</v>
      </c>
    </row>
    <row r="340" spans="1:7" ht="13" x14ac:dyDescent="0.15">
      <c r="A340" s="8">
        <v>6</v>
      </c>
      <c r="B340" s="8" t="s">
        <v>1398</v>
      </c>
      <c r="C340" s="8">
        <v>-0.309</v>
      </c>
      <c r="D340" s="18">
        <v>6.8000000000000005E-2</v>
      </c>
      <c r="E340" s="8">
        <v>2</v>
      </c>
      <c r="F340" s="14">
        <v>5.1399999999999999E-6</v>
      </c>
      <c r="G340" s="14">
        <v>1.9799999999999999E-4</v>
      </c>
    </row>
    <row r="341" spans="1:7" ht="13" x14ac:dyDescent="0.15">
      <c r="A341" s="8">
        <v>2</v>
      </c>
      <c r="B341" s="8" t="s">
        <v>1399</v>
      </c>
      <c r="C341" s="8">
        <v>-0.45300000000000001</v>
      </c>
      <c r="D341" s="18">
        <v>9.7000000000000003E-2</v>
      </c>
      <c r="E341" s="8">
        <v>1</v>
      </c>
      <c r="F341" s="14">
        <v>5.4099999999999999E-6</v>
      </c>
      <c r="G341" s="14">
        <v>2.0699999999999999E-4</v>
      </c>
    </row>
    <row r="342" spans="1:7" ht="13" x14ac:dyDescent="0.15">
      <c r="A342" s="8">
        <v>1</v>
      </c>
      <c r="B342" s="8" t="s">
        <v>1400</v>
      </c>
      <c r="C342" s="8">
        <v>-0.33200000000000002</v>
      </c>
      <c r="D342" s="18">
        <v>7.2999999999999995E-2</v>
      </c>
      <c r="E342" s="8">
        <v>2</v>
      </c>
      <c r="F342" s="14">
        <v>5.4600000000000002E-6</v>
      </c>
      <c r="G342" s="14">
        <v>2.0799999999999999E-4</v>
      </c>
    </row>
    <row r="343" spans="1:7" ht="13" x14ac:dyDescent="0.15">
      <c r="A343" s="8">
        <v>5</v>
      </c>
      <c r="B343" s="8" t="s">
        <v>1401</v>
      </c>
      <c r="C343" s="8">
        <v>-0.51700000000000002</v>
      </c>
      <c r="D343" s="18">
        <v>0.112</v>
      </c>
      <c r="E343" s="8">
        <v>1</v>
      </c>
      <c r="F343" s="14">
        <v>5.8200000000000002E-6</v>
      </c>
      <c r="G343" s="14">
        <v>2.2100000000000001E-4</v>
      </c>
    </row>
    <row r="344" spans="1:7" ht="13" x14ac:dyDescent="0.15">
      <c r="A344" s="8">
        <v>1</v>
      </c>
      <c r="B344" s="8" t="s">
        <v>1402</v>
      </c>
      <c r="C344" s="8">
        <v>-0.48799999999999999</v>
      </c>
      <c r="D344" s="18">
        <v>0.106</v>
      </c>
      <c r="E344" s="8">
        <v>1</v>
      </c>
      <c r="F344" s="14">
        <v>6.0499999999999997E-6</v>
      </c>
      <c r="G344" s="14">
        <v>2.2800000000000001E-4</v>
      </c>
    </row>
    <row r="345" spans="1:7" ht="13" x14ac:dyDescent="0.15">
      <c r="A345" s="8">
        <v>12</v>
      </c>
      <c r="B345" s="8" t="s">
        <v>1403</v>
      </c>
      <c r="C345" s="8">
        <v>-0.39100000000000001</v>
      </c>
      <c r="D345" s="18">
        <v>8.6999999999999994E-2</v>
      </c>
      <c r="E345" s="8">
        <v>2</v>
      </c>
      <c r="F345" s="14">
        <v>6.4200000000000004E-6</v>
      </c>
      <c r="G345" s="14">
        <v>2.4000000000000001E-4</v>
      </c>
    </row>
    <row r="346" spans="1:7" ht="13" x14ac:dyDescent="0.15">
      <c r="A346" s="8">
        <v>19</v>
      </c>
      <c r="B346" s="8" t="s">
        <v>1404</v>
      </c>
      <c r="C346" s="8">
        <v>-0.47399999999999998</v>
      </c>
      <c r="D346" s="18">
        <v>0.10299999999999999</v>
      </c>
      <c r="E346" s="8">
        <v>1</v>
      </c>
      <c r="F346" s="14">
        <v>6.5699999999999998E-6</v>
      </c>
      <c r="G346" s="14">
        <v>2.4399999999999999E-4</v>
      </c>
    </row>
    <row r="347" spans="1:7" ht="13" x14ac:dyDescent="0.15">
      <c r="A347" s="8">
        <v>11</v>
      </c>
      <c r="B347" s="8" t="s">
        <v>1405</v>
      </c>
      <c r="C347" s="8">
        <v>-0.30599999999999999</v>
      </c>
      <c r="D347" s="18">
        <v>6.6000000000000003E-2</v>
      </c>
      <c r="E347" s="8">
        <v>1</v>
      </c>
      <c r="F347" s="14">
        <v>6.6900000000000003E-6</v>
      </c>
      <c r="G347" s="14">
        <v>2.4699999999999999E-4</v>
      </c>
    </row>
    <row r="348" spans="1:7" ht="13" x14ac:dyDescent="0.15">
      <c r="A348" s="8">
        <v>19</v>
      </c>
      <c r="B348" s="8" t="s">
        <v>1406</v>
      </c>
      <c r="C348" s="8">
        <v>-0.36599999999999999</v>
      </c>
      <c r="D348" s="18">
        <v>8.1000000000000003E-2</v>
      </c>
      <c r="E348" s="8">
        <v>2</v>
      </c>
      <c r="F348" s="14">
        <v>6.7100000000000001E-6</v>
      </c>
      <c r="G348" s="14">
        <v>2.4699999999999999E-4</v>
      </c>
    </row>
    <row r="349" spans="1:7" ht="13" x14ac:dyDescent="0.15">
      <c r="A349" s="8">
        <v>10</v>
      </c>
      <c r="B349" s="8" t="s">
        <v>1407</v>
      </c>
      <c r="C349" s="8">
        <v>-0.35499999999999998</v>
      </c>
      <c r="D349" s="18">
        <v>7.9000000000000001E-2</v>
      </c>
      <c r="E349" s="8">
        <v>2</v>
      </c>
      <c r="F349" s="14">
        <v>6.8199999999999999E-6</v>
      </c>
      <c r="G349" s="14">
        <v>2.5099999999999998E-4</v>
      </c>
    </row>
    <row r="350" spans="1:7" ht="13" x14ac:dyDescent="0.15">
      <c r="A350" s="8">
        <v>2</v>
      </c>
      <c r="B350" s="8" t="s">
        <v>1408</v>
      </c>
      <c r="C350" s="8">
        <v>-0.63900000000000001</v>
      </c>
      <c r="D350" s="18">
        <v>0.14000000000000001</v>
      </c>
      <c r="E350" s="8">
        <v>1</v>
      </c>
      <c r="F350" s="14">
        <v>6.9299999999999997E-6</v>
      </c>
      <c r="G350" s="14">
        <v>2.5399999999999999E-4</v>
      </c>
    </row>
    <row r="351" spans="1:7" ht="13" x14ac:dyDescent="0.15">
      <c r="A351" s="8">
        <v>19</v>
      </c>
      <c r="B351" s="8" t="s">
        <v>1409</v>
      </c>
      <c r="C351" s="8">
        <v>0.31900000000000001</v>
      </c>
      <c r="D351" s="18">
        <v>7.0999999999999994E-2</v>
      </c>
      <c r="E351" s="8">
        <v>2</v>
      </c>
      <c r="F351" s="14">
        <v>7.2099999999999996E-6</v>
      </c>
      <c r="G351" s="14">
        <v>2.6200000000000003E-4</v>
      </c>
    </row>
    <row r="352" spans="1:7" ht="13" x14ac:dyDescent="0.15">
      <c r="A352" s="8">
        <v>12</v>
      </c>
      <c r="B352" s="8" t="s">
        <v>1410</v>
      </c>
      <c r="C352" s="8">
        <v>-0.308</v>
      </c>
      <c r="D352" s="18">
        <v>6.9000000000000006E-2</v>
      </c>
      <c r="E352" s="8">
        <v>3</v>
      </c>
      <c r="F352" s="14">
        <v>7.2099999999999996E-6</v>
      </c>
      <c r="G352" s="14">
        <v>2.6200000000000003E-4</v>
      </c>
    </row>
    <row r="353" spans="1:7" ht="13" x14ac:dyDescent="0.15">
      <c r="A353" s="8">
        <v>5</v>
      </c>
      <c r="B353" s="8" t="s">
        <v>1411</v>
      </c>
      <c r="C353" s="8">
        <v>-0.315</v>
      </c>
      <c r="D353" s="18">
        <v>7.0000000000000007E-2</v>
      </c>
      <c r="E353" s="8">
        <v>2</v>
      </c>
      <c r="F353" s="14">
        <v>7.5100000000000001E-6</v>
      </c>
      <c r="G353" s="14">
        <v>2.7E-4</v>
      </c>
    </row>
    <row r="354" spans="1:7" ht="13" x14ac:dyDescent="0.15">
      <c r="A354" s="8">
        <v>9</v>
      </c>
      <c r="B354" s="8" t="s">
        <v>1412</v>
      </c>
      <c r="C354" s="8">
        <v>-0.35299999999999998</v>
      </c>
      <c r="D354" s="18">
        <v>7.8E-2</v>
      </c>
      <c r="E354" s="8">
        <v>1</v>
      </c>
      <c r="F354" s="14">
        <v>7.5499999999999997E-6</v>
      </c>
      <c r="G354" s="14">
        <v>2.7099999999999997E-4</v>
      </c>
    </row>
    <row r="355" spans="1:7" ht="13" x14ac:dyDescent="0.15">
      <c r="A355" s="8">
        <v>2</v>
      </c>
      <c r="B355" s="8" t="s">
        <v>1413</v>
      </c>
      <c r="C355" s="8">
        <v>-0.67</v>
      </c>
      <c r="D355" s="18">
        <v>0.14699999999999999</v>
      </c>
      <c r="E355" s="8">
        <v>1</v>
      </c>
      <c r="F355" s="14">
        <v>7.8399999999999995E-6</v>
      </c>
      <c r="G355" s="14">
        <v>2.7799999999999998E-4</v>
      </c>
    </row>
    <row r="356" spans="1:7" ht="13" x14ac:dyDescent="0.15">
      <c r="A356" s="8">
        <v>11</v>
      </c>
      <c r="B356" s="8" t="s">
        <v>1414</v>
      </c>
      <c r="C356" s="8">
        <v>-0.45</v>
      </c>
      <c r="D356" s="18">
        <v>0.10100000000000001</v>
      </c>
      <c r="E356" s="8">
        <v>2</v>
      </c>
      <c r="F356" s="14">
        <v>8.1200000000000002E-6</v>
      </c>
      <c r="G356" s="14">
        <v>2.8800000000000001E-4</v>
      </c>
    </row>
    <row r="357" spans="1:7" ht="13" x14ac:dyDescent="0.15">
      <c r="A357" s="8">
        <v>4</v>
      </c>
      <c r="B357" s="8" t="s">
        <v>1415</v>
      </c>
      <c r="C357" s="8">
        <v>-0.70699999999999996</v>
      </c>
      <c r="D357" s="18">
        <v>0.155</v>
      </c>
      <c r="E357" s="8">
        <v>1</v>
      </c>
      <c r="F357" s="14">
        <v>8.4600000000000003E-6</v>
      </c>
      <c r="G357" s="14">
        <v>2.9599999999999998E-4</v>
      </c>
    </row>
    <row r="358" spans="1:7" ht="13" x14ac:dyDescent="0.15">
      <c r="A358" s="8">
        <v>7</v>
      </c>
      <c r="B358" s="8" t="s">
        <v>1416</v>
      </c>
      <c r="C358" s="8">
        <v>0.36899999999999999</v>
      </c>
      <c r="D358" s="18">
        <v>8.3000000000000004E-2</v>
      </c>
      <c r="E358" s="8">
        <v>2</v>
      </c>
      <c r="F358" s="14">
        <v>8.4700000000000002E-6</v>
      </c>
      <c r="G358" s="14">
        <v>2.9599999999999998E-4</v>
      </c>
    </row>
    <row r="359" spans="1:7" ht="13" x14ac:dyDescent="0.15">
      <c r="A359" s="8">
        <v>1</v>
      </c>
      <c r="B359" s="8" t="s">
        <v>1417</v>
      </c>
      <c r="C359" s="8">
        <v>-0.308</v>
      </c>
      <c r="D359" s="18">
        <v>6.9000000000000006E-2</v>
      </c>
      <c r="E359" s="8">
        <v>4</v>
      </c>
      <c r="F359" s="14">
        <v>8.7299999999999994E-6</v>
      </c>
      <c r="G359" s="14">
        <v>3.0299999999999999E-4</v>
      </c>
    </row>
    <row r="360" spans="1:7" ht="13" x14ac:dyDescent="0.15">
      <c r="A360" s="8">
        <v>9</v>
      </c>
      <c r="B360" s="8" t="s">
        <v>1418</v>
      </c>
      <c r="C360" s="8">
        <v>-0.52600000000000002</v>
      </c>
      <c r="D360" s="18">
        <v>0.11600000000000001</v>
      </c>
      <c r="E360" s="8">
        <v>1</v>
      </c>
      <c r="F360" s="14">
        <v>9.0399999999999998E-6</v>
      </c>
      <c r="G360" s="14">
        <v>3.1100000000000002E-4</v>
      </c>
    </row>
    <row r="361" spans="1:7" ht="13" x14ac:dyDescent="0.15">
      <c r="A361" s="8">
        <v>19</v>
      </c>
      <c r="B361" s="8" t="s">
        <v>1419</v>
      </c>
      <c r="C361" s="8">
        <v>0.43</v>
      </c>
      <c r="D361" s="18">
        <v>9.7000000000000003E-2</v>
      </c>
      <c r="E361" s="8">
        <v>2</v>
      </c>
      <c r="F361" s="14">
        <v>9.0899999999999994E-6</v>
      </c>
      <c r="G361" s="14">
        <v>3.1199999999999999E-4</v>
      </c>
    </row>
    <row r="362" spans="1:7" ht="13" x14ac:dyDescent="0.15">
      <c r="A362" s="8">
        <v>16</v>
      </c>
      <c r="B362" s="8" t="s">
        <v>1420</v>
      </c>
      <c r="C362" s="8">
        <v>0.41699999999999998</v>
      </c>
      <c r="D362" s="18">
        <v>9.4E-2</v>
      </c>
      <c r="E362" s="8">
        <v>2</v>
      </c>
      <c r="F362" s="14">
        <v>9.2900000000000008E-6</v>
      </c>
      <c r="G362" s="14">
        <v>3.1799999999999998E-4</v>
      </c>
    </row>
    <row r="363" spans="1:7" ht="13" x14ac:dyDescent="0.15">
      <c r="A363" s="8" t="s">
        <v>1043</v>
      </c>
      <c r="B363" s="8" t="s">
        <v>1421</v>
      </c>
      <c r="C363" s="8">
        <v>-0.36799999999999999</v>
      </c>
      <c r="D363" s="18">
        <v>8.2000000000000003E-2</v>
      </c>
      <c r="E363" s="8">
        <v>1</v>
      </c>
      <c r="F363" s="14">
        <v>9.4900000000000006E-6</v>
      </c>
      <c r="G363" s="14">
        <v>3.2400000000000001E-4</v>
      </c>
    </row>
    <row r="364" spans="1:7" ht="13" x14ac:dyDescent="0.15">
      <c r="A364" s="8" t="s">
        <v>215</v>
      </c>
      <c r="B364" s="8" t="s">
        <v>1422</v>
      </c>
      <c r="C364" s="8">
        <v>0.41799999999999998</v>
      </c>
      <c r="D364" s="18">
        <v>9.4E-2</v>
      </c>
      <c r="E364" s="8">
        <v>2</v>
      </c>
      <c r="F364" s="14">
        <v>9.55E-6</v>
      </c>
      <c r="G364" s="14">
        <v>3.2499999999999999E-4</v>
      </c>
    </row>
    <row r="365" spans="1:7" ht="13" x14ac:dyDescent="0.15">
      <c r="A365" s="8">
        <v>10</v>
      </c>
      <c r="B365" s="8" t="s">
        <v>1423</v>
      </c>
      <c r="C365" s="8">
        <v>-0.435</v>
      </c>
      <c r="D365" s="18">
        <v>9.8000000000000004E-2</v>
      </c>
      <c r="E365" s="8">
        <v>2</v>
      </c>
      <c r="F365" s="14">
        <v>9.5999999999999996E-6</v>
      </c>
      <c r="G365" s="14">
        <v>3.2600000000000001E-4</v>
      </c>
    </row>
    <row r="366" spans="1:7" ht="13" x14ac:dyDescent="0.15">
      <c r="A366" s="8">
        <v>6</v>
      </c>
      <c r="B366" s="8" t="s">
        <v>1424</v>
      </c>
      <c r="C366" s="8">
        <v>-0.30199999999999999</v>
      </c>
      <c r="D366" s="18">
        <v>6.8000000000000005E-2</v>
      </c>
      <c r="E366" s="8">
        <v>2</v>
      </c>
      <c r="F366" s="14">
        <v>9.73E-6</v>
      </c>
      <c r="G366" s="14">
        <v>3.2899999999999997E-4</v>
      </c>
    </row>
    <row r="367" spans="1:7" ht="13" x14ac:dyDescent="0.15">
      <c r="A367" s="8">
        <v>5</v>
      </c>
      <c r="B367" s="8" t="s">
        <v>1425</v>
      </c>
      <c r="C367" s="8">
        <v>-0.44900000000000001</v>
      </c>
      <c r="D367" s="18">
        <v>0.1</v>
      </c>
      <c r="E367" s="8">
        <v>1</v>
      </c>
      <c r="F367" s="14">
        <v>9.7899999999999994E-6</v>
      </c>
      <c r="G367" s="14">
        <v>3.3100000000000002E-4</v>
      </c>
    </row>
    <row r="368" spans="1:7" ht="13" x14ac:dyDescent="0.15">
      <c r="A368" s="8">
        <v>7</v>
      </c>
      <c r="B368" s="8" t="s">
        <v>1426</v>
      </c>
      <c r="C368" s="8">
        <v>-0.85099999999999998</v>
      </c>
      <c r="D368" s="18">
        <v>0.188</v>
      </c>
      <c r="E368" s="8">
        <v>1</v>
      </c>
      <c r="F368" s="14">
        <v>9.9299999999999998E-6</v>
      </c>
      <c r="G368" s="14">
        <v>3.3399999999999999E-4</v>
      </c>
    </row>
    <row r="369" spans="1:7" ht="13" x14ac:dyDescent="0.15">
      <c r="A369" s="8" t="s">
        <v>1043</v>
      </c>
      <c r="B369" s="8" t="s">
        <v>1427</v>
      </c>
      <c r="C369" s="8">
        <v>0.83899999999999997</v>
      </c>
      <c r="D369" s="18">
        <v>0.187</v>
      </c>
      <c r="E369" s="8">
        <v>1</v>
      </c>
      <c r="F369" s="14">
        <v>1.0000000000000001E-5</v>
      </c>
      <c r="G369" s="14">
        <v>3.3599999999999998E-4</v>
      </c>
    </row>
    <row r="370" spans="1:7" ht="13" x14ac:dyDescent="0.15">
      <c r="A370" s="8">
        <v>1</v>
      </c>
      <c r="B370" s="8" t="s">
        <v>1428</v>
      </c>
      <c r="C370" s="8">
        <v>-0.33700000000000002</v>
      </c>
      <c r="D370" s="18">
        <v>7.6999999999999999E-2</v>
      </c>
      <c r="E370" s="8">
        <v>2</v>
      </c>
      <c r="F370" s="14">
        <v>1.03E-5</v>
      </c>
      <c r="G370" s="14">
        <v>3.4600000000000001E-4</v>
      </c>
    </row>
    <row r="371" spans="1:7" ht="13" x14ac:dyDescent="0.15">
      <c r="A371" s="8">
        <v>20</v>
      </c>
      <c r="B371" s="8" t="s">
        <v>1429</v>
      </c>
      <c r="C371" s="8">
        <v>0.38200000000000001</v>
      </c>
      <c r="D371" s="18">
        <v>8.6999999999999994E-2</v>
      </c>
      <c r="E371" s="8">
        <v>2</v>
      </c>
      <c r="F371" s="14">
        <v>1.0499999999999999E-5</v>
      </c>
      <c r="G371" s="14">
        <v>3.5100000000000002E-4</v>
      </c>
    </row>
    <row r="372" spans="1:7" ht="13" x14ac:dyDescent="0.15">
      <c r="A372" s="8">
        <v>1</v>
      </c>
      <c r="B372" s="8" t="s">
        <v>1430</v>
      </c>
      <c r="C372" s="8">
        <v>-0.54700000000000004</v>
      </c>
      <c r="D372" s="18">
        <v>0.122</v>
      </c>
      <c r="E372" s="8">
        <v>1</v>
      </c>
      <c r="F372" s="14">
        <v>1.0699999999999999E-5</v>
      </c>
      <c r="G372" s="14">
        <v>3.5399999999999999E-4</v>
      </c>
    </row>
    <row r="373" spans="1:7" ht="13" x14ac:dyDescent="0.15">
      <c r="A373" s="8">
        <v>6</v>
      </c>
      <c r="B373" s="8" t="s">
        <v>1431</v>
      </c>
      <c r="C373" s="8">
        <v>-0.36399999999999999</v>
      </c>
      <c r="D373" s="18">
        <v>8.2000000000000003E-2</v>
      </c>
      <c r="E373" s="8">
        <v>1</v>
      </c>
      <c r="F373" s="14">
        <v>1.1399999999999999E-5</v>
      </c>
      <c r="G373" s="14">
        <v>3.7399999999999998E-4</v>
      </c>
    </row>
    <row r="374" spans="1:7" ht="13" x14ac:dyDescent="0.15">
      <c r="A374" s="8">
        <v>9</v>
      </c>
      <c r="B374" s="8" t="s">
        <v>1432</v>
      </c>
      <c r="C374" s="8">
        <v>0.34799999999999998</v>
      </c>
      <c r="D374" s="18">
        <v>7.9000000000000001E-2</v>
      </c>
      <c r="E374" s="8">
        <v>2</v>
      </c>
      <c r="F374" s="14">
        <v>1.1399999999999999E-5</v>
      </c>
      <c r="G374" s="14">
        <v>3.7500000000000001E-4</v>
      </c>
    </row>
    <row r="375" spans="1:7" ht="13" x14ac:dyDescent="0.15">
      <c r="A375" s="8">
        <v>6</v>
      </c>
      <c r="B375" s="8" t="s">
        <v>1433</v>
      </c>
      <c r="C375" s="8">
        <v>0.34200000000000003</v>
      </c>
      <c r="D375" s="18">
        <v>7.8E-2</v>
      </c>
      <c r="E375" s="8">
        <v>2</v>
      </c>
      <c r="F375" s="14">
        <v>1.1600000000000001E-5</v>
      </c>
      <c r="G375" s="14">
        <v>3.8000000000000002E-4</v>
      </c>
    </row>
    <row r="376" spans="1:7" ht="13" x14ac:dyDescent="0.15">
      <c r="A376" s="8">
        <v>8</v>
      </c>
      <c r="B376" s="8" t="s">
        <v>1434</v>
      </c>
      <c r="C376" s="8">
        <v>0.94199999999999995</v>
      </c>
      <c r="D376" s="18">
        <v>0.21099999999999999</v>
      </c>
      <c r="E376" s="8">
        <v>1</v>
      </c>
      <c r="F376" s="14">
        <v>1.19E-5</v>
      </c>
      <c r="G376" s="14">
        <v>3.8900000000000002E-4</v>
      </c>
    </row>
    <row r="377" spans="1:7" ht="13" x14ac:dyDescent="0.15">
      <c r="A377" s="8">
        <v>6</v>
      </c>
      <c r="B377" s="8" t="s">
        <v>1435</v>
      </c>
      <c r="C377" s="8">
        <v>0.308</v>
      </c>
      <c r="D377" s="18">
        <v>7.0000000000000007E-2</v>
      </c>
      <c r="E377" s="8">
        <v>3</v>
      </c>
      <c r="F377" s="14">
        <v>1.2099999999999999E-5</v>
      </c>
      <c r="G377" s="14">
        <v>3.9300000000000001E-4</v>
      </c>
    </row>
    <row r="378" spans="1:7" ht="13" x14ac:dyDescent="0.15">
      <c r="A378" s="8">
        <v>16</v>
      </c>
      <c r="B378" s="8" t="s">
        <v>1436</v>
      </c>
      <c r="C378" s="8">
        <v>0.49299999999999999</v>
      </c>
      <c r="D378" s="18">
        <v>0.111</v>
      </c>
      <c r="E378" s="8">
        <v>1</v>
      </c>
      <c r="F378" s="14">
        <v>1.2300000000000001E-5</v>
      </c>
      <c r="G378" s="14">
        <v>3.9899999999999999E-4</v>
      </c>
    </row>
    <row r="379" spans="1:7" ht="13" x14ac:dyDescent="0.15">
      <c r="A379" s="8">
        <v>8</v>
      </c>
      <c r="B379" s="8" t="s">
        <v>1437</v>
      </c>
      <c r="C379" s="8">
        <v>-0.83</v>
      </c>
      <c r="D379" s="18">
        <v>0.189</v>
      </c>
      <c r="E379" s="8">
        <v>1</v>
      </c>
      <c r="F379" s="14">
        <v>1.27E-5</v>
      </c>
      <c r="G379" s="14">
        <v>4.0700000000000003E-4</v>
      </c>
    </row>
    <row r="380" spans="1:7" ht="13" x14ac:dyDescent="0.15">
      <c r="A380" s="8">
        <v>8</v>
      </c>
      <c r="B380" s="8" t="s">
        <v>1438</v>
      </c>
      <c r="C380" s="8">
        <v>0.311</v>
      </c>
      <c r="D380" s="18">
        <v>7.0999999999999994E-2</v>
      </c>
      <c r="E380" s="8">
        <v>2</v>
      </c>
      <c r="F380" s="14">
        <v>1.29E-5</v>
      </c>
      <c r="G380" s="14">
        <v>4.1199999999999999E-4</v>
      </c>
    </row>
    <row r="381" spans="1:7" ht="13" x14ac:dyDescent="0.15">
      <c r="A381" s="8">
        <v>19</v>
      </c>
      <c r="B381" s="8" t="s">
        <v>1439</v>
      </c>
      <c r="C381" s="8">
        <v>-0.628</v>
      </c>
      <c r="D381" s="18">
        <v>0.14099999999999999</v>
      </c>
      <c r="E381" s="8">
        <v>1</v>
      </c>
      <c r="F381" s="14">
        <v>1.29E-5</v>
      </c>
      <c r="G381" s="14">
        <v>4.1199999999999999E-4</v>
      </c>
    </row>
    <row r="382" spans="1:7" ht="13" x14ac:dyDescent="0.15">
      <c r="A382" s="8">
        <v>11</v>
      </c>
      <c r="B382" s="8" t="s">
        <v>1440</v>
      </c>
      <c r="C382" s="8">
        <v>-0.40500000000000003</v>
      </c>
      <c r="D382" s="18">
        <v>9.1999999999999998E-2</v>
      </c>
      <c r="E382" s="8">
        <v>1</v>
      </c>
      <c r="F382" s="14">
        <v>1.31E-5</v>
      </c>
      <c r="G382" s="14">
        <v>4.15E-4</v>
      </c>
    </row>
    <row r="383" spans="1:7" ht="13" x14ac:dyDescent="0.15">
      <c r="A383" s="8">
        <v>17</v>
      </c>
      <c r="B383" s="8" t="s">
        <v>1441</v>
      </c>
      <c r="C383" s="8">
        <v>-0.30499999999999999</v>
      </c>
      <c r="D383" s="18">
        <v>7.0000000000000007E-2</v>
      </c>
      <c r="E383" s="8">
        <v>2</v>
      </c>
      <c r="F383" s="14">
        <v>1.31E-5</v>
      </c>
      <c r="G383" s="14">
        <v>4.15E-4</v>
      </c>
    </row>
    <row r="384" spans="1:7" ht="13" x14ac:dyDescent="0.15">
      <c r="A384" s="8">
        <v>8</v>
      </c>
      <c r="B384" s="8" t="s">
        <v>1442</v>
      </c>
      <c r="C384" s="8">
        <v>-1.07</v>
      </c>
      <c r="D384" s="18">
        <v>0.24</v>
      </c>
      <c r="E384" s="8">
        <v>1</v>
      </c>
      <c r="F384" s="14">
        <v>1.3200000000000001E-5</v>
      </c>
      <c r="G384" s="14">
        <v>4.1599999999999997E-4</v>
      </c>
    </row>
    <row r="385" spans="1:7" ht="13" x14ac:dyDescent="0.15">
      <c r="A385" s="8">
        <v>20</v>
      </c>
      <c r="B385" s="8" t="s">
        <v>1443</v>
      </c>
      <c r="C385" s="8">
        <v>0.71699999999999997</v>
      </c>
      <c r="D385" s="18">
        <v>0.16200000000000001</v>
      </c>
      <c r="E385" s="8">
        <v>1</v>
      </c>
      <c r="F385" s="14">
        <v>1.3200000000000001E-5</v>
      </c>
      <c r="G385" s="14">
        <v>4.1599999999999997E-4</v>
      </c>
    </row>
    <row r="386" spans="1:7" ht="13" x14ac:dyDescent="0.15">
      <c r="A386" s="8">
        <v>2</v>
      </c>
      <c r="B386" s="8" t="s">
        <v>1444</v>
      </c>
      <c r="C386" s="8">
        <v>-0.47099999999999997</v>
      </c>
      <c r="D386" s="18">
        <v>0.107</v>
      </c>
      <c r="E386" s="8">
        <v>1</v>
      </c>
      <c r="F386" s="14">
        <v>1.38E-5</v>
      </c>
      <c r="G386" s="14">
        <v>4.28E-4</v>
      </c>
    </row>
    <row r="387" spans="1:7" ht="13" x14ac:dyDescent="0.15">
      <c r="A387" s="8">
        <v>19</v>
      </c>
      <c r="B387" s="8" t="s">
        <v>1445</v>
      </c>
      <c r="C387" s="8">
        <v>0.33300000000000002</v>
      </c>
      <c r="D387" s="18">
        <v>7.6999999999999999E-2</v>
      </c>
      <c r="E387" s="8">
        <v>2</v>
      </c>
      <c r="F387" s="14">
        <v>1.4E-5</v>
      </c>
      <c r="G387" s="14">
        <v>4.35E-4</v>
      </c>
    </row>
    <row r="388" spans="1:7" ht="13" x14ac:dyDescent="0.15">
      <c r="A388" s="8">
        <v>13</v>
      </c>
      <c r="B388" s="8" t="s">
        <v>1446</v>
      </c>
      <c r="C388" s="8">
        <v>-0.33900000000000002</v>
      </c>
      <c r="D388" s="18">
        <v>7.9000000000000001E-2</v>
      </c>
      <c r="E388" s="8">
        <v>2</v>
      </c>
      <c r="F388" s="14">
        <v>1.45E-5</v>
      </c>
      <c r="G388" s="14">
        <v>4.4700000000000002E-4</v>
      </c>
    </row>
    <row r="389" spans="1:7" ht="13" x14ac:dyDescent="0.15">
      <c r="A389" s="8">
        <v>4</v>
      </c>
      <c r="B389" s="8" t="s">
        <v>1447</v>
      </c>
      <c r="C389" s="8">
        <v>-0.30599999999999999</v>
      </c>
      <c r="D389" s="18">
        <v>7.0000000000000007E-2</v>
      </c>
      <c r="E389" s="8">
        <v>3</v>
      </c>
      <c r="F389" s="14">
        <v>1.49E-5</v>
      </c>
      <c r="G389" s="14">
        <v>4.5600000000000003E-4</v>
      </c>
    </row>
    <row r="390" spans="1:7" ht="13" x14ac:dyDescent="0.15">
      <c r="A390" s="8">
        <v>19</v>
      </c>
      <c r="B390" s="8" t="s">
        <v>1448</v>
      </c>
      <c r="C390" s="8">
        <v>-0.35199999999999998</v>
      </c>
      <c r="D390" s="18">
        <v>0.08</v>
      </c>
      <c r="E390" s="8">
        <v>1</v>
      </c>
      <c r="F390" s="14">
        <v>1.49E-5</v>
      </c>
      <c r="G390" s="14">
        <v>4.5600000000000003E-4</v>
      </c>
    </row>
    <row r="391" spans="1:7" ht="13" x14ac:dyDescent="0.15">
      <c r="A391" s="8">
        <v>1</v>
      </c>
      <c r="B391" s="8" t="s">
        <v>1449</v>
      </c>
      <c r="C391" s="8">
        <v>-0.30099999999999999</v>
      </c>
      <c r="D391" s="18">
        <v>7.0000000000000007E-2</v>
      </c>
      <c r="E391" s="8">
        <v>2</v>
      </c>
      <c r="F391" s="14">
        <v>1.5099999999999999E-5</v>
      </c>
      <c r="G391" s="14">
        <v>4.6099999999999998E-4</v>
      </c>
    </row>
    <row r="392" spans="1:7" ht="13" x14ac:dyDescent="0.15">
      <c r="A392" s="8" t="s">
        <v>1043</v>
      </c>
      <c r="B392" s="8" t="s">
        <v>1450</v>
      </c>
      <c r="C392" s="8">
        <v>-0.54200000000000004</v>
      </c>
      <c r="D392" s="18">
        <v>0.123</v>
      </c>
      <c r="E392" s="8">
        <v>1</v>
      </c>
      <c r="F392" s="14">
        <v>1.56E-5</v>
      </c>
      <c r="G392" s="14">
        <v>4.7199999999999998E-4</v>
      </c>
    </row>
    <row r="393" spans="1:7" ht="13" x14ac:dyDescent="0.15">
      <c r="A393" s="8">
        <v>3</v>
      </c>
      <c r="B393" s="8" t="s">
        <v>1451</v>
      </c>
      <c r="C393" s="8">
        <v>-0.309</v>
      </c>
      <c r="D393" s="18">
        <v>7.0000000000000007E-2</v>
      </c>
      <c r="E393" s="8">
        <v>1</v>
      </c>
      <c r="F393" s="14">
        <v>1.5699999999999999E-5</v>
      </c>
      <c r="G393" s="14">
        <v>4.7399999999999997E-4</v>
      </c>
    </row>
    <row r="394" spans="1:7" ht="13" x14ac:dyDescent="0.15">
      <c r="A394" s="8" t="s">
        <v>1043</v>
      </c>
      <c r="B394" s="8" t="s">
        <v>1452</v>
      </c>
      <c r="C394" s="8">
        <v>-0.38900000000000001</v>
      </c>
      <c r="D394" s="18">
        <v>8.7999999999999995E-2</v>
      </c>
      <c r="E394" s="8">
        <v>1</v>
      </c>
      <c r="F394" s="14">
        <v>1.59E-5</v>
      </c>
      <c r="G394" s="14">
        <v>4.7899999999999999E-4</v>
      </c>
    </row>
    <row r="395" spans="1:7" ht="13" x14ac:dyDescent="0.15">
      <c r="A395" s="8">
        <v>1</v>
      </c>
      <c r="B395" s="8" t="s">
        <v>1453</v>
      </c>
      <c r="C395" s="8">
        <v>-0.33300000000000002</v>
      </c>
      <c r="D395" s="18">
        <v>7.5999999999999998E-2</v>
      </c>
      <c r="E395" s="8">
        <v>1</v>
      </c>
      <c r="F395" s="14">
        <v>1.5999999999999999E-5</v>
      </c>
      <c r="G395" s="14">
        <v>4.8000000000000001E-4</v>
      </c>
    </row>
    <row r="396" spans="1:7" ht="13" x14ac:dyDescent="0.15">
      <c r="A396" s="8">
        <v>1</v>
      </c>
      <c r="B396" s="8" t="s">
        <v>1454</v>
      </c>
      <c r="C396" s="8">
        <v>-0.58799999999999997</v>
      </c>
      <c r="D396" s="18">
        <v>0.13400000000000001</v>
      </c>
      <c r="E396" s="8">
        <v>1</v>
      </c>
      <c r="F396" s="14">
        <v>1.5999999999999999E-5</v>
      </c>
      <c r="G396" s="14">
        <v>4.8200000000000001E-4</v>
      </c>
    </row>
    <row r="397" spans="1:7" ht="13" x14ac:dyDescent="0.15">
      <c r="A397" s="8" t="s">
        <v>215</v>
      </c>
      <c r="B397" s="8" t="s">
        <v>801</v>
      </c>
      <c r="C397" s="8">
        <v>0.70799999999999996</v>
      </c>
      <c r="D397" s="18">
        <v>0.16200000000000001</v>
      </c>
      <c r="E397" s="8">
        <v>1</v>
      </c>
      <c r="F397" s="14">
        <v>1.6200000000000001E-5</v>
      </c>
      <c r="G397" s="14">
        <v>4.8500000000000003E-4</v>
      </c>
    </row>
    <row r="398" spans="1:7" ht="13" x14ac:dyDescent="0.15">
      <c r="A398" s="8">
        <v>2</v>
      </c>
      <c r="B398" s="8" t="s">
        <v>1455</v>
      </c>
      <c r="C398" s="8">
        <v>-0.38300000000000001</v>
      </c>
      <c r="D398" s="18">
        <v>8.6999999999999994E-2</v>
      </c>
      <c r="E398" s="8">
        <v>1</v>
      </c>
      <c r="F398" s="14">
        <v>1.63E-5</v>
      </c>
      <c r="G398" s="14">
        <v>4.8700000000000002E-4</v>
      </c>
    </row>
    <row r="399" spans="1:7" ht="13" x14ac:dyDescent="0.15">
      <c r="A399" s="8">
        <v>6</v>
      </c>
      <c r="B399" s="8" t="s">
        <v>1456</v>
      </c>
      <c r="C399" s="8">
        <v>-0.39900000000000002</v>
      </c>
      <c r="D399" s="18">
        <v>9.0999999999999998E-2</v>
      </c>
      <c r="E399" s="8">
        <v>1</v>
      </c>
      <c r="F399" s="14">
        <v>1.6500000000000001E-5</v>
      </c>
      <c r="G399" s="14">
        <v>4.9200000000000003E-4</v>
      </c>
    </row>
    <row r="400" spans="1:7" ht="13" x14ac:dyDescent="0.15">
      <c r="A400" s="8">
        <v>1</v>
      </c>
      <c r="B400" s="8" t="s">
        <v>1457</v>
      </c>
      <c r="C400" s="8">
        <v>-0.4</v>
      </c>
      <c r="D400" s="18">
        <v>9.2999999999999999E-2</v>
      </c>
      <c r="E400" s="8">
        <v>2</v>
      </c>
      <c r="F400" s="14">
        <v>1.73E-5</v>
      </c>
      <c r="G400" s="14">
        <v>5.1099999999999995E-4</v>
      </c>
    </row>
    <row r="401" spans="1:7" ht="13" x14ac:dyDescent="0.15">
      <c r="A401" s="8">
        <v>12</v>
      </c>
      <c r="B401" s="8" t="s">
        <v>1458</v>
      </c>
      <c r="C401" s="8">
        <v>-0.39200000000000002</v>
      </c>
      <c r="D401" s="18">
        <v>9.0999999999999998E-2</v>
      </c>
      <c r="E401" s="8">
        <v>2</v>
      </c>
      <c r="F401" s="14">
        <v>1.7600000000000001E-5</v>
      </c>
      <c r="G401" s="14">
        <v>5.1699999999999999E-4</v>
      </c>
    </row>
    <row r="402" spans="1:7" ht="13" x14ac:dyDescent="0.15">
      <c r="A402" s="8" t="s">
        <v>1043</v>
      </c>
      <c r="B402" s="8" t="s">
        <v>1459</v>
      </c>
      <c r="C402" s="8">
        <v>-0.51700000000000002</v>
      </c>
      <c r="D402" s="18">
        <v>0.11899999999999999</v>
      </c>
      <c r="E402" s="8">
        <v>1</v>
      </c>
      <c r="F402" s="14">
        <v>1.7799999999999999E-5</v>
      </c>
      <c r="G402" s="14">
        <v>5.1999999999999995E-4</v>
      </c>
    </row>
    <row r="403" spans="1:7" ht="13" x14ac:dyDescent="0.15">
      <c r="A403" s="8">
        <v>11</v>
      </c>
      <c r="B403" s="8" t="s">
        <v>1460</v>
      </c>
      <c r="C403" s="8">
        <v>0.39800000000000002</v>
      </c>
      <c r="D403" s="18">
        <v>9.2999999999999999E-2</v>
      </c>
      <c r="E403" s="8">
        <v>2</v>
      </c>
      <c r="F403" s="14">
        <v>1.8199999999999999E-5</v>
      </c>
      <c r="G403" s="14">
        <v>5.2800000000000004E-4</v>
      </c>
    </row>
    <row r="404" spans="1:7" ht="13" x14ac:dyDescent="0.15">
      <c r="A404" s="8">
        <v>14</v>
      </c>
      <c r="B404" s="8" t="s">
        <v>1461</v>
      </c>
      <c r="C404" s="8">
        <v>-0.372</v>
      </c>
      <c r="D404" s="18">
        <v>8.6999999999999994E-2</v>
      </c>
      <c r="E404" s="8">
        <v>2</v>
      </c>
      <c r="F404" s="14">
        <v>1.8199999999999999E-5</v>
      </c>
      <c r="G404" s="14">
        <v>5.2800000000000004E-4</v>
      </c>
    </row>
    <row r="405" spans="1:7" ht="13" x14ac:dyDescent="0.15">
      <c r="A405" s="8">
        <v>2</v>
      </c>
      <c r="B405" s="8" t="s">
        <v>1462</v>
      </c>
      <c r="C405" s="8">
        <v>-0.59499999999999997</v>
      </c>
      <c r="D405" s="18">
        <v>0.13700000000000001</v>
      </c>
      <c r="E405" s="8">
        <v>1</v>
      </c>
      <c r="F405" s="14">
        <v>1.8600000000000001E-5</v>
      </c>
      <c r="G405" s="14">
        <v>5.3700000000000004E-4</v>
      </c>
    </row>
    <row r="406" spans="1:7" ht="13" x14ac:dyDescent="0.15">
      <c r="A406" s="8">
        <v>4</v>
      </c>
      <c r="B406" s="8" t="s">
        <v>1463</v>
      </c>
      <c r="C406" s="8">
        <v>0.33300000000000002</v>
      </c>
      <c r="D406" s="18">
        <v>7.8E-2</v>
      </c>
      <c r="E406" s="8">
        <v>2</v>
      </c>
      <c r="F406" s="14">
        <v>1.9000000000000001E-5</v>
      </c>
      <c r="G406" s="14">
        <v>5.4600000000000004E-4</v>
      </c>
    </row>
    <row r="407" spans="1:7" ht="13" x14ac:dyDescent="0.15">
      <c r="A407" s="8">
        <v>8</v>
      </c>
      <c r="B407" s="8" t="s">
        <v>1464</v>
      </c>
      <c r="C407" s="8">
        <v>-0.315</v>
      </c>
      <c r="D407" s="18">
        <v>7.1999999999999995E-2</v>
      </c>
      <c r="E407" s="8">
        <v>1</v>
      </c>
      <c r="F407" s="14">
        <v>1.9199999999999999E-5</v>
      </c>
      <c r="G407" s="14">
        <v>5.4900000000000001E-4</v>
      </c>
    </row>
    <row r="408" spans="1:7" ht="13" x14ac:dyDescent="0.15">
      <c r="A408" s="8">
        <v>13</v>
      </c>
      <c r="B408" s="8" t="s">
        <v>1465</v>
      </c>
      <c r="C408" s="8">
        <v>-0.47499999999999998</v>
      </c>
      <c r="D408" s="18">
        <v>0.111</v>
      </c>
      <c r="E408" s="8">
        <v>2</v>
      </c>
      <c r="F408" s="14">
        <v>1.9700000000000001E-5</v>
      </c>
      <c r="G408" s="14">
        <v>5.5999999999999995E-4</v>
      </c>
    </row>
    <row r="409" spans="1:7" ht="13" x14ac:dyDescent="0.15">
      <c r="A409" s="8">
        <v>11</v>
      </c>
      <c r="B409" s="8" t="s">
        <v>1466</v>
      </c>
      <c r="C409" s="8">
        <v>-0.48</v>
      </c>
      <c r="D409" s="18">
        <v>0.11</v>
      </c>
      <c r="E409" s="8">
        <v>1</v>
      </c>
      <c r="F409" s="14">
        <v>2.0000000000000002E-5</v>
      </c>
      <c r="G409" s="14">
        <v>5.6700000000000001E-4</v>
      </c>
    </row>
    <row r="410" spans="1:7" ht="13" x14ac:dyDescent="0.15">
      <c r="A410" s="8">
        <v>8</v>
      </c>
      <c r="B410" s="8" t="s">
        <v>1467</v>
      </c>
      <c r="C410" s="8">
        <v>-0.46500000000000002</v>
      </c>
      <c r="D410" s="18">
        <v>0.107</v>
      </c>
      <c r="E410" s="8">
        <v>1</v>
      </c>
      <c r="F410" s="14">
        <v>2.05E-5</v>
      </c>
      <c r="G410" s="14">
        <v>5.8E-4</v>
      </c>
    </row>
    <row r="411" spans="1:7" ht="13" x14ac:dyDescent="0.15">
      <c r="A411" s="8">
        <v>9</v>
      </c>
      <c r="B411" s="8" t="s">
        <v>1468</v>
      </c>
      <c r="C411" s="8">
        <v>-0.373</v>
      </c>
      <c r="D411" s="18">
        <v>8.7999999999999995E-2</v>
      </c>
      <c r="E411" s="8">
        <v>3</v>
      </c>
      <c r="F411" s="14">
        <v>2.0999999999999999E-5</v>
      </c>
      <c r="G411" s="14">
        <v>5.9100000000000005E-4</v>
      </c>
    </row>
    <row r="412" spans="1:7" ht="13" x14ac:dyDescent="0.15">
      <c r="A412" s="8" t="s">
        <v>1043</v>
      </c>
      <c r="B412" s="8" t="s">
        <v>1469</v>
      </c>
      <c r="C412" s="8">
        <v>-0.32300000000000001</v>
      </c>
      <c r="D412" s="18">
        <v>7.3999999999999996E-2</v>
      </c>
      <c r="E412" s="8">
        <v>1</v>
      </c>
      <c r="F412" s="14">
        <v>2.1100000000000001E-5</v>
      </c>
      <c r="G412" s="14">
        <v>5.9199999999999997E-4</v>
      </c>
    </row>
    <row r="413" spans="1:7" ht="13" x14ac:dyDescent="0.15">
      <c r="A413" s="8">
        <v>5</v>
      </c>
      <c r="B413" s="8" t="s">
        <v>734</v>
      </c>
      <c r="C413" s="8">
        <v>-0.30599999999999999</v>
      </c>
      <c r="D413" s="18">
        <v>7.0999999999999994E-2</v>
      </c>
      <c r="E413" s="8">
        <v>2</v>
      </c>
      <c r="F413" s="14">
        <v>2.1100000000000001E-5</v>
      </c>
      <c r="G413" s="14">
        <v>5.9199999999999997E-4</v>
      </c>
    </row>
    <row r="414" spans="1:7" ht="13" x14ac:dyDescent="0.15">
      <c r="A414" s="8">
        <v>6</v>
      </c>
      <c r="B414" s="8" t="s">
        <v>1470</v>
      </c>
      <c r="C414" s="8">
        <v>-0.379</v>
      </c>
      <c r="D414" s="18">
        <v>8.8999999999999996E-2</v>
      </c>
      <c r="E414" s="8">
        <v>2</v>
      </c>
      <c r="F414" s="14">
        <v>2.1800000000000001E-5</v>
      </c>
      <c r="G414" s="14">
        <v>6.0999999999999997E-4</v>
      </c>
    </row>
    <row r="415" spans="1:7" ht="13" x14ac:dyDescent="0.15">
      <c r="A415" s="8" t="s">
        <v>215</v>
      </c>
      <c r="B415" s="8" t="s">
        <v>1471</v>
      </c>
      <c r="C415" s="8">
        <v>-0.40500000000000003</v>
      </c>
      <c r="D415" s="18">
        <v>9.4E-2</v>
      </c>
      <c r="E415" s="8">
        <v>1</v>
      </c>
      <c r="F415" s="14">
        <v>2.1999999999999999E-5</v>
      </c>
      <c r="G415" s="14">
        <v>6.1200000000000002E-4</v>
      </c>
    </row>
    <row r="416" spans="1:7" ht="13" x14ac:dyDescent="0.15">
      <c r="A416" s="8">
        <v>6</v>
      </c>
      <c r="B416" s="8" t="s">
        <v>1472</v>
      </c>
      <c r="C416" s="8">
        <v>0.55500000000000005</v>
      </c>
      <c r="D416" s="18">
        <v>0.129</v>
      </c>
      <c r="E416" s="8">
        <v>1</v>
      </c>
      <c r="F416" s="14">
        <v>2.23E-5</v>
      </c>
      <c r="G416" s="14">
        <v>6.2E-4</v>
      </c>
    </row>
    <row r="417" spans="1:7" ht="13" x14ac:dyDescent="0.15">
      <c r="A417" s="8">
        <v>20</v>
      </c>
      <c r="B417" s="8" t="s">
        <v>1473</v>
      </c>
      <c r="C417" s="8">
        <v>0.36</v>
      </c>
      <c r="D417" s="18">
        <v>8.4000000000000005E-2</v>
      </c>
      <c r="E417" s="8">
        <v>1</v>
      </c>
      <c r="F417" s="14">
        <v>2.2399999999999999E-5</v>
      </c>
      <c r="G417" s="14">
        <v>6.2200000000000005E-4</v>
      </c>
    </row>
    <row r="418" spans="1:7" ht="13" x14ac:dyDescent="0.15">
      <c r="A418" s="8" t="s">
        <v>1043</v>
      </c>
      <c r="B418" s="8" t="s">
        <v>1474</v>
      </c>
      <c r="C418" s="8">
        <v>-0.30099999999999999</v>
      </c>
      <c r="D418" s="18">
        <v>7.0000000000000007E-2</v>
      </c>
      <c r="E418" s="8">
        <v>1</v>
      </c>
      <c r="F418" s="14">
        <v>2.26E-5</v>
      </c>
      <c r="G418" s="14">
        <v>6.2500000000000001E-4</v>
      </c>
    </row>
    <row r="419" spans="1:7" ht="13" x14ac:dyDescent="0.15">
      <c r="A419" s="8">
        <v>10</v>
      </c>
      <c r="B419" s="8" t="s">
        <v>1475</v>
      </c>
      <c r="C419" s="8">
        <v>-0.33200000000000002</v>
      </c>
      <c r="D419" s="18">
        <v>7.8E-2</v>
      </c>
      <c r="E419" s="8">
        <v>2</v>
      </c>
      <c r="F419" s="14">
        <v>2.27E-5</v>
      </c>
      <c r="G419" s="14">
        <v>6.2699999999999995E-4</v>
      </c>
    </row>
    <row r="420" spans="1:7" ht="13" x14ac:dyDescent="0.15">
      <c r="A420" s="8">
        <v>18</v>
      </c>
      <c r="B420" s="8" t="s">
        <v>601</v>
      </c>
      <c r="C420" s="8">
        <v>-0.36799999999999999</v>
      </c>
      <c r="D420" s="18">
        <v>8.6999999999999994E-2</v>
      </c>
      <c r="E420" s="8">
        <v>2</v>
      </c>
      <c r="F420" s="14">
        <v>2.2900000000000001E-5</v>
      </c>
      <c r="G420" s="14">
        <v>6.29E-4</v>
      </c>
    </row>
    <row r="421" spans="1:7" ht="13" x14ac:dyDescent="0.15">
      <c r="A421" s="8">
        <v>17</v>
      </c>
      <c r="B421" s="8" t="s">
        <v>1476</v>
      </c>
      <c r="C421" s="8">
        <v>0.46800000000000003</v>
      </c>
      <c r="D421" s="18">
        <v>0.109</v>
      </c>
      <c r="E421" s="8">
        <v>1</v>
      </c>
      <c r="F421" s="14">
        <v>2.3099999999999999E-5</v>
      </c>
      <c r="G421" s="14">
        <v>6.3500000000000004E-4</v>
      </c>
    </row>
    <row r="422" spans="1:7" ht="13" x14ac:dyDescent="0.15">
      <c r="A422" s="8">
        <v>19</v>
      </c>
      <c r="B422" s="8" t="s">
        <v>1477</v>
      </c>
      <c r="C422" s="8">
        <v>-0.313</v>
      </c>
      <c r="D422" s="18">
        <v>7.3999999999999996E-2</v>
      </c>
      <c r="E422" s="8">
        <v>2</v>
      </c>
      <c r="F422" s="14">
        <v>2.3600000000000001E-5</v>
      </c>
      <c r="G422" s="14">
        <v>6.4700000000000001E-4</v>
      </c>
    </row>
    <row r="423" spans="1:7" ht="13" x14ac:dyDescent="0.15">
      <c r="A423" s="8">
        <v>4</v>
      </c>
      <c r="B423" s="8" t="s">
        <v>1478</v>
      </c>
      <c r="C423" s="8">
        <v>-0.40799999999999997</v>
      </c>
      <c r="D423" s="18">
        <v>9.7000000000000003E-2</v>
      </c>
      <c r="E423" s="8">
        <v>2</v>
      </c>
      <c r="F423" s="14">
        <v>2.3600000000000001E-5</v>
      </c>
      <c r="G423" s="14">
        <v>6.4800000000000003E-4</v>
      </c>
    </row>
    <row r="424" spans="1:7" ht="13" x14ac:dyDescent="0.15">
      <c r="A424" s="8">
        <v>1</v>
      </c>
      <c r="B424" s="8" t="s">
        <v>1479</v>
      </c>
      <c r="C424" s="8">
        <v>0.495</v>
      </c>
      <c r="D424" s="18">
        <v>0.11700000000000001</v>
      </c>
      <c r="E424" s="8">
        <v>2</v>
      </c>
      <c r="F424" s="14">
        <v>2.41E-5</v>
      </c>
      <c r="G424" s="14">
        <v>6.5700000000000003E-4</v>
      </c>
    </row>
    <row r="425" spans="1:7" ht="13" x14ac:dyDescent="0.15">
      <c r="A425" s="8">
        <v>7</v>
      </c>
      <c r="B425" s="8" t="s">
        <v>1480</v>
      </c>
      <c r="C425" s="8">
        <v>-0.32600000000000001</v>
      </c>
      <c r="D425" s="18">
        <v>7.8E-2</v>
      </c>
      <c r="E425" s="8">
        <v>2</v>
      </c>
      <c r="F425" s="14">
        <v>2.4700000000000001E-5</v>
      </c>
      <c r="G425" s="14">
        <v>6.7299999999999999E-4</v>
      </c>
    </row>
    <row r="426" spans="1:7" ht="13" x14ac:dyDescent="0.15">
      <c r="A426" s="8">
        <v>16</v>
      </c>
      <c r="B426" s="8" t="s">
        <v>1481</v>
      </c>
      <c r="C426" s="8">
        <v>-0.41299999999999998</v>
      </c>
      <c r="D426" s="18">
        <v>9.6000000000000002E-2</v>
      </c>
      <c r="E426" s="8">
        <v>1</v>
      </c>
      <c r="F426" s="14">
        <v>2.5000000000000001E-5</v>
      </c>
      <c r="G426" s="14">
        <v>6.8099999999999996E-4</v>
      </c>
    </row>
    <row r="427" spans="1:7" ht="13" x14ac:dyDescent="0.15">
      <c r="A427" s="8">
        <v>5</v>
      </c>
      <c r="B427" s="8" t="s">
        <v>1482</v>
      </c>
      <c r="C427" s="8">
        <v>-0.35199999999999998</v>
      </c>
      <c r="D427" s="18">
        <v>8.4000000000000005E-2</v>
      </c>
      <c r="E427" s="8">
        <v>4</v>
      </c>
      <c r="F427" s="14">
        <v>2.58E-5</v>
      </c>
      <c r="G427" s="14">
        <v>6.9800000000000005E-4</v>
      </c>
    </row>
    <row r="428" spans="1:7" ht="13" x14ac:dyDescent="0.15">
      <c r="A428" s="8">
        <v>9</v>
      </c>
      <c r="B428" s="8" t="s">
        <v>1483</v>
      </c>
      <c r="C428" s="8">
        <v>0.45100000000000001</v>
      </c>
      <c r="D428" s="18">
        <v>0.107</v>
      </c>
      <c r="E428" s="8">
        <v>3</v>
      </c>
      <c r="F428" s="14">
        <v>2.65E-5</v>
      </c>
      <c r="G428" s="14">
        <v>7.1400000000000001E-4</v>
      </c>
    </row>
    <row r="429" spans="1:7" ht="13" x14ac:dyDescent="0.15">
      <c r="A429" s="8">
        <v>16</v>
      </c>
      <c r="B429" s="8" t="s">
        <v>1484</v>
      </c>
      <c r="C429" s="8">
        <v>0.47899999999999998</v>
      </c>
      <c r="D429" s="18">
        <v>0.112</v>
      </c>
      <c r="E429" s="8">
        <v>1</v>
      </c>
      <c r="F429" s="14">
        <v>2.69E-5</v>
      </c>
      <c r="G429" s="14">
        <v>7.2099999999999996E-4</v>
      </c>
    </row>
    <row r="430" spans="1:7" ht="13" x14ac:dyDescent="0.15">
      <c r="A430" s="8" t="s">
        <v>215</v>
      </c>
      <c r="B430" s="8" t="s">
        <v>1485</v>
      </c>
      <c r="C430" s="8">
        <v>-0.34</v>
      </c>
      <c r="D430" s="18">
        <v>8.1000000000000003E-2</v>
      </c>
      <c r="E430" s="8">
        <v>2</v>
      </c>
      <c r="F430" s="14">
        <v>2.7100000000000001E-5</v>
      </c>
      <c r="G430" s="14">
        <v>7.2599999999999997E-4</v>
      </c>
    </row>
    <row r="431" spans="1:7" ht="13" x14ac:dyDescent="0.15">
      <c r="A431" s="8">
        <v>1</v>
      </c>
      <c r="B431" s="8" t="s">
        <v>1486</v>
      </c>
      <c r="C431" s="8">
        <v>-0.42</v>
      </c>
      <c r="D431" s="18">
        <v>9.9000000000000005E-2</v>
      </c>
      <c r="E431" s="8">
        <v>1</v>
      </c>
      <c r="F431" s="14">
        <v>2.76E-5</v>
      </c>
      <c r="G431" s="14">
        <v>7.3700000000000002E-4</v>
      </c>
    </row>
    <row r="432" spans="1:7" ht="13" x14ac:dyDescent="0.15">
      <c r="A432" s="8">
        <v>12</v>
      </c>
      <c r="B432" s="8" t="s">
        <v>1487</v>
      </c>
      <c r="C432" s="8">
        <v>-0.38600000000000001</v>
      </c>
      <c r="D432" s="18">
        <v>9.1999999999999998E-2</v>
      </c>
      <c r="E432" s="8">
        <v>3</v>
      </c>
      <c r="F432" s="14">
        <v>2.7699999999999999E-5</v>
      </c>
      <c r="G432" s="14">
        <v>7.3899999999999997E-4</v>
      </c>
    </row>
    <row r="433" spans="1:7" ht="13" x14ac:dyDescent="0.15">
      <c r="A433" s="8">
        <v>12</v>
      </c>
      <c r="B433" s="8" t="s">
        <v>1488</v>
      </c>
      <c r="C433" s="8">
        <v>-0.48099999999999998</v>
      </c>
      <c r="D433" s="18">
        <v>0.113</v>
      </c>
      <c r="E433" s="8">
        <v>1</v>
      </c>
      <c r="F433" s="14">
        <v>2.8900000000000001E-5</v>
      </c>
      <c r="G433" s="14">
        <v>7.6599999999999997E-4</v>
      </c>
    </row>
    <row r="434" spans="1:7" ht="13" x14ac:dyDescent="0.15">
      <c r="A434" s="8">
        <v>9</v>
      </c>
      <c r="B434" s="8" t="s">
        <v>1489</v>
      </c>
      <c r="C434" s="8">
        <v>-0.39900000000000002</v>
      </c>
      <c r="D434" s="18">
        <v>9.4E-2</v>
      </c>
      <c r="E434" s="8">
        <v>1</v>
      </c>
      <c r="F434" s="14">
        <v>2.9E-5</v>
      </c>
      <c r="G434" s="14">
        <v>7.67E-4</v>
      </c>
    </row>
    <row r="435" spans="1:7" ht="13" x14ac:dyDescent="0.15">
      <c r="A435" s="8">
        <v>7</v>
      </c>
      <c r="B435" s="8" t="s">
        <v>1091</v>
      </c>
      <c r="C435" s="8">
        <v>0.79900000000000004</v>
      </c>
      <c r="D435" s="18">
        <v>0.188</v>
      </c>
      <c r="E435" s="8">
        <v>1</v>
      </c>
      <c r="F435" s="14">
        <v>2.9E-5</v>
      </c>
      <c r="G435" s="14">
        <v>7.67E-4</v>
      </c>
    </row>
    <row r="436" spans="1:7" ht="13" x14ac:dyDescent="0.15">
      <c r="A436" s="8" t="s">
        <v>215</v>
      </c>
      <c r="B436" s="8" t="s">
        <v>1490</v>
      </c>
      <c r="C436" s="8">
        <v>-0.33100000000000002</v>
      </c>
      <c r="D436" s="18">
        <v>7.8E-2</v>
      </c>
      <c r="E436" s="8">
        <v>1</v>
      </c>
      <c r="F436" s="14">
        <v>2.97E-5</v>
      </c>
      <c r="G436" s="14">
        <v>7.8200000000000003E-4</v>
      </c>
    </row>
    <row r="437" spans="1:7" ht="13" x14ac:dyDescent="0.15">
      <c r="A437" s="8">
        <v>2</v>
      </c>
      <c r="B437" s="8" t="s">
        <v>1491</v>
      </c>
      <c r="C437" s="8">
        <v>-0.501</v>
      </c>
      <c r="D437" s="18">
        <v>0.12</v>
      </c>
      <c r="E437" s="8">
        <v>2</v>
      </c>
      <c r="F437" s="14">
        <v>3.01E-5</v>
      </c>
      <c r="G437" s="14">
        <v>7.8799999999999996E-4</v>
      </c>
    </row>
    <row r="438" spans="1:7" ht="13" x14ac:dyDescent="0.15">
      <c r="A438" s="8">
        <v>6</v>
      </c>
      <c r="B438" s="8" t="s">
        <v>1492</v>
      </c>
      <c r="C438" s="8">
        <v>0.48799999999999999</v>
      </c>
      <c r="D438" s="18">
        <v>0.115</v>
      </c>
      <c r="E438" s="8">
        <v>1</v>
      </c>
      <c r="F438" s="14">
        <v>3.1000000000000001E-5</v>
      </c>
      <c r="G438" s="14">
        <v>8.0800000000000002E-4</v>
      </c>
    </row>
    <row r="439" spans="1:7" ht="13" x14ac:dyDescent="0.15">
      <c r="A439" s="8">
        <v>7</v>
      </c>
      <c r="B439" s="8" t="s">
        <v>757</v>
      </c>
      <c r="C439" s="8">
        <v>0.56799999999999995</v>
      </c>
      <c r="D439" s="18">
        <v>0.13400000000000001</v>
      </c>
      <c r="E439" s="8">
        <v>1</v>
      </c>
      <c r="F439" s="14">
        <v>3.1300000000000002E-5</v>
      </c>
      <c r="G439" s="14">
        <v>8.1400000000000005E-4</v>
      </c>
    </row>
    <row r="440" spans="1:7" ht="13" x14ac:dyDescent="0.15">
      <c r="A440" s="8">
        <v>3</v>
      </c>
      <c r="B440" s="8" t="s">
        <v>1493</v>
      </c>
      <c r="C440" s="8">
        <v>-0.35599999999999998</v>
      </c>
      <c r="D440" s="18">
        <v>8.5000000000000006E-2</v>
      </c>
      <c r="E440" s="8">
        <v>2</v>
      </c>
      <c r="F440" s="14">
        <v>3.1999999999999999E-5</v>
      </c>
      <c r="G440" s="14">
        <v>8.2799999999999996E-4</v>
      </c>
    </row>
    <row r="441" spans="1:7" ht="13" x14ac:dyDescent="0.15">
      <c r="A441" s="8">
        <v>19</v>
      </c>
      <c r="B441" s="8" t="s">
        <v>1494</v>
      </c>
      <c r="C441" s="8">
        <v>-0.30099999999999999</v>
      </c>
      <c r="D441" s="18">
        <v>7.1999999999999995E-2</v>
      </c>
      <c r="E441" s="8">
        <v>2</v>
      </c>
      <c r="F441" s="14">
        <v>3.2400000000000001E-5</v>
      </c>
      <c r="G441" s="14">
        <v>8.3600000000000005E-4</v>
      </c>
    </row>
    <row r="442" spans="1:7" ht="13" x14ac:dyDescent="0.15">
      <c r="A442" s="8">
        <v>7</v>
      </c>
      <c r="B442" s="8" t="s">
        <v>1495</v>
      </c>
      <c r="C442" s="8">
        <v>-0.32800000000000001</v>
      </c>
      <c r="D442" s="18">
        <v>7.9000000000000001E-2</v>
      </c>
      <c r="E442" s="8">
        <v>2</v>
      </c>
      <c r="F442" s="14">
        <v>3.2499999999999997E-5</v>
      </c>
      <c r="G442" s="14">
        <v>8.3699999999999996E-4</v>
      </c>
    </row>
    <row r="443" spans="1:7" ht="13" x14ac:dyDescent="0.15">
      <c r="A443" s="8">
        <v>7</v>
      </c>
      <c r="B443" s="8" t="s">
        <v>1496</v>
      </c>
      <c r="C443" s="8">
        <v>0.307</v>
      </c>
      <c r="D443" s="18">
        <v>7.3999999999999996E-2</v>
      </c>
      <c r="E443" s="8">
        <v>2</v>
      </c>
      <c r="F443" s="14">
        <v>3.26E-5</v>
      </c>
      <c r="G443" s="14">
        <v>8.3699999999999996E-4</v>
      </c>
    </row>
    <row r="444" spans="1:7" ht="13" x14ac:dyDescent="0.15">
      <c r="A444" s="8">
        <v>1</v>
      </c>
      <c r="B444" s="8" t="s">
        <v>1497</v>
      </c>
      <c r="C444" s="8">
        <v>-0.38</v>
      </c>
      <c r="D444" s="18">
        <v>9.1999999999999998E-2</v>
      </c>
      <c r="E444" s="8">
        <v>2</v>
      </c>
      <c r="F444" s="14">
        <v>3.3899999999999997E-5</v>
      </c>
      <c r="G444" s="14">
        <v>8.6700000000000004E-4</v>
      </c>
    </row>
    <row r="445" spans="1:7" ht="13" x14ac:dyDescent="0.15">
      <c r="A445" s="8">
        <v>4</v>
      </c>
      <c r="B445" s="8" t="s">
        <v>1498</v>
      </c>
      <c r="C445" s="8">
        <v>-0.34200000000000003</v>
      </c>
      <c r="D445" s="18">
        <v>8.2000000000000003E-2</v>
      </c>
      <c r="E445" s="8">
        <v>1</v>
      </c>
      <c r="F445" s="14">
        <v>3.4999999999999997E-5</v>
      </c>
      <c r="G445" s="14">
        <v>8.8999999999999995E-4</v>
      </c>
    </row>
    <row r="446" spans="1:7" ht="13" x14ac:dyDescent="0.15">
      <c r="A446" s="8">
        <v>7</v>
      </c>
      <c r="B446" s="8" t="s">
        <v>1499</v>
      </c>
      <c r="C446" s="8">
        <v>0.32500000000000001</v>
      </c>
      <c r="D446" s="18">
        <v>7.9000000000000001E-2</v>
      </c>
      <c r="E446" s="8">
        <v>2</v>
      </c>
      <c r="F446" s="14">
        <v>3.6399999999999997E-5</v>
      </c>
      <c r="G446" s="14">
        <v>9.19E-4</v>
      </c>
    </row>
    <row r="447" spans="1:7" ht="13" x14ac:dyDescent="0.15">
      <c r="A447" s="8">
        <v>11</v>
      </c>
      <c r="B447" s="8" t="s">
        <v>1500</v>
      </c>
      <c r="C447" s="8">
        <v>-0.47699999999999998</v>
      </c>
      <c r="D447" s="18">
        <v>0.114</v>
      </c>
      <c r="E447" s="8">
        <v>1</v>
      </c>
      <c r="F447" s="14">
        <v>3.8999999999999999E-5</v>
      </c>
      <c r="G447" s="14">
        <v>9.7099999999999997E-4</v>
      </c>
    </row>
    <row r="448" spans="1:7" ht="13" x14ac:dyDescent="0.15">
      <c r="A448" s="8">
        <v>19</v>
      </c>
      <c r="B448" s="8" t="s">
        <v>1501</v>
      </c>
      <c r="C448" s="8">
        <v>-0.36099999999999999</v>
      </c>
      <c r="D448" s="18">
        <v>8.6999999999999994E-2</v>
      </c>
      <c r="E448" s="8">
        <v>1</v>
      </c>
      <c r="F448" s="14">
        <v>3.9799999999999998E-5</v>
      </c>
      <c r="G448" s="14">
        <v>9.8499999999999998E-4</v>
      </c>
    </row>
    <row r="449" spans="1:7" ht="13" x14ac:dyDescent="0.15">
      <c r="A449" s="8">
        <v>12</v>
      </c>
      <c r="B449" s="8" t="s">
        <v>1502</v>
      </c>
      <c r="C449" s="8">
        <v>0.39800000000000002</v>
      </c>
      <c r="D449" s="18">
        <v>9.5000000000000001E-2</v>
      </c>
      <c r="E449" s="8">
        <v>1</v>
      </c>
      <c r="F449" s="14">
        <v>4.0299999999999997E-5</v>
      </c>
      <c r="G449" s="14">
        <v>9.9299999999999996E-4</v>
      </c>
    </row>
    <row r="450" spans="1:7" ht="13" x14ac:dyDescent="0.15">
      <c r="A450" s="8">
        <v>20</v>
      </c>
      <c r="B450" s="8" t="s">
        <v>1503</v>
      </c>
      <c r="C450" s="8">
        <v>-0.80300000000000005</v>
      </c>
      <c r="D450" s="18">
        <v>0.192</v>
      </c>
      <c r="E450" s="8">
        <v>1</v>
      </c>
      <c r="F450" s="14">
        <v>4.07E-5</v>
      </c>
      <c r="G450" s="8">
        <v>1E-3</v>
      </c>
    </row>
    <row r="451" spans="1:7" ht="13" x14ac:dyDescent="0.15">
      <c r="A451" s="8" t="s">
        <v>1043</v>
      </c>
      <c r="B451" s="8" t="s">
        <v>1504</v>
      </c>
      <c r="C451" s="8">
        <v>0.435</v>
      </c>
      <c r="D451" s="18">
        <v>0.105</v>
      </c>
      <c r="E451" s="8">
        <v>1</v>
      </c>
      <c r="F451" s="14">
        <v>4.1E-5</v>
      </c>
      <c r="G451" s="8">
        <v>1E-3</v>
      </c>
    </row>
    <row r="452" spans="1:7" ht="13" x14ac:dyDescent="0.15">
      <c r="A452" s="8">
        <v>1</v>
      </c>
      <c r="B452" s="8" t="s">
        <v>1505</v>
      </c>
      <c r="C452" s="8">
        <v>0.38900000000000001</v>
      </c>
      <c r="D452" s="18">
        <v>9.2999999999999999E-2</v>
      </c>
      <c r="E452" s="8">
        <v>1</v>
      </c>
      <c r="F452" s="14">
        <v>4.1100000000000003E-5</v>
      </c>
      <c r="G452" s="8">
        <v>1.01E-3</v>
      </c>
    </row>
    <row r="453" spans="1:7" ht="13" x14ac:dyDescent="0.15">
      <c r="A453" s="8" t="s">
        <v>215</v>
      </c>
      <c r="B453" s="8" t="s">
        <v>1506</v>
      </c>
      <c r="C453" s="8">
        <v>-0.89700000000000002</v>
      </c>
      <c r="D453" s="18">
        <v>0.216</v>
      </c>
      <c r="E453" s="8">
        <v>1</v>
      </c>
      <c r="F453" s="14">
        <v>4.3000000000000002E-5</v>
      </c>
      <c r="G453" s="8">
        <v>1.0499999999999999E-3</v>
      </c>
    </row>
    <row r="454" spans="1:7" ht="13" x14ac:dyDescent="0.15">
      <c r="A454" s="8">
        <v>5</v>
      </c>
      <c r="B454" s="8" t="s">
        <v>1507</v>
      </c>
      <c r="C454" s="8">
        <v>-0.34599999999999997</v>
      </c>
      <c r="D454" s="18">
        <v>8.5000000000000006E-2</v>
      </c>
      <c r="E454" s="8">
        <v>2</v>
      </c>
      <c r="F454" s="14">
        <v>4.4299999999999999E-5</v>
      </c>
      <c r="G454" s="8">
        <v>1.08E-3</v>
      </c>
    </row>
    <row r="455" spans="1:7" ht="13" x14ac:dyDescent="0.15">
      <c r="A455" s="8">
        <v>16</v>
      </c>
      <c r="B455" s="8" t="s">
        <v>1508</v>
      </c>
      <c r="C455" s="8">
        <v>-0.313</v>
      </c>
      <c r="D455" s="18">
        <v>7.6999999999999999E-2</v>
      </c>
      <c r="E455" s="8">
        <v>2</v>
      </c>
      <c r="F455" s="14">
        <v>4.5099999999999998E-5</v>
      </c>
      <c r="G455" s="8">
        <v>1.09E-3</v>
      </c>
    </row>
    <row r="456" spans="1:7" ht="13" x14ac:dyDescent="0.15">
      <c r="A456" s="8">
        <v>5</v>
      </c>
      <c r="B456" s="8" t="s">
        <v>1509</v>
      </c>
      <c r="C456" s="8">
        <v>-0.32700000000000001</v>
      </c>
      <c r="D456" s="18">
        <v>7.9000000000000001E-2</v>
      </c>
      <c r="E456" s="8">
        <v>1</v>
      </c>
      <c r="F456" s="14">
        <v>4.6900000000000002E-5</v>
      </c>
      <c r="G456" s="8">
        <v>1.1299999999999999E-3</v>
      </c>
    </row>
    <row r="457" spans="1:7" ht="13" x14ac:dyDescent="0.15">
      <c r="A457" s="8" t="s">
        <v>1043</v>
      </c>
      <c r="B457" s="8" t="s">
        <v>1510</v>
      </c>
      <c r="C457" s="8">
        <v>-0.48799999999999999</v>
      </c>
      <c r="D457" s="18">
        <v>0.11799999999999999</v>
      </c>
      <c r="E457" s="8">
        <v>1</v>
      </c>
      <c r="F457" s="14">
        <v>4.7700000000000001E-5</v>
      </c>
      <c r="G457" s="8">
        <v>1.14E-3</v>
      </c>
    </row>
    <row r="458" spans="1:7" ht="13" x14ac:dyDescent="0.15">
      <c r="A458" s="8">
        <v>7</v>
      </c>
      <c r="B458" s="8" t="s">
        <v>1511</v>
      </c>
      <c r="C458" s="8">
        <v>-0.40100000000000002</v>
      </c>
      <c r="D458" s="18">
        <v>9.9000000000000005E-2</v>
      </c>
      <c r="E458" s="8">
        <v>2</v>
      </c>
      <c r="F458" s="14">
        <v>4.7899999999999999E-5</v>
      </c>
      <c r="G458" s="8">
        <v>1.14E-3</v>
      </c>
    </row>
    <row r="459" spans="1:7" ht="13" x14ac:dyDescent="0.15">
      <c r="A459" s="8">
        <v>5</v>
      </c>
      <c r="B459" s="8" t="s">
        <v>1512</v>
      </c>
      <c r="C459" s="8">
        <v>-0.44800000000000001</v>
      </c>
      <c r="D459" s="18">
        <v>0.111</v>
      </c>
      <c r="E459" s="8">
        <v>2</v>
      </c>
      <c r="F459" s="14">
        <v>4.8099999999999997E-5</v>
      </c>
      <c r="G459" s="8">
        <v>1.15E-3</v>
      </c>
    </row>
    <row r="460" spans="1:7" ht="13" x14ac:dyDescent="0.15">
      <c r="A460" s="8">
        <v>7</v>
      </c>
      <c r="B460" s="8" t="s">
        <v>1513</v>
      </c>
      <c r="C460" s="8">
        <v>-0.38600000000000001</v>
      </c>
      <c r="D460" s="18">
        <v>9.4E-2</v>
      </c>
      <c r="E460" s="8">
        <v>1</v>
      </c>
      <c r="F460" s="14">
        <v>4.8600000000000002E-5</v>
      </c>
      <c r="G460" s="8">
        <v>1.15E-3</v>
      </c>
    </row>
    <row r="461" spans="1:7" ht="13" x14ac:dyDescent="0.15">
      <c r="A461" s="8">
        <v>9</v>
      </c>
      <c r="B461" s="8" t="s">
        <v>1514</v>
      </c>
      <c r="C461" s="8">
        <v>-0.64200000000000002</v>
      </c>
      <c r="D461" s="18">
        <v>0.156</v>
      </c>
      <c r="E461" s="8">
        <v>1</v>
      </c>
      <c r="F461" s="14">
        <v>4.8600000000000002E-5</v>
      </c>
      <c r="G461" s="8">
        <v>1.15E-3</v>
      </c>
    </row>
    <row r="462" spans="1:7" ht="13" x14ac:dyDescent="0.15">
      <c r="A462" s="8">
        <v>4</v>
      </c>
      <c r="B462" s="8" t="s">
        <v>1515</v>
      </c>
      <c r="C462" s="8">
        <v>0.312</v>
      </c>
      <c r="D462" s="18">
        <v>7.6999999999999999E-2</v>
      </c>
      <c r="E462" s="8">
        <v>2</v>
      </c>
      <c r="F462" s="14">
        <v>4.9700000000000002E-5</v>
      </c>
      <c r="G462" s="8">
        <v>1.17E-3</v>
      </c>
    </row>
    <row r="463" spans="1:7" ht="13" x14ac:dyDescent="0.15">
      <c r="A463" s="8">
        <v>4</v>
      </c>
      <c r="B463" s="8" t="s">
        <v>1516</v>
      </c>
      <c r="C463" s="8">
        <v>-0.34799999999999998</v>
      </c>
      <c r="D463" s="18">
        <v>8.5999999999999993E-2</v>
      </c>
      <c r="E463" s="8">
        <v>2</v>
      </c>
      <c r="F463" s="14">
        <v>5.1799999999999999E-5</v>
      </c>
      <c r="G463" s="8">
        <v>1.2099999999999999E-3</v>
      </c>
    </row>
    <row r="464" spans="1:7" ht="13" x14ac:dyDescent="0.15">
      <c r="A464" s="8">
        <v>5</v>
      </c>
      <c r="B464" s="8" t="s">
        <v>1517</v>
      </c>
      <c r="C464" s="8">
        <v>-0.44500000000000001</v>
      </c>
      <c r="D464" s="18">
        <v>0.11</v>
      </c>
      <c r="E464" s="8">
        <v>2</v>
      </c>
      <c r="F464" s="14">
        <v>5.1799999999999999E-5</v>
      </c>
      <c r="G464" s="8">
        <v>1.2099999999999999E-3</v>
      </c>
    </row>
    <row r="465" spans="1:7" ht="13" x14ac:dyDescent="0.15">
      <c r="A465" s="8">
        <v>13</v>
      </c>
      <c r="B465" s="8" t="s">
        <v>537</v>
      </c>
      <c r="C465" s="8">
        <v>-0.35799999999999998</v>
      </c>
      <c r="D465" s="18">
        <v>8.7999999999999995E-2</v>
      </c>
      <c r="E465" s="8">
        <v>2</v>
      </c>
      <c r="F465" s="14">
        <v>5.1999999999999997E-5</v>
      </c>
      <c r="G465" s="8">
        <v>1.2099999999999999E-3</v>
      </c>
    </row>
    <row r="466" spans="1:7" ht="13" x14ac:dyDescent="0.15">
      <c r="A466" s="8">
        <v>1</v>
      </c>
      <c r="B466" s="8" t="s">
        <v>1518</v>
      </c>
      <c r="C466" s="8">
        <v>-0.38500000000000001</v>
      </c>
      <c r="D466" s="18">
        <v>9.4E-2</v>
      </c>
      <c r="E466" s="8">
        <v>1</v>
      </c>
      <c r="F466" s="14">
        <v>5.1999999999999997E-5</v>
      </c>
      <c r="G466" s="8">
        <v>1.2099999999999999E-3</v>
      </c>
    </row>
    <row r="467" spans="1:7" ht="13" x14ac:dyDescent="0.15">
      <c r="A467" s="8">
        <v>7</v>
      </c>
      <c r="B467" s="8" t="s">
        <v>1519</v>
      </c>
      <c r="C467" s="8">
        <v>-0.45600000000000002</v>
      </c>
      <c r="D467" s="18">
        <v>0.111</v>
      </c>
      <c r="E467" s="8">
        <v>1</v>
      </c>
      <c r="F467" s="14">
        <v>5.27E-5</v>
      </c>
      <c r="G467" s="8">
        <v>1.23E-3</v>
      </c>
    </row>
    <row r="468" spans="1:7" ht="13" x14ac:dyDescent="0.15">
      <c r="A468" s="8">
        <v>2</v>
      </c>
      <c r="B468" s="8" t="s">
        <v>1520</v>
      </c>
      <c r="C468" s="8">
        <v>-0.308</v>
      </c>
      <c r="D468" s="18">
        <v>7.6999999999999999E-2</v>
      </c>
      <c r="E468" s="8">
        <v>2</v>
      </c>
      <c r="F468" s="14">
        <v>5.3399999999999997E-5</v>
      </c>
      <c r="G468" s="8">
        <v>1.24E-3</v>
      </c>
    </row>
    <row r="469" spans="1:7" ht="13" x14ac:dyDescent="0.15">
      <c r="A469" s="8">
        <v>8</v>
      </c>
      <c r="B469" s="8" t="s">
        <v>1112</v>
      </c>
      <c r="C469" s="8">
        <v>-0.65100000000000002</v>
      </c>
      <c r="D469" s="18">
        <v>0.16</v>
      </c>
      <c r="E469" s="8">
        <v>1</v>
      </c>
      <c r="F469" s="14">
        <v>5.6499999999999998E-5</v>
      </c>
      <c r="G469" s="8">
        <v>1.2999999999999999E-3</v>
      </c>
    </row>
    <row r="470" spans="1:7" ht="13" x14ac:dyDescent="0.15">
      <c r="A470" s="8">
        <v>9</v>
      </c>
      <c r="B470" s="8" t="s">
        <v>1521</v>
      </c>
      <c r="C470" s="8">
        <v>-0.32700000000000001</v>
      </c>
      <c r="D470" s="18">
        <v>8.1000000000000003E-2</v>
      </c>
      <c r="E470" s="8">
        <v>2</v>
      </c>
      <c r="F470" s="14">
        <v>5.6499999999999998E-5</v>
      </c>
      <c r="G470" s="8">
        <v>1.2999999999999999E-3</v>
      </c>
    </row>
    <row r="471" spans="1:7" ht="13" x14ac:dyDescent="0.15">
      <c r="A471" s="8">
        <v>12</v>
      </c>
      <c r="B471" s="8" t="s">
        <v>1522</v>
      </c>
      <c r="C471" s="8">
        <v>-0.36599999999999999</v>
      </c>
      <c r="D471" s="18">
        <v>0.09</v>
      </c>
      <c r="E471" s="8">
        <v>1</v>
      </c>
      <c r="F471" s="14">
        <v>5.6799999999999998E-5</v>
      </c>
      <c r="G471" s="8">
        <v>1.2999999999999999E-3</v>
      </c>
    </row>
    <row r="472" spans="1:7" ht="13" x14ac:dyDescent="0.15">
      <c r="A472" s="8">
        <v>6</v>
      </c>
      <c r="B472" s="8" t="s">
        <v>1523</v>
      </c>
      <c r="C472" s="8">
        <v>-0.50900000000000001</v>
      </c>
      <c r="D472" s="18">
        <v>0.125</v>
      </c>
      <c r="E472" s="8">
        <v>1</v>
      </c>
      <c r="F472" s="14">
        <v>5.77E-5</v>
      </c>
      <c r="G472" s="8">
        <v>1.32E-3</v>
      </c>
    </row>
    <row r="473" spans="1:7" ht="13" x14ac:dyDescent="0.15">
      <c r="A473" s="8">
        <v>1</v>
      </c>
      <c r="B473" s="8" t="s">
        <v>1524</v>
      </c>
      <c r="C473" s="8">
        <v>-1.74</v>
      </c>
      <c r="D473" s="18">
        <v>0.42899999999999999</v>
      </c>
      <c r="E473" s="8">
        <v>1</v>
      </c>
      <c r="F473" s="14">
        <v>5.8699999999999997E-5</v>
      </c>
      <c r="G473" s="8">
        <v>1.33E-3</v>
      </c>
    </row>
    <row r="474" spans="1:7" ht="13" x14ac:dyDescent="0.15">
      <c r="A474" s="8">
        <v>3</v>
      </c>
      <c r="B474" s="8" t="s">
        <v>1525</v>
      </c>
      <c r="C474" s="8">
        <v>0.90900000000000003</v>
      </c>
      <c r="D474" s="18">
        <v>0.22700000000000001</v>
      </c>
      <c r="E474" s="8">
        <v>2</v>
      </c>
      <c r="F474" s="14">
        <v>6.05E-5</v>
      </c>
      <c r="G474" s="8">
        <v>1.3699999999999999E-3</v>
      </c>
    </row>
    <row r="475" spans="1:7" ht="13" x14ac:dyDescent="0.15">
      <c r="A475" s="8">
        <v>9</v>
      </c>
      <c r="B475" s="8" t="s">
        <v>1526</v>
      </c>
      <c r="C475" s="8">
        <v>-0.35699999999999998</v>
      </c>
      <c r="D475" s="18">
        <v>8.7999999999999995E-2</v>
      </c>
      <c r="E475" s="8">
        <v>1</v>
      </c>
      <c r="F475" s="14">
        <v>6.0699999999999998E-5</v>
      </c>
      <c r="G475" s="8">
        <v>1.3699999999999999E-3</v>
      </c>
    </row>
    <row r="476" spans="1:7" ht="13" x14ac:dyDescent="0.15">
      <c r="A476" s="8">
        <v>6</v>
      </c>
      <c r="B476" s="8" t="s">
        <v>1527</v>
      </c>
      <c r="C476" s="8">
        <v>-0.41699999999999998</v>
      </c>
      <c r="D476" s="18">
        <v>0.10299999999999999</v>
      </c>
      <c r="E476" s="8">
        <v>1</v>
      </c>
      <c r="F476" s="14">
        <v>6.0900000000000003E-5</v>
      </c>
      <c r="G476" s="8">
        <v>1.3699999999999999E-3</v>
      </c>
    </row>
    <row r="477" spans="1:7" ht="13" x14ac:dyDescent="0.15">
      <c r="A477" s="8">
        <v>19</v>
      </c>
      <c r="B477" s="8" t="s">
        <v>1528</v>
      </c>
      <c r="C477" s="8">
        <v>0.66800000000000004</v>
      </c>
      <c r="D477" s="18">
        <v>0.16500000000000001</v>
      </c>
      <c r="E477" s="8">
        <v>1</v>
      </c>
      <c r="F477" s="14">
        <v>6.1799999999999998E-5</v>
      </c>
      <c r="G477" s="8">
        <v>1.39E-3</v>
      </c>
    </row>
    <row r="478" spans="1:7" ht="13" x14ac:dyDescent="0.15">
      <c r="A478" s="8">
        <v>2</v>
      </c>
      <c r="B478" s="8" t="s">
        <v>1529</v>
      </c>
      <c r="C478" s="8">
        <v>-0.39500000000000002</v>
      </c>
      <c r="D478" s="18">
        <v>9.7000000000000003E-2</v>
      </c>
      <c r="E478" s="8">
        <v>1</v>
      </c>
      <c r="F478" s="14">
        <v>6.1799999999999998E-5</v>
      </c>
      <c r="G478" s="8">
        <v>1.39E-3</v>
      </c>
    </row>
    <row r="479" spans="1:7" ht="13" x14ac:dyDescent="0.15">
      <c r="A479" s="8">
        <v>11</v>
      </c>
      <c r="B479" s="8" t="s">
        <v>1530</v>
      </c>
      <c r="C479" s="8">
        <v>-0.48399999999999999</v>
      </c>
      <c r="D479" s="18">
        <v>0.12</v>
      </c>
      <c r="E479" s="8">
        <v>2</v>
      </c>
      <c r="F479" s="14">
        <v>6.2500000000000001E-5</v>
      </c>
      <c r="G479" s="8">
        <v>1.4E-3</v>
      </c>
    </row>
    <row r="480" spans="1:7" ht="13" x14ac:dyDescent="0.15">
      <c r="A480" s="8">
        <v>5</v>
      </c>
      <c r="B480" s="8" t="s">
        <v>1531</v>
      </c>
      <c r="C480" s="8">
        <v>-0.311</v>
      </c>
      <c r="D480" s="18">
        <v>7.8E-2</v>
      </c>
      <c r="E480" s="8">
        <v>2</v>
      </c>
      <c r="F480" s="14">
        <v>6.6600000000000006E-5</v>
      </c>
      <c r="G480" s="8">
        <v>1.48E-3</v>
      </c>
    </row>
    <row r="481" spans="1:7" ht="13" x14ac:dyDescent="0.15">
      <c r="A481" s="8" t="s">
        <v>215</v>
      </c>
      <c r="B481" s="8" t="s">
        <v>1532</v>
      </c>
      <c r="C481" s="8">
        <v>-0.39400000000000002</v>
      </c>
      <c r="D481" s="18">
        <v>9.9000000000000005E-2</v>
      </c>
      <c r="E481" s="8">
        <v>2</v>
      </c>
      <c r="F481" s="14">
        <v>6.7299999999999996E-5</v>
      </c>
      <c r="G481" s="8">
        <v>1.49E-3</v>
      </c>
    </row>
    <row r="482" spans="1:7" ht="13" x14ac:dyDescent="0.15">
      <c r="A482" s="8">
        <v>11</v>
      </c>
      <c r="B482" s="8" t="s">
        <v>1114</v>
      </c>
      <c r="C482" s="8">
        <v>0.42799999999999999</v>
      </c>
      <c r="D482" s="18">
        <v>0.108</v>
      </c>
      <c r="E482" s="8">
        <v>2</v>
      </c>
      <c r="F482" s="14">
        <v>6.7299999999999996E-5</v>
      </c>
      <c r="G482" s="8">
        <v>1.49E-3</v>
      </c>
    </row>
    <row r="483" spans="1:7" ht="13" x14ac:dyDescent="0.15">
      <c r="A483" s="8">
        <v>3</v>
      </c>
      <c r="B483" s="8" t="s">
        <v>1533</v>
      </c>
      <c r="C483" s="8">
        <v>-0.501</v>
      </c>
      <c r="D483" s="18">
        <v>0.124</v>
      </c>
      <c r="E483" s="8">
        <v>1</v>
      </c>
      <c r="F483" s="14">
        <v>6.8300000000000007E-5</v>
      </c>
      <c r="G483" s="8">
        <v>1.5E-3</v>
      </c>
    </row>
    <row r="484" spans="1:7" ht="13" x14ac:dyDescent="0.15">
      <c r="A484" s="8">
        <v>3</v>
      </c>
      <c r="B484" s="8" t="s">
        <v>1534</v>
      </c>
      <c r="C484" s="8">
        <v>-0.42399999999999999</v>
      </c>
      <c r="D484" s="18">
        <v>0.106</v>
      </c>
      <c r="E484" s="8">
        <v>2</v>
      </c>
      <c r="F484" s="14">
        <v>6.8399999999999996E-5</v>
      </c>
      <c r="G484" s="8">
        <v>1.5E-3</v>
      </c>
    </row>
    <row r="485" spans="1:7" ht="13" x14ac:dyDescent="0.15">
      <c r="A485" s="8">
        <v>9</v>
      </c>
      <c r="B485" s="8" t="s">
        <v>1535</v>
      </c>
      <c r="C485" s="8">
        <v>0.42699999999999999</v>
      </c>
      <c r="D485" s="18">
        <v>0.107</v>
      </c>
      <c r="E485" s="8">
        <v>2</v>
      </c>
      <c r="F485" s="14">
        <v>6.8399999999999996E-5</v>
      </c>
      <c r="G485" s="8">
        <v>1.5E-3</v>
      </c>
    </row>
    <row r="486" spans="1:7" ht="13" x14ac:dyDescent="0.15">
      <c r="A486" s="8">
        <v>3</v>
      </c>
      <c r="B486" s="8" t="s">
        <v>1536</v>
      </c>
      <c r="C486" s="8">
        <v>-0.32600000000000001</v>
      </c>
      <c r="D486" s="18">
        <v>8.2000000000000003E-2</v>
      </c>
      <c r="E486" s="8">
        <v>2</v>
      </c>
      <c r="F486" s="14">
        <v>7.0400000000000004E-5</v>
      </c>
      <c r="G486" s="8">
        <v>1.5399999999999999E-3</v>
      </c>
    </row>
    <row r="487" spans="1:7" ht="13" x14ac:dyDescent="0.15">
      <c r="A487" s="8">
        <v>19</v>
      </c>
      <c r="B487" s="8" t="s">
        <v>1537</v>
      </c>
      <c r="C487" s="8">
        <v>-0.435</v>
      </c>
      <c r="D487" s="18">
        <v>0.108</v>
      </c>
      <c r="E487" s="8">
        <v>1</v>
      </c>
      <c r="F487" s="14">
        <v>7.0500000000000006E-5</v>
      </c>
      <c r="G487" s="8">
        <v>1.5399999999999999E-3</v>
      </c>
    </row>
    <row r="488" spans="1:7" ht="13" x14ac:dyDescent="0.15">
      <c r="A488" s="8">
        <v>6</v>
      </c>
      <c r="B488" s="8" t="s">
        <v>1538</v>
      </c>
      <c r="C488" s="8">
        <v>-0.46600000000000003</v>
      </c>
      <c r="D488" s="18">
        <v>0.11600000000000001</v>
      </c>
      <c r="E488" s="8">
        <v>1</v>
      </c>
      <c r="F488" s="14">
        <v>7.5199999999999998E-5</v>
      </c>
      <c r="G488" s="8">
        <v>1.6299999999999999E-3</v>
      </c>
    </row>
    <row r="489" spans="1:7" ht="13" x14ac:dyDescent="0.15">
      <c r="A489" s="8">
        <v>21</v>
      </c>
      <c r="B489" s="8" t="s">
        <v>1539</v>
      </c>
      <c r="C489" s="8">
        <v>-0.33800000000000002</v>
      </c>
      <c r="D489" s="18">
        <v>8.4000000000000005E-2</v>
      </c>
      <c r="E489" s="8">
        <v>1</v>
      </c>
      <c r="F489" s="14">
        <v>7.6100000000000007E-5</v>
      </c>
      <c r="G489" s="8">
        <v>1.65E-3</v>
      </c>
    </row>
    <row r="490" spans="1:7" ht="13" x14ac:dyDescent="0.15">
      <c r="A490" s="8">
        <v>12</v>
      </c>
      <c r="B490" s="8" t="s">
        <v>1540</v>
      </c>
      <c r="C490" s="8">
        <v>-0.96699999999999997</v>
      </c>
      <c r="D490" s="18">
        <v>0.24099999999999999</v>
      </c>
      <c r="E490" s="8">
        <v>1</v>
      </c>
      <c r="F490" s="14">
        <v>7.64E-5</v>
      </c>
      <c r="G490" s="8">
        <v>1.65E-3</v>
      </c>
    </row>
    <row r="491" spans="1:7" ht="13" x14ac:dyDescent="0.15">
      <c r="A491" s="8">
        <v>9</v>
      </c>
      <c r="B491" s="8" t="s">
        <v>1541</v>
      </c>
      <c r="C491" s="8">
        <v>0.46500000000000002</v>
      </c>
      <c r="D491" s="18">
        <v>0.11799999999999999</v>
      </c>
      <c r="E491" s="8">
        <v>2</v>
      </c>
      <c r="F491" s="14">
        <v>7.8800000000000004E-5</v>
      </c>
      <c r="G491" s="8">
        <v>1.6900000000000001E-3</v>
      </c>
    </row>
    <row r="492" spans="1:7" ht="13" x14ac:dyDescent="0.15">
      <c r="A492" s="8">
        <v>8</v>
      </c>
      <c r="B492" s="8" t="s">
        <v>1542</v>
      </c>
      <c r="C492" s="8">
        <v>-0.33600000000000002</v>
      </c>
      <c r="D492" s="18">
        <v>8.4000000000000005E-2</v>
      </c>
      <c r="E492" s="8">
        <v>1</v>
      </c>
      <c r="F492" s="14">
        <v>7.9800000000000002E-5</v>
      </c>
      <c r="G492" s="8">
        <v>1.6999999999999999E-3</v>
      </c>
    </row>
    <row r="493" spans="1:7" ht="13" x14ac:dyDescent="0.15">
      <c r="A493" s="8">
        <v>19</v>
      </c>
      <c r="B493" s="8" t="s">
        <v>1543</v>
      </c>
      <c r="C493" s="8">
        <v>-0.32100000000000001</v>
      </c>
      <c r="D493" s="18">
        <v>8.1000000000000003E-2</v>
      </c>
      <c r="E493" s="8">
        <v>2</v>
      </c>
      <c r="F493" s="14">
        <v>8.0500000000000005E-5</v>
      </c>
      <c r="G493" s="8">
        <v>1.72E-3</v>
      </c>
    </row>
    <row r="494" spans="1:7" ht="13" x14ac:dyDescent="0.15">
      <c r="A494" s="8">
        <v>13</v>
      </c>
      <c r="B494" s="8" t="s">
        <v>1544</v>
      </c>
      <c r="C494" s="8">
        <v>-0.32800000000000001</v>
      </c>
      <c r="D494" s="18">
        <v>8.2000000000000003E-2</v>
      </c>
      <c r="E494" s="8">
        <v>1</v>
      </c>
      <c r="F494" s="14">
        <v>8.0599999999999994E-5</v>
      </c>
      <c r="G494" s="8">
        <v>1.72E-3</v>
      </c>
    </row>
    <row r="495" spans="1:7" ht="13" x14ac:dyDescent="0.15">
      <c r="A495" s="8">
        <v>15</v>
      </c>
      <c r="B495" s="8" t="s">
        <v>1545</v>
      </c>
      <c r="C495" s="8">
        <v>-0.30199999999999999</v>
      </c>
      <c r="D495" s="18">
        <v>7.6999999999999999E-2</v>
      </c>
      <c r="E495" s="8">
        <v>3</v>
      </c>
      <c r="F495" s="14">
        <v>8.0900000000000001E-5</v>
      </c>
      <c r="G495" s="8">
        <v>1.72E-3</v>
      </c>
    </row>
    <row r="496" spans="1:7" ht="13" x14ac:dyDescent="0.15">
      <c r="A496" s="8">
        <v>6</v>
      </c>
      <c r="B496" s="8" t="s">
        <v>1546</v>
      </c>
      <c r="C496" s="8">
        <v>0.34799999999999998</v>
      </c>
      <c r="D496" s="18">
        <v>8.7999999999999995E-2</v>
      </c>
      <c r="E496" s="8">
        <v>2</v>
      </c>
      <c r="F496" s="14">
        <v>8.1000000000000004E-5</v>
      </c>
      <c r="G496" s="8">
        <v>1.72E-3</v>
      </c>
    </row>
    <row r="497" spans="1:7" ht="13" x14ac:dyDescent="0.15">
      <c r="A497" s="8">
        <v>17</v>
      </c>
      <c r="B497" s="8" t="s">
        <v>1547</v>
      </c>
      <c r="C497" s="8">
        <v>-0.34200000000000003</v>
      </c>
      <c r="D497" s="18">
        <v>8.5999999999999993E-2</v>
      </c>
      <c r="E497" s="8">
        <v>1</v>
      </c>
      <c r="F497" s="14">
        <v>8.2200000000000006E-5</v>
      </c>
      <c r="G497" s="8">
        <v>1.74E-3</v>
      </c>
    </row>
    <row r="498" spans="1:7" ht="13" x14ac:dyDescent="0.15">
      <c r="A498" s="8">
        <v>4</v>
      </c>
      <c r="B498" s="8" t="s">
        <v>1548</v>
      </c>
      <c r="C498" s="8">
        <v>0.38700000000000001</v>
      </c>
      <c r="D498" s="18">
        <v>9.8000000000000004E-2</v>
      </c>
      <c r="E498" s="8">
        <v>2</v>
      </c>
      <c r="F498" s="14">
        <v>8.2799999999999993E-5</v>
      </c>
      <c r="G498" s="8">
        <v>1.74E-3</v>
      </c>
    </row>
    <row r="499" spans="1:7" ht="13" x14ac:dyDescent="0.15">
      <c r="A499" s="8">
        <v>1</v>
      </c>
      <c r="B499" s="8" t="s">
        <v>1549</v>
      </c>
      <c r="C499" s="8">
        <v>-0.53100000000000003</v>
      </c>
      <c r="D499" s="18">
        <v>0.13500000000000001</v>
      </c>
      <c r="E499" s="8">
        <v>2</v>
      </c>
      <c r="F499" s="14">
        <v>8.3900000000000006E-5</v>
      </c>
      <c r="G499" s="8">
        <v>1.7600000000000001E-3</v>
      </c>
    </row>
    <row r="500" spans="1:7" ht="13" x14ac:dyDescent="0.15">
      <c r="A500" s="8">
        <v>14</v>
      </c>
      <c r="B500" s="8" t="s">
        <v>1550</v>
      </c>
      <c r="C500" s="8">
        <v>-0.52800000000000002</v>
      </c>
      <c r="D500" s="18">
        <v>0.13500000000000001</v>
      </c>
      <c r="E500" s="8">
        <v>2</v>
      </c>
      <c r="F500" s="14">
        <v>8.4099999999999998E-5</v>
      </c>
      <c r="G500" s="8">
        <v>1.7600000000000001E-3</v>
      </c>
    </row>
    <row r="501" spans="1:7" ht="13" x14ac:dyDescent="0.15">
      <c r="A501" s="8">
        <v>12</v>
      </c>
      <c r="B501" s="8" t="s">
        <v>1551</v>
      </c>
      <c r="C501" s="8">
        <v>-0.40899999999999997</v>
      </c>
      <c r="D501" s="18">
        <v>0.104</v>
      </c>
      <c r="E501" s="8">
        <v>2</v>
      </c>
      <c r="F501" s="14">
        <v>8.4300000000000003E-5</v>
      </c>
      <c r="G501" s="8">
        <v>1.7600000000000001E-3</v>
      </c>
    </row>
    <row r="502" spans="1:7" ht="13" x14ac:dyDescent="0.15">
      <c r="A502" s="8">
        <v>2</v>
      </c>
      <c r="B502" s="8" t="s">
        <v>1552</v>
      </c>
      <c r="C502" s="8">
        <v>0.48099999999999998</v>
      </c>
      <c r="D502" s="18">
        <v>0.121</v>
      </c>
      <c r="E502" s="8">
        <v>1</v>
      </c>
      <c r="F502" s="14">
        <v>8.5199999999999997E-5</v>
      </c>
      <c r="G502" s="8">
        <v>1.7799999999999999E-3</v>
      </c>
    </row>
    <row r="503" spans="1:7" ht="13" x14ac:dyDescent="0.15">
      <c r="A503" s="8">
        <v>7</v>
      </c>
      <c r="B503" s="8" t="s">
        <v>1553</v>
      </c>
      <c r="C503" s="8">
        <v>-0.35</v>
      </c>
      <c r="D503" s="18">
        <v>8.7999999999999995E-2</v>
      </c>
      <c r="E503" s="8">
        <v>1</v>
      </c>
      <c r="F503" s="14">
        <v>8.5799999999999998E-5</v>
      </c>
      <c r="G503" s="8">
        <v>1.7899999999999999E-3</v>
      </c>
    </row>
    <row r="504" spans="1:7" ht="13" x14ac:dyDescent="0.15">
      <c r="A504" s="8">
        <v>19</v>
      </c>
      <c r="B504" s="8" t="s">
        <v>1554</v>
      </c>
      <c r="C504" s="8">
        <v>-0.36599999999999999</v>
      </c>
      <c r="D504" s="18">
        <v>9.1999999999999998E-2</v>
      </c>
      <c r="E504" s="8">
        <v>1</v>
      </c>
      <c r="F504" s="14">
        <v>8.8800000000000004E-5</v>
      </c>
      <c r="G504" s="8">
        <v>1.8400000000000001E-3</v>
      </c>
    </row>
    <row r="505" spans="1:7" ht="13" x14ac:dyDescent="0.15">
      <c r="A505" s="8">
        <v>2</v>
      </c>
      <c r="B505" s="8" t="s">
        <v>1555</v>
      </c>
      <c r="C505" s="8">
        <v>-0.47799999999999998</v>
      </c>
      <c r="D505" s="18">
        <v>0.12</v>
      </c>
      <c r="E505" s="8">
        <v>1</v>
      </c>
      <c r="F505" s="14">
        <v>8.8800000000000004E-5</v>
      </c>
      <c r="G505" s="8">
        <v>1.8400000000000001E-3</v>
      </c>
    </row>
    <row r="506" spans="1:7" ht="13" x14ac:dyDescent="0.15">
      <c r="A506" s="8">
        <v>15</v>
      </c>
      <c r="B506" s="8" t="s">
        <v>1556</v>
      </c>
      <c r="C506" s="8">
        <v>0.32500000000000001</v>
      </c>
      <c r="D506" s="18">
        <v>8.3000000000000004E-2</v>
      </c>
      <c r="E506" s="8">
        <v>2</v>
      </c>
      <c r="F506" s="14">
        <v>9.1899999999999998E-5</v>
      </c>
      <c r="G506" s="8">
        <v>1.89E-3</v>
      </c>
    </row>
    <row r="507" spans="1:7" ht="13" x14ac:dyDescent="0.15">
      <c r="A507" s="8">
        <v>6</v>
      </c>
      <c r="B507" s="8" t="s">
        <v>1557</v>
      </c>
      <c r="C507" s="8">
        <v>-0.31</v>
      </c>
      <c r="D507" s="18">
        <v>7.9000000000000001E-2</v>
      </c>
      <c r="E507" s="8">
        <v>2</v>
      </c>
      <c r="F507" s="14">
        <v>9.2E-5</v>
      </c>
      <c r="G507" s="8">
        <v>1.89E-3</v>
      </c>
    </row>
    <row r="508" spans="1:7" ht="13" x14ac:dyDescent="0.15">
      <c r="A508" s="8">
        <v>5</v>
      </c>
      <c r="B508" s="8" t="s">
        <v>1558</v>
      </c>
      <c r="C508" s="8">
        <v>-0.33600000000000002</v>
      </c>
      <c r="D508" s="18">
        <v>8.5000000000000006E-2</v>
      </c>
      <c r="E508" s="8">
        <v>1</v>
      </c>
      <c r="F508" s="14">
        <v>9.4300000000000002E-5</v>
      </c>
      <c r="G508" s="8">
        <v>1.9300000000000001E-3</v>
      </c>
    </row>
    <row r="509" spans="1:7" ht="13" x14ac:dyDescent="0.15">
      <c r="A509" s="8">
        <v>19</v>
      </c>
      <c r="B509" s="8" t="s">
        <v>1115</v>
      </c>
      <c r="C509" s="8">
        <v>0.97899999999999998</v>
      </c>
      <c r="D509" s="18">
        <v>0.247</v>
      </c>
      <c r="E509" s="8">
        <v>1</v>
      </c>
      <c r="F509" s="14">
        <v>9.4300000000000002E-5</v>
      </c>
      <c r="G509" s="8">
        <v>1.9300000000000001E-3</v>
      </c>
    </row>
    <row r="510" spans="1:7" ht="13" x14ac:dyDescent="0.15">
      <c r="A510" s="8">
        <v>15</v>
      </c>
      <c r="B510" s="8" t="s">
        <v>1559</v>
      </c>
      <c r="C510" s="8">
        <v>-0.308</v>
      </c>
      <c r="D510" s="18">
        <v>7.9000000000000001E-2</v>
      </c>
      <c r="E510" s="8">
        <v>2</v>
      </c>
      <c r="F510" s="14">
        <v>9.4599999999999996E-5</v>
      </c>
      <c r="G510" s="8">
        <v>1.9400000000000001E-3</v>
      </c>
    </row>
    <row r="511" spans="1:7" ht="13" x14ac:dyDescent="0.15">
      <c r="A511" s="8" t="s">
        <v>1043</v>
      </c>
      <c r="B511" s="8" t="s">
        <v>1560</v>
      </c>
      <c r="C511" s="8">
        <v>-0.35399999999999998</v>
      </c>
      <c r="D511" s="18">
        <v>0.09</v>
      </c>
      <c r="E511" s="8">
        <v>1</v>
      </c>
      <c r="F511" s="14">
        <v>9.87E-5</v>
      </c>
      <c r="G511" s="8">
        <v>2E-3</v>
      </c>
    </row>
    <row r="512" spans="1:7" ht="13" x14ac:dyDescent="0.15">
      <c r="A512" s="8">
        <v>15</v>
      </c>
      <c r="B512" s="8" t="s">
        <v>1561</v>
      </c>
      <c r="C512" s="8">
        <v>0.376</v>
      </c>
      <c r="D512" s="18">
        <v>9.6000000000000002E-2</v>
      </c>
      <c r="E512" s="8">
        <v>2</v>
      </c>
      <c r="F512" s="14">
        <v>9.9199999999999999E-5</v>
      </c>
      <c r="G512" s="8">
        <v>2.0100000000000001E-3</v>
      </c>
    </row>
    <row r="513" spans="1:7" ht="13" x14ac:dyDescent="0.15">
      <c r="A513" s="8">
        <v>19</v>
      </c>
      <c r="B513" s="8" t="s">
        <v>1562</v>
      </c>
      <c r="C513" s="8">
        <v>-0.36299999999999999</v>
      </c>
      <c r="D513" s="18">
        <v>9.2999999999999999E-2</v>
      </c>
      <c r="E513" s="8">
        <v>2</v>
      </c>
      <c r="F513" s="14">
        <v>1.02E-4</v>
      </c>
      <c r="G513" s="8">
        <v>2.0400000000000001E-3</v>
      </c>
    </row>
    <row r="514" spans="1:7" ht="13" x14ac:dyDescent="0.15">
      <c r="A514" s="8" t="s">
        <v>1043</v>
      </c>
      <c r="B514" s="8" t="s">
        <v>1563</v>
      </c>
      <c r="C514" s="8">
        <v>-0.33300000000000002</v>
      </c>
      <c r="D514" s="18">
        <v>8.5999999999999993E-2</v>
      </c>
      <c r="E514" s="8">
        <v>2</v>
      </c>
      <c r="F514" s="14">
        <v>1.02E-4</v>
      </c>
      <c r="G514" s="8">
        <v>2.0400000000000001E-3</v>
      </c>
    </row>
    <row r="515" spans="1:7" ht="13" x14ac:dyDescent="0.15">
      <c r="A515" s="8">
        <v>11</v>
      </c>
      <c r="B515" s="8" t="s">
        <v>1564</v>
      </c>
      <c r="C515" s="8">
        <v>0.436</v>
      </c>
      <c r="D515" s="18">
        <v>0.112</v>
      </c>
      <c r="E515" s="8">
        <v>2</v>
      </c>
      <c r="F515" s="14">
        <v>1.02E-4</v>
      </c>
      <c r="G515" s="8">
        <v>2.0400000000000001E-3</v>
      </c>
    </row>
    <row r="516" spans="1:7" ht="13" x14ac:dyDescent="0.15">
      <c r="A516" s="8">
        <v>3</v>
      </c>
      <c r="B516" s="8" t="s">
        <v>1565</v>
      </c>
      <c r="C516" s="8">
        <v>0.63600000000000001</v>
      </c>
      <c r="D516" s="18">
        <v>0.16200000000000001</v>
      </c>
      <c r="E516" s="8">
        <v>1</v>
      </c>
      <c r="F516" s="14">
        <v>1.03E-4</v>
      </c>
      <c r="G516" s="8">
        <v>2.0600000000000002E-3</v>
      </c>
    </row>
    <row r="517" spans="1:7" ht="13" x14ac:dyDescent="0.15">
      <c r="A517" s="8">
        <v>14</v>
      </c>
      <c r="B517" s="8" t="s">
        <v>1566</v>
      </c>
      <c r="C517" s="8">
        <v>-0.317</v>
      </c>
      <c r="D517" s="18">
        <v>8.1000000000000003E-2</v>
      </c>
      <c r="E517" s="8">
        <v>2</v>
      </c>
      <c r="F517" s="14">
        <v>1.03E-4</v>
      </c>
      <c r="G517" s="8">
        <v>2.0600000000000002E-3</v>
      </c>
    </row>
    <row r="518" spans="1:7" ht="13" x14ac:dyDescent="0.15">
      <c r="A518" s="8">
        <v>12</v>
      </c>
      <c r="B518" s="8" t="s">
        <v>1567</v>
      </c>
      <c r="C518" s="8">
        <v>-0.64500000000000002</v>
      </c>
      <c r="D518" s="18">
        <v>0.16400000000000001</v>
      </c>
      <c r="E518" s="8">
        <v>1</v>
      </c>
      <c r="F518" s="14">
        <v>1.0399999999999999E-4</v>
      </c>
      <c r="G518" s="8">
        <v>2.0699999999999998E-3</v>
      </c>
    </row>
    <row r="519" spans="1:7" ht="13" x14ac:dyDescent="0.15">
      <c r="A519" s="8">
        <v>12</v>
      </c>
      <c r="B519" s="8" t="s">
        <v>1568</v>
      </c>
      <c r="C519" s="8">
        <v>0.48799999999999999</v>
      </c>
      <c r="D519" s="18">
        <v>0.124</v>
      </c>
      <c r="E519" s="8">
        <v>1</v>
      </c>
      <c r="F519" s="14">
        <v>1.05E-4</v>
      </c>
      <c r="G519" s="8">
        <v>2.0899999999999998E-3</v>
      </c>
    </row>
    <row r="520" spans="1:7" ht="13" x14ac:dyDescent="0.15">
      <c r="A520" s="8">
        <v>4</v>
      </c>
      <c r="B520" s="8" t="s">
        <v>1569</v>
      </c>
      <c r="C520" s="8">
        <v>0.58099999999999996</v>
      </c>
      <c r="D520" s="18">
        <v>0.14799999999999999</v>
      </c>
      <c r="E520" s="8">
        <v>1</v>
      </c>
      <c r="F520" s="14">
        <v>1.1E-4</v>
      </c>
      <c r="G520" s="8">
        <v>2.16E-3</v>
      </c>
    </row>
    <row r="521" spans="1:7" ht="13" x14ac:dyDescent="0.15">
      <c r="A521" s="8">
        <v>19</v>
      </c>
      <c r="B521" s="8" t="s">
        <v>1084</v>
      </c>
      <c r="C521" s="8">
        <v>-1.17</v>
      </c>
      <c r="D521" s="18">
        <v>0.29599999999999999</v>
      </c>
      <c r="E521" s="8">
        <v>1</v>
      </c>
      <c r="F521" s="14">
        <v>1.12E-4</v>
      </c>
      <c r="G521" s="8">
        <v>2.1900000000000001E-3</v>
      </c>
    </row>
    <row r="522" spans="1:7" ht="13" x14ac:dyDescent="0.15">
      <c r="A522" s="8" t="s">
        <v>1043</v>
      </c>
      <c r="B522" s="8" t="s">
        <v>1107</v>
      </c>
      <c r="C522" s="8">
        <v>1.01</v>
      </c>
      <c r="D522" s="18">
        <v>0.25800000000000001</v>
      </c>
      <c r="E522" s="8">
        <v>1</v>
      </c>
      <c r="F522" s="14">
        <v>1.16E-4</v>
      </c>
      <c r="G522" s="8">
        <v>2.2599999999999999E-3</v>
      </c>
    </row>
    <row r="523" spans="1:7" ht="13" x14ac:dyDescent="0.15">
      <c r="A523" s="8">
        <v>20</v>
      </c>
      <c r="B523" s="8" t="s">
        <v>1570</v>
      </c>
      <c r="C523" s="8">
        <v>-0.40400000000000003</v>
      </c>
      <c r="D523" s="18">
        <v>0.104</v>
      </c>
      <c r="E523" s="8">
        <v>1</v>
      </c>
      <c r="F523" s="14">
        <v>1.17E-4</v>
      </c>
      <c r="G523" s="8">
        <v>2.2699999999999999E-3</v>
      </c>
    </row>
    <row r="524" spans="1:7" ht="13" x14ac:dyDescent="0.15">
      <c r="A524" s="8">
        <v>9</v>
      </c>
      <c r="B524" s="8" t="s">
        <v>1571</v>
      </c>
      <c r="C524" s="8">
        <v>-0.318</v>
      </c>
      <c r="D524" s="18">
        <v>8.2000000000000003E-2</v>
      </c>
      <c r="E524" s="8">
        <v>2</v>
      </c>
      <c r="F524" s="14">
        <v>1.18E-4</v>
      </c>
      <c r="G524" s="8">
        <v>2.2899999999999999E-3</v>
      </c>
    </row>
    <row r="525" spans="1:7" ht="13" x14ac:dyDescent="0.15">
      <c r="A525" s="8">
        <v>21</v>
      </c>
      <c r="B525" s="8" t="s">
        <v>1572</v>
      </c>
      <c r="C525" s="8">
        <v>-0.80500000000000005</v>
      </c>
      <c r="D525" s="18">
        <v>0.20699999999999999</v>
      </c>
      <c r="E525" s="8">
        <v>1</v>
      </c>
      <c r="F525" s="14">
        <v>1.18E-4</v>
      </c>
      <c r="G525" s="8">
        <v>2.2899999999999999E-3</v>
      </c>
    </row>
    <row r="526" spans="1:7" ht="13" x14ac:dyDescent="0.15">
      <c r="A526" s="8">
        <v>8</v>
      </c>
      <c r="B526" s="8" t="s">
        <v>1573</v>
      </c>
      <c r="C526" s="8">
        <v>-0.498</v>
      </c>
      <c r="D526" s="18">
        <v>0.128</v>
      </c>
      <c r="E526" s="8">
        <v>1</v>
      </c>
      <c r="F526" s="14">
        <v>1.1900000000000001E-4</v>
      </c>
      <c r="G526" s="8">
        <v>2.2899999999999999E-3</v>
      </c>
    </row>
    <row r="527" spans="1:7" ht="13" x14ac:dyDescent="0.15">
      <c r="A527" s="8">
        <v>12</v>
      </c>
      <c r="B527" s="8" t="s">
        <v>1574</v>
      </c>
      <c r="C527" s="8">
        <v>-0.30499999999999999</v>
      </c>
      <c r="D527" s="18">
        <v>7.8E-2</v>
      </c>
      <c r="E527" s="8">
        <v>1</v>
      </c>
      <c r="F527" s="14">
        <v>1.1900000000000001E-4</v>
      </c>
      <c r="G527" s="8">
        <v>2.3E-3</v>
      </c>
    </row>
    <row r="528" spans="1:7" ht="13" x14ac:dyDescent="0.15">
      <c r="A528" s="8">
        <v>5</v>
      </c>
      <c r="B528" s="8" t="s">
        <v>1575</v>
      </c>
      <c r="C528" s="8">
        <v>0.48099999999999998</v>
      </c>
      <c r="D528" s="18">
        <v>0.125</v>
      </c>
      <c r="E528" s="8">
        <v>2</v>
      </c>
      <c r="F528" s="14">
        <v>1.1900000000000001E-4</v>
      </c>
      <c r="G528" s="8">
        <v>2.3E-3</v>
      </c>
    </row>
    <row r="529" spans="1:7" ht="13" x14ac:dyDescent="0.15">
      <c r="A529" s="8">
        <v>1</v>
      </c>
      <c r="B529" s="8" t="s">
        <v>1576</v>
      </c>
      <c r="C529" s="8">
        <v>-0.46300000000000002</v>
      </c>
      <c r="D529" s="18">
        <v>0.11899999999999999</v>
      </c>
      <c r="E529" s="8">
        <v>1</v>
      </c>
      <c r="F529" s="14">
        <v>1.1900000000000001E-4</v>
      </c>
      <c r="G529" s="8">
        <v>2.3E-3</v>
      </c>
    </row>
    <row r="530" spans="1:7" ht="13" x14ac:dyDescent="0.15">
      <c r="A530" s="8">
        <v>2</v>
      </c>
      <c r="B530" s="8" t="s">
        <v>1577</v>
      </c>
      <c r="C530" s="8">
        <v>-0.70499999999999996</v>
      </c>
      <c r="D530" s="18">
        <v>0.18099999999999999</v>
      </c>
      <c r="E530" s="8">
        <v>1</v>
      </c>
      <c r="F530" s="14">
        <v>1.2300000000000001E-4</v>
      </c>
      <c r="G530" s="8">
        <v>2.3600000000000001E-3</v>
      </c>
    </row>
    <row r="531" spans="1:7" ht="13" x14ac:dyDescent="0.15">
      <c r="A531" s="8">
        <v>11</v>
      </c>
      <c r="B531" s="8" t="s">
        <v>1578</v>
      </c>
      <c r="C531" s="8">
        <v>-0.35099999999999998</v>
      </c>
      <c r="D531" s="18">
        <v>0.09</v>
      </c>
      <c r="E531" s="8">
        <v>1</v>
      </c>
      <c r="F531" s="14">
        <v>1.26E-4</v>
      </c>
      <c r="G531" s="8">
        <v>2.4099999999999998E-3</v>
      </c>
    </row>
    <row r="532" spans="1:7" ht="13" x14ac:dyDescent="0.15">
      <c r="A532" s="8">
        <v>7</v>
      </c>
      <c r="B532" s="8" t="s">
        <v>1579</v>
      </c>
      <c r="C532" s="8">
        <v>-0.32800000000000001</v>
      </c>
      <c r="D532" s="18">
        <v>8.5000000000000006E-2</v>
      </c>
      <c r="E532" s="8">
        <v>1</v>
      </c>
      <c r="F532" s="14">
        <v>1.27E-4</v>
      </c>
      <c r="G532" s="8">
        <v>2.4199999999999998E-3</v>
      </c>
    </row>
    <row r="533" spans="1:7" ht="13" x14ac:dyDescent="0.15">
      <c r="A533" s="8" t="s">
        <v>1043</v>
      </c>
      <c r="B533" s="8" t="s">
        <v>1580</v>
      </c>
      <c r="C533" s="8">
        <v>0.7</v>
      </c>
      <c r="D533" s="18">
        <v>0.18</v>
      </c>
      <c r="E533" s="8">
        <v>1</v>
      </c>
      <c r="F533" s="14">
        <v>1.27E-4</v>
      </c>
      <c r="G533" s="8">
        <v>2.4199999999999998E-3</v>
      </c>
    </row>
    <row r="534" spans="1:7" ht="13" x14ac:dyDescent="0.15">
      <c r="A534" s="8">
        <v>13</v>
      </c>
      <c r="B534" s="8" t="s">
        <v>1581</v>
      </c>
      <c r="C534" s="8">
        <v>-0.39600000000000002</v>
      </c>
      <c r="D534" s="18">
        <v>0.10199999999999999</v>
      </c>
      <c r="E534" s="8">
        <v>1</v>
      </c>
      <c r="F534" s="14">
        <v>1.2799999999999999E-4</v>
      </c>
      <c r="G534" s="8">
        <v>2.4299999999999999E-3</v>
      </c>
    </row>
    <row r="535" spans="1:7" ht="13" x14ac:dyDescent="0.15">
      <c r="A535" s="8">
        <v>19</v>
      </c>
      <c r="B535" s="8" t="s">
        <v>1582</v>
      </c>
      <c r="C535" s="8">
        <v>-0.36599999999999999</v>
      </c>
      <c r="D535" s="18">
        <v>9.6000000000000002E-2</v>
      </c>
      <c r="E535" s="8">
        <v>2</v>
      </c>
      <c r="F535" s="14">
        <v>1.2799999999999999E-4</v>
      </c>
      <c r="G535" s="8">
        <v>2.4399999999999999E-3</v>
      </c>
    </row>
    <row r="536" spans="1:7" ht="13" x14ac:dyDescent="0.15">
      <c r="A536" s="8">
        <v>6</v>
      </c>
      <c r="B536" s="8" t="s">
        <v>1583</v>
      </c>
      <c r="C536" s="8">
        <v>-0.317</v>
      </c>
      <c r="D536" s="18">
        <v>8.2000000000000003E-2</v>
      </c>
      <c r="E536" s="8">
        <v>1</v>
      </c>
      <c r="F536" s="14">
        <v>1.2999999999999999E-4</v>
      </c>
      <c r="G536" s="8">
        <v>2.4599999999999999E-3</v>
      </c>
    </row>
    <row r="537" spans="1:7" ht="13" x14ac:dyDescent="0.15">
      <c r="A537" s="8">
        <v>6</v>
      </c>
      <c r="B537" s="8" t="s">
        <v>1584</v>
      </c>
      <c r="C537" s="8">
        <v>-0.54800000000000004</v>
      </c>
      <c r="D537" s="18">
        <v>0.14399999999999999</v>
      </c>
      <c r="E537" s="8">
        <v>2</v>
      </c>
      <c r="F537" s="14">
        <v>1.3300000000000001E-4</v>
      </c>
      <c r="G537" s="8">
        <v>2.5200000000000001E-3</v>
      </c>
    </row>
    <row r="538" spans="1:7" ht="13" x14ac:dyDescent="0.15">
      <c r="A538" s="8">
        <v>12</v>
      </c>
      <c r="B538" s="8" t="s">
        <v>1585</v>
      </c>
      <c r="C538" s="8">
        <v>-0.30599999999999999</v>
      </c>
      <c r="D538" s="18">
        <v>8.1000000000000003E-2</v>
      </c>
      <c r="E538" s="8">
        <v>2</v>
      </c>
      <c r="F538" s="14">
        <v>1.34E-4</v>
      </c>
      <c r="G538" s="8">
        <v>2.5300000000000001E-3</v>
      </c>
    </row>
    <row r="539" spans="1:7" ht="13" x14ac:dyDescent="0.15">
      <c r="A539" s="8" t="s">
        <v>1043</v>
      </c>
      <c r="B539" s="8" t="s">
        <v>1586</v>
      </c>
      <c r="C539" s="8">
        <v>-0.54400000000000004</v>
      </c>
      <c r="D539" s="18">
        <v>0.14099999999999999</v>
      </c>
      <c r="E539" s="8">
        <v>1</v>
      </c>
      <c r="F539" s="14">
        <v>1.37E-4</v>
      </c>
      <c r="G539" s="8">
        <v>2.5799999999999998E-3</v>
      </c>
    </row>
    <row r="540" spans="1:7" ht="13" x14ac:dyDescent="0.15">
      <c r="A540" s="8">
        <v>19</v>
      </c>
      <c r="B540" s="8" t="s">
        <v>1587</v>
      </c>
      <c r="C540" s="8">
        <v>0.39900000000000002</v>
      </c>
      <c r="D540" s="18">
        <v>0.104</v>
      </c>
      <c r="E540" s="8">
        <v>1</v>
      </c>
      <c r="F540" s="14">
        <v>1.3799999999999999E-4</v>
      </c>
      <c r="G540" s="8">
        <v>2.5799999999999998E-3</v>
      </c>
    </row>
    <row r="541" spans="1:7" ht="13" x14ac:dyDescent="0.15">
      <c r="A541" s="8" t="s">
        <v>1043</v>
      </c>
      <c r="B541" s="8" t="s">
        <v>1588</v>
      </c>
      <c r="C541" s="8">
        <v>-0.48499999999999999</v>
      </c>
      <c r="D541" s="18">
        <v>0.126</v>
      </c>
      <c r="E541" s="8">
        <v>1</v>
      </c>
      <c r="F541" s="14">
        <v>1.3999999999999999E-4</v>
      </c>
      <c r="G541" s="8">
        <v>2.6199999999999999E-3</v>
      </c>
    </row>
    <row r="542" spans="1:7" ht="13" x14ac:dyDescent="0.15">
      <c r="A542" s="8">
        <v>17</v>
      </c>
      <c r="B542" s="8" t="s">
        <v>1589</v>
      </c>
      <c r="C542" s="8">
        <v>-0.32800000000000001</v>
      </c>
      <c r="D542" s="18">
        <v>8.5000000000000006E-2</v>
      </c>
      <c r="E542" s="8">
        <v>1</v>
      </c>
      <c r="F542" s="14">
        <v>1.4200000000000001E-4</v>
      </c>
      <c r="G542" s="8">
        <v>2.64E-3</v>
      </c>
    </row>
    <row r="543" spans="1:7" ht="13" x14ac:dyDescent="0.15">
      <c r="A543" s="8">
        <v>11</v>
      </c>
      <c r="B543" s="8" t="s">
        <v>1089</v>
      </c>
      <c r="C543" s="8">
        <v>0.41799999999999998</v>
      </c>
      <c r="D543" s="18">
        <v>0.109</v>
      </c>
      <c r="E543" s="8">
        <v>1</v>
      </c>
      <c r="F543" s="14">
        <v>1.46E-4</v>
      </c>
      <c r="G543" s="8">
        <v>2.7000000000000001E-3</v>
      </c>
    </row>
    <row r="544" spans="1:7" ht="13" x14ac:dyDescent="0.15">
      <c r="A544" s="8">
        <v>1</v>
      </c>
      <c r="B544" s="8" t="s">
        <v>1590</v>
      </c>
      <c r="C544" s="8">
        <v>-0.35</v>
      </c>
      <c r="D544" s="18">
        <v>9.1999999999999998E-2</v>
      </c>
      <c r="E544" s="8">
        <v>2</v>
      </c>
      <c r="F544" s="14">
        <v>1.4799999999999999E-4</v>
      </c>
      <c r="G544" s="8">
        <v>2.7200000000000002E-3</v>
      </c>
    </row>
    <row r="545" spans="1:7" ht="13" x14ac:dyDescent="0.15">
      <c r="A545" s="8">
        <v>16</v>
      </c>
      <c r="B545" s="8" t="s">
        <v>1591</v>
      </c>
      <c r="C545" s="8">
        <v>-0.46899999999999997</v>
      </c>
      <c r="D545" s="18">
        <v>0.122</v>
      </c>
      <c r="E545" s="8">
        <v>1</v>
      </c>
      <c r="F545" s="14">
        <v>1.4999999999999999E-4</v>
      </c>
      <c r="G545" s="8">
        <v>2.7599999999999999E-3</v>
      </c>
    </row>
    <row r="546" spans="1:7" ht="13" x14ac:dyDescent="0.15">
      <c r="A546" s="8">
        <v>13</v>
      </c>
      <c r="B546" s="8" t="s">
        <v>1592</v>
      </c>
      <c r="C546" s="8">
        <v>-0.438</v>
      </c>
      <c r="D546" s="18">
        <v>0.114</v>
      </c>
      <c r="E546" s="8">
        <v>1</v>
      </c>
      <c r="F546" s="14">
        <v>1.5200000000000001E-4</v>
      </c>
      <c r="G546" s="8">
        <v>2.7899999999999999E-3</v>
      </c>
    </row>
    <row r="547" spans="1:7" ht="13" x14ac:dyDescent="0.15">
      <c r="A547" s="8">
        <v>18</v>
      </c>
      <c r="B547" s="8" t="s">
        <v>1593</v>
      </c>
      <c r="C547" s="8">
        <v>-0.64700000000000002</v>
      </c>
      <c r="D547" s="18">
        <v>0.17100000000000001</v>
      </c>
      <c r="E547" s="8">
        <v>2</v>
      </c>
      <c r="F547" s="14">
        <v>1.5699999999999999E-4</v>
      </c>
      <c r="G547" s="8">
        <v>2.8600000000000001E-3</v>
      </c>
    </row>
    <row r="548" spans="1:7" ht="13" x14ac:dyDescent="0.15">
      <c r="A548" s="8">
        <v>19</v>
      </c>
      <c r="B548" s="8" t="s">
        <v>1594</v>
      </c>
      <c r="C548" s="8">
        <v>-0.53400000000000003</v>
      </c>
      <c r="D548" s="18">
        <v>0.13900000000000001</v>
      </c>
      <c r="E548" s="8">
        <v>1</v>
      </c>
      <c r="F548" s="14">
        <v>1.5799999999999999E-4</v>
      </c>
      <c r="G548" s="8">
        <v>2.8600000000000001E-3</v>
      </c>
    </row>
    <row r="549" spans="1:7" ht="13" x14ac:dyDescent="0.15">
      <c r="A549" s="8">
        <v>22</v>
      </c>
      <c r="B549" s="8" t="s">
        <v>1595</v>
      </c>
      <c r="C549" s="8">
        <v>0.35499999999999998</v>
      </c>
      <c r="D549" s="18">
        <v>9.2999999999999999E-2</v>
      </c>
      <c r="E549" s="8">
        <v>1</v>
      </c>
      <c r="F549" s="14">
        <v>1.5899999999999999E-4</v>
      </c>
      <c r="G549" s="8">
        <v>2.8800000000000002E-3</v>
      </c>
    </row>
    <row r="550" spans="1:7" ht="13" x14ac:dyDescent="0.15">
      <c r="A550" s="8">
        <v>12</v>
      </c>
      <c r="B550" s="8" t="s">
        <v>1596</v>
      </c>
      <c r="C550" s="8">
        <v>-0.32</v>
      </c>
      <c r="D550" s="18">
        <v>8.4000000000000005E-2</v>
      </c>
      <c r="E550" s="8">
        <v>1</v>
      </c>
      <c r="F550" s="14">
        <v>1.6100000000000001E-4</v>
      </c>
      <c r="G550" s="8">
        <v>2.8999999999999998E-3</v>
      </c>
    </row>
    <row r="551" spans="1:7" ht="13" x14ac:dyDescent="0.15">
      <c r="A551" s="8">
        <v>3</v>
      </c>
      <c r="B551" s="8" t="s">
        <v>1597</v>
      </c>
      <c r="C551" s="8">
        <v>-0.33900000000000002</v>
      </c>
      <c r="D551" s="18">
        <v>0.09</v>
      </c>
      <c r="E551" s="8">
        <v>2</v>
      </c>
      <c r="F551" s="14">
        <v>1.64E-4</v>
      </c>
      <c r="G551" s="8">
        <v>2.96E-3</v>
      </c>
    </row>
    <row r="552" spans="1:7" ht="13" x14ac:dyDescent="0.15">
      <c r="A552" s="8">
        <v>7</v>
      </c>
      <c r="B552" s="8" t="s">
        <v>1598</v>
      </c>
      <c r="C552" s="8">
        <v>-0.311</v>
      </c>
      <c r="D552" s="18">
        <v>8.2000000000000003E-2</v>
      </c>
      <c r="E552" s="8">
        <v>2</v>
      </c>
      <c r="F552" s="14">
        <v>1.65E-4</v>
      </c>
      <c r="G552" s="8">
        <v>2.98E-3</v>
      </c>
    </row>
    <row r="553" spans="1:7" ht="13" x14ac:dyDescent="0.15">
      <c r="A553" s="8">
        <v>5</v>
      </c>
      <c r="B553" s="8" t="s">
        <v>1599</v>
      </c>
      <c r="C553" s="8">
        <v>-0.42099999999999999</v>
      </c>
      <c r="D553" s="18">
        <v>0.111</v>
      </c>
      <c r="E553" s="8">
        <v>1</v>
      </c>
      <c r="F553" s="14">
        <v>1.66E-4</v>
      </c>
      <c r="G553" s="8">
        <v>2.99E-3</v>
      </c>
    </row>
    <row r="554" spans="1:7" ht="13" x14ac:dyDescent="0.15">
      <c r="A554" s="8">
        <v>1</v>
      </c>
      <c r="B554" s="8" t="s">
        <v>1600</v>
      </c>
      <c r="C554" s="8">
        <v>-0.377</v>
      </c>
      <c r="D554" s="18">
        <v>9.9000000000000005E-2</v>
      </c>
      <c r="E554" s="8">
        <v>1</v>
      </c>
      <c r="F554" s="14">
        <v>1.66E-4</v>
      </c>
      <c r="G554" s="8">
        <v>2.99E-3</v>
      </c>
    </row>
    <row r="555" spans="1:7" ht="13" x14ac:dyDescent="0.15">
      <c r="A555" s="8">
        <v>12</v>
      </c>
      <c r="B555" s="8" t="s">
        <v>1601</v>
      </c>
      <c r="C555" s="8">
        <v>-0.51400000000000001</v>
      </c>
      <c r="D555" s="18">
        <v>0.13600000000000001</v>
      </c>
      <c r="E555" s="8">
        <v>1</v>
      </c>
      <c r="F555" s="14">
        <v>1.7100000000000001E-4</v>
      </c>
      <c r="G555" s="8">
        <v>3.0500000000000002E-3</v>
      </c>
    </row>
    <row r="556" spans="1:7" ht="13" x14ac:dyDescent="0.15">
      <c r="A556" s="8">
        <v>14</v>
      </c>
      <c r="B556" s="8" t="s">
        <v>1602</v>
      </c>
      <c r="C556" s="8">
        <v>-0.31</v>
      </c>
      <c r="D556" s="18">
        <v>8.2000000000000003E-2</v>
      </c>
      <c r="E556" s="8">
        <v>1</v>
      </c>
      <c r="F556" s="14">
        <v>1.7200000000000001E-4</v>
      </c>
      <c r="G556" s="8">
        <v>3.0500000000000002E-3</v>
      </c>
    </row>
    <row r="557" spans="1:7" ht="13" x14ac:dyDescent="0.15">
      <c r="A557" s="8">
        <v>7</v>
      </c>
      <c r="B557" s="8" t="s">
        <v>1603</v>
      </c>
      <c r="C557" s="8">
        <v>-0.30599999999999999</v>
      </c>
      <c r="D557" s="18">
        <v>8.1000000000000003E-2</v>
      </c>
      <c r="E557" s="8">
        <v>2</v>
      </c>
      <c r="F557" s="14">
        <v>1.73E-4</v>
      </c>
      <c r="G557" s="8">
        <v>3.0699999999999998E-3</v>
      </c>
    </row>
    <row r="558" spans="1:7" ht="13" x14ac:dyDescent="0.15">
      <c r="A558" s="8" t="s">
        <v>1043</v>
      </c>
      <c r="B558" s="8" t="s">
        <v>1604</v>
      </c>
      <c r="C558" s="8">
        <v>0.314</v>
      </c>
      <c r="D558" s="18">
        <v>8.4000000000000005E-2</v>
      </c>
      <c r="E558" s="8">
        <v>2</v>
      </c>
      <c r="F558" s="14">
        <v>1.73E-4</v>
      </c>
      <c r="G558" s="8">
        <v>3.0699999999999998E-3</v>
      </c>
    </row>
    <row r="559" spans="1:7" ht="13" x14ac:dyDescent="0.15">
      <c r="A559" s="8" t="s">
        <v>1043</v>
      </c>
      <c r="B559" s="8" t="s">
        <v>1605</v>
      </c>
      <c r="C559" s="8">
        <v>-0.34499999999999997</v>
      </c>
      <c r="D559" s="18">
        <v>9.0999999999999998E-2</v>
      </c>
      <c r="E559" s="8">
        <v>1</v>
      </c>
      <c r="F559" s="14">
        <v>1.76E-4</v>
      </c>
      <c r="G559" s="8">
        <v>3.1099999999999999E-3</v>
      </c>
    </row>
    <row r="560" spans="1:7" ht="13" x14ac:dyDescent="0.15">
      <c r="A560" s="8">
        <v>14</v>
      </c>
      <c r="B560" s="8" t="s">
        <v>1606</v>
      </c>
      <c r="C560" s="8">
        <v>-0.35099999999999998</v>
      </c>
      <c r="D560" s="18">
        <v>9.1999999999999998E-2</v>
      </c>
      <c r="E560" s="8">
        <v>1</v>
      </c>
      <c r="F560" s="14">
        <v>1.7899999999999999E-4</v>
      </c>
      <c r="G560" s="8">
        <v>3.16E-3</v>
      </c>
    </row>
    <row r="561" spans="1:7" ht="13" x14ac:dyDescent="0.15">
      <c r="A561" s="8" t="s">
        <v>215</v>
      </c>
      <c r="B561" s="8" t="s">
        <v>1607</v>
      </c>
      <c r="C561" s="8">
        <v>-0.34300000000000003</v>
      </c>
      <c r="D561" s="18">
        <v>9.0999999999999998E-2</v>
      </c>
      <c r="E561" s="8">
        <v>2</v>
      </c>
      <c r="F561" s="14">
        <v>1.8200000000000001E-4</v>
      </c>
      <c r="G561" s="8">
        <v>3.2000000000000002E-3</v>
      </c>
    </row>
    <row r="562" spans="1:7" ht="13" x14ac:dyDescent="0.15">
      <c r="A562" s="8" t="s">
        <v>1043</v>
      </c>
      <c r="B562" s="8" t="s">
        <v>1608</v>
      </c>
      <c r="C562" s="8">
        <v>-0.33700000000000002</v>
      </c>
      <c r="D562" s="18">
        <v>8.8999999999999996E-2</v>
      </c>
      <c r="E562" s="8">
        <v>1</v>
      </c>
      <c r="F562" s="14">
        <v>1.84E-4</v>
      </c>
      <c r="G562" s="8">
        <v>3.2399999999999998E-3</v>
      </c>
    </row>
    <row r="563" spans="1:7" ht="13" x14ac:dyDescent="0.15">
      <c r="A563" s="8">
        <v>5</v>
      </c>
      <c r="B563" s="8" t="s">
        <v>1609</v>
      </c>
      <c r="C563" s="8">
        <v>-0.36</v>
      </c>
      <c r="D563" s="18">
        <v>9.5000000000000001E-2</v>
      </c>
      <c r="E563" s="8">
        <v>1</v>
      </c>
      <c r="F563" s="14">
        <v>1.8799999999999999E-4</v>
      </c>
      <c r="G563" s="8">
        <v>3.29E-3</v>
      </c>
    </row>
    <row r="564" spans="1:7" ht="13" x14ac:dyDescent="0.15">
      <c r="A564" s="8">
        <v>2</v>
      </c>
      <c r="B564" s="8" t="s">
        <v>1610</v>
      </c>
      <c r="C564" s="8">
        <v>-0.34399999999999997</v>
      </c>
      <c r="D564" s="18">
        <v>9.0999999999999998E-2</v>
      </c>
      <c r="E564" s="8">
        <v>1</v>
      </c>
      <c r="F564" s="14">
        <v>1.8900000000000001E-4</v>
      </c>
      <c r="G564" s="8">
        <v>3.3E-3</v>
      </c>
    </row>
    <row r="565" spans="1:7" ht="13" x14ac:dyDescent="0.15">
      <c r="A565" s="8">
        <v>22</v>
      </c>
      <c r="B565" s="8" t="s">
        <v>1611</v>
      </c>
      <c r="C565" s="8">
        <v>-0.313</v>
      </c>
      <c r="D565" s="18">
        <v>8.3000000000000004E-2</v>
      </c>
      <c r="E565" s="8">
        <v>1</v>
      </c>
      <c r="F565" s="14">
        <v>1.9000000000000001E-4</v>
      </c>
      <c r="G565" s="8">
        <v>3.31E-3</v>
      </c>
    </row>
    <row r="566" spans="1:7" ht="13" x14ac:dyDescent="0.15">
      <c r="A566" s="8">
        <v>1</v>
      </c>
      <c r="B566" s="8" t="s">
        <v>1612</v>
      </c>
      <c r="C566" s="8">
        <v>-0.34100000000000003</v>
      </c>
      <c r="D566" s="18">
        <v>0.09</v>
      </c>
      <c r="E566" s="8">
        <v>1</v>
      </c>
      <c r="F566" s="14">
        <v>1.9000000000000001E-4</v>
      </c>
      <c r="G566" s="8">
        <v>3.31E-3</v>
      </c>
    </row>
    <row r="567" spans="1:7" ht="13" x14ac:dyDescent="0.15">
      <c r="A567" s="8">
        <v>20</v>
      </c>
      <c r="B567" s="8" t="s">
        <v>1079</v>
      </c>
      <c r="C567" s="8">
        <v>-0.51600000000000001</v>
      </c>
      <c r="D567" s="18">
        <v>0.13800000000000001</v>
      </c>
      <c r="E567" s="8">
        <v>2</v>
      </c>
      <c r="F567" s="14">
        <v>1.93E-4</v>
      </c>
      <c r="G567" s="8">
        <v>3.3500000000000001E-3</v>
      </c>
    </row>
    <row r="568" spans="1:7" ht="13" x14ac:dyDescent="0.15">
      <c r="A568" s="8">
        <v>2</v>
      </c>
      <c r="B568" s="8" t="s">
        <v>1613</v>
      </c>
      <c r="C568" s="8">
        <v>-0.42799999999999999</v>
      </c>
      <c r="D568" s="18">
        <v>0.114</v>
      </c>
      <c r="E568" s="8">
        <v>1</v>
      </c>
      <c r="F568" s="14">
        <v>1.9599999999999999E-4</v>
      </c>
      <c r="G568" s="8">
        <v>3.3999999999999998E-3</v>
      </c>
    </row>
    <row r="569" spans="1:7" ht="13" x14ac:dyDescent="0.15">
      <c r="A569" s="8">
        <v>19</v>
      </c>
      <c r="B569" s="8" t="s">
        <v>1614</v>
      </c>
      <c r="C569" s="8">
        <v>-0.40400000000000003</v>
      </c>
      <c r="D569" s="18">
        <v>0.107</v>
      </c>
      <c r="E569" s="8">
        <v>1</v>
      </c>
      <c r="F569" s="14">
        <v>1.9599999999999999E-4</v>
      </c>
      <c r="G569" s="8">
        <v>3.3999999999999998E-3</v>
      </c>
    </row>
    <row r="570" spans="1:7" ht="13" x14ac:dyDescent="0.15">
      <c r="A570" s="8">
        <v>13</v>
      </c>
      <c r="B570" s="8" t="s">
        <v>1615</v>
      </c>
      <c r="C570" s="8">
        <v>-0.33800000000000002</v>
      </c>
      <c r="D570" s="18">
        <v>0.09</v>
      </c>
      <c r="E570" s="8">
        <v>1</v>
      </c>
      <c r="F570" s="14">
        <v>1.9699999999999999E-4</v>
      </c>
      <c r="G570" s="8">
        <v>3.3999999999999998E-3</v>
      </c>
    </row>
    <row r="571" spans="1:7" ht="13" x14ac:dyDescent="0.15">
      <c r="A571" s="8">
        <v>13</v>
      </c>
      <c r="B571" s="8" t="s">
        <v>1615</v>
      </c>
      <c r="C571" s="8">
        <v>-0.33800000000000002</v>
      </c>
      <c r="D571" s="18">
        <v>0.09</v>
      </c>
      <c r="E571" s="8">
        <v>1</v>
      </c>
      <c r="F571" s="14">
        <v>1.9699999999999999E-4</v>
      </c>
      <c r="G571" s="8">
        <v>3.3999999999999998E-3</v>
      </c>
    </row>
    <row r="572" spans="1:7" ht="13" x14ac:dyDescent="0.15">
      <c r="A572" s="8">
        <v>19</v>
      </c>
      <c r="B572" s="8" t="s">
        <v>1616</v>
      </c>
      <c r="C572" s="8">
        <v>0.67300000000000004</v>
      </c>
      <c r="D572" s="18">
        <v>0.17899999999999999</v>
      </c>
      <c r="E572" s="8">
        <v>1</v>
      </c>
      <c r="F572" s="14">
        <v>1.9699999999999999E-4</v>
      </c>
      <c r="G572" s="8">
        <v>3.3999999999999998E-3</v>
      </c>
    </row>
    <row r="573" spans="1:7" ht="13" x14ac:dyDescent="0.15">
      <c r="A573" s="8">
        <v>11</v>
      </c>
      <c r="B573" s="8" t="s">
        <v>1617</v>
      </c>
      <c r="C573" s="8">
        <v>-0.65500000000000003</v>
      </c>
      <c r="D573" s="18">
        <v>0.17399999999999999</v>
      </c>
      <c r="E573" s="8">
        <v>1</v>
      </c>
      <c r="F573" s="14">
        <v>1.9699999999999999E-4</v>
      </c>
      <c r="G573" s="8">
        <v>3.3999999999999998E-3</v>
      </c>
    </row>
    <row r="574" spans="1:7" ht="13" x14ac:dyDescent="0.15">
      <c r="A574" s="8" t="s">
        <v>215</v>
      </c>
      <c r="B574" s="8" t="s">
        <v>1618</v>
      </c>
      <c r="C574" s="8">
        <v>-0.36599999999999999</v>
      </c>
      <c r="D574" s="18">
        <v>9.7000000000000003E-2</v>
      </c>
      <c r="E574" s="8">
        <v>1</v>
      </c>
      <c r="F574" s="14">
        <v>2.04E-4</v>
      </c>
      <c r="G574" s="8">
        <v>3.5000000000000001E-3</v>
      </c>
    </row>
    <row r="575" spans="1:7" ht="13" x14ac:dyDescent="0.15">
      <c r="A575" s="8">
        <v>7</v>
      </c>
      <c r="B575" s="8" t="s">
        <v>1619</v>
      </c>
      <c r="C575" s="8">
        <v>-0.38900000000000001</v>
      </c>
      <c r="D575" s="18">
        <v>0.105</v>
      </c>
      <c r="E575" s="8">
        <v>3</v>
      </c>
      <c r="F575" s="14">
        <v>2.04E-4</v>
      </c>
      <c r="G575" s="8">
        <v>3.5000000000000001E-3</v>
      </c>
    </row>
    <row r="576" spans="1:7" ht="13" x14ac:dyDescent="0.15">
      <c r="A576" s="8">
        <v>5</v>
      </c>
      <c r="B576" s="8" t="s">
        <v>1620</v>
      </c>
      <c r="C576" s="8">
        <v>-0.378</v>
      </c>
      <c r="D576" s="18">
        <v>0.10199999999999999</v>
      </c>
      <c r="E576" s="8">
        <v>2</v>
      </c>
      <c r="F576" s="14">
        <v>2.05E-4</v>
      </c>
      <c r="G576" s="8">
        <v>3.5100000000000001E-3</v>
      </c>
    </row>
    <row r="577" spans="1:7" ht="13" x14ac:dyDescent="0.15">
      <c r="A577" s="8">
        <v>10</v>
      </c>
      <c r="B577" s="8" t="s">
        <v>1621</v>
      </c>
      <c r="C577" s="8">
        <v>-0.505</v>
      </c>
      <c r="D577" s="18">
        <v>0.13500000000000001</v>
      </c>
      <c r="E577" s="8">
        <v>1</v>
      </c>
      <c r="F577" s="14">
        <v>2.0599999999999999E-4</v>
      </c>
      <c r="G577" s="8">
        <v>3.5200000000000001E-3</v>
      </c>
    </row>
    <row r="578" spans="1:7" ht="13" x14ac:dyDescent="0.15">
      <c r="A578" s="8">
        <v>10</v>
      </c>
      <c r="B578" s="8" t="s">
        <v>1622</v>
      </c>
      <c r="C578" s="8">
        <v>-0.32100000000000001</v>
      </c>
      <c r="D578" s="18">
        <v>8.5999999999999993E-2</v>
      </c>
      <c r="E578" s="8">
        <v>1</v>
      </c>
      <c r="F578" s="14">
        <v>2.0900000000000001E-4</v>
      </c>
      <c r="G578" s="8">
        <v>3.5699999999999998E-3</v>
      </c>
    </row>
    <row r="579" spans="1:7" ht="13" x14ac:dyDescent="0.15">
      <c r="A579" s="8">
        <v>16</v>
      </c>
      <c r="B579" s="8" t="s">
        <v>1623</v>
      </c>
      <c r="C579" s="8">
        <v>0.30099999999999999</v>
      </c>
      <c r="D579" s="18">
        <v>8.1000000000000003E-2</v>
      </c>
      <c r="E579" s="8">
        <v>2</v>
      </c>
      <c r="F579" s="14">
        <v>2.1000000000000001E-4</v>
      </c>
      <c r="G579" s="8">
        <v>3.5799999999999998E-3</v>
      </c>
    </row>
    <row r="580" spans="1:7" ht="13" x14ac:dyDescent="0.15">
      <c r="A580" s="8">
        <v>2</v>
      </c>
      <c r="B580" s="8" t="s">
        <v>1624</v>
      </c>
      <c r="C580" s="8">
        <v>-0.38</v>
      </c>
      <c r="D580" s="18">
        <v>0.10199999999999999</v>
      </c>
      <c r="E580" s="8">
        <v>1</v>
      </c>
      <c r="F580" s="14">
        <v>2.1100000000000001E-4</v>
      </c>
      <c r="G580" s="8">
        <v>3.5899999999999999E-3</v>
      </c>
    </row>
    <row r="581" spans="1:7" ht="13" x14ac:dyDescent="0.15">
      <c r="A581" s="8">
        <v>19</v>
      </c>
      <c r="B581" s="8" t="s">
        <v>1625</v>
      </c>
      <c r="C581" s="8">
        <v>-0.32200000000000001</v>
      </c>
      <c r="D581" s="18">
        <v>8.5999999999999993E-2</v>
      </c>
      <c r="E581" s="8">
        <v>1</v>
      </c>
      <c r="F581" s="14">
        <v>2.1699999999999999E-4</v>
      </c>
      <c r="G581" s="8">
        <v>3.6700000000000001E-3</v>
      </c>
    </row>
    <row r="582" spans="1:7" ht="13" x14ac:dyDescent="0.15">
      <c r="A582" s="8">
        <v>3</v>
      </c>
      <c r="B582" s="8" t="s">
        <v>1626</v>
      </c>
      <c r="C582" s="8">
        <v>-0.40500000000000003</v>
      </c>
      <c r="D582" s="18">
        <v>0.109</v>
      </c>
      <c r="E582" s="8">
        <v>1</v>
      </c>
      <c r="F582" s="14">
        <v>2.1900000000000001E-4</v>
      </c>
      <c r="G582" s="8">
        <v>3.7000000000000002E-3</v>
      </c>
    </row>
    <row r="583" spans="1:7" ht="13" x14ac:dyDescent="0.15">
      <c r="A583" s="8">
        <v>3</v>
      </c>
      <c r="B583" s="8" t="s">
        <v>1627</v>
      </c>
      <c r="C583" s="8">
        <v>-0.53</v>
      </c>
      <c r="D583" s="18">
        <v>0.14199999999999999</v>
      </c>
      <c r="E583" s="8">
        <v>1</v>
      </c>
      <c r="F583" s="14">
        <v>2.1900000000000001E-4</v>
      </c>
      <c r="G583" s="8">
        <v>3.7000000000000002E-3</v>
      </c>
    </row>
    <row r="584" spans="1:7" ht="13" x14ac:dyDescent="0.15">
      <c r="A584" s="8">
        <v>2</v>
      </c>
      <c r="B584" s="8" t="s">
        <v>1628</v>
      </c>
      <c r="C584" s="8">
        <v>-0.39700000000000002</v>
      </c>
      <c r="D584" s="18">
        <v>0.108</v>
      </c>
      <c r="E584" s="8">
        <v>2</v>
      </c>
      <c r="F584" s="14">
        <v>2.2000000000000001E-4</v>
      </c>
      <c r="G584" s="8">
        <v>3.7200000000000002E-3</v>
      </c>
    </row>
    <row r="585" spans="1:7" ht="13" x14ac:dyDescent="0.15">
      <c r="A585" s="8">
        <v>16</v>
      </c>
      <c r="B585" s="8" t="s">
        <v>1629</v>
      </c>
      <c r="C585" s="8">
        <v>-0.40600000000000003</v>
      </c>
      <c r="D585" s="18">
        <v>0.109</v>
      </c>
      <c r="E585" s="8">
        <v>1</v>
      </c>
      <c r="F585" s="14">
        <v>2.2100000000000001E-4</v>
      </c>
      <c r="G585" s="8">
        <v>3.7200000000000002E-3</v>
      </c>
    </row>
    <row r="586" spans="1:7" ht="13" x14ac:dyDescent="0.15">
      <c r="A586" s="8">
        <v>19</v>
      </c>
      <c r="B586" s="8" t="s">
        <v>1630</v>
      </c>
      <c r="C586" s="8">
        <v>0.73</v>
      </c>
      <c r="D586" s="18">
        <v>0.19500000000000001</v>
      </c>
      <c r="E586" s="8">
        <v>1</v>
      </c>
      <c r="F586" s="14">
        <v>2.23E-4</v>
      </c>
      <c r="G586" s="8">
        <v>3.7399999999999998E-3</v>
      </c>
    </row>
    <row r="587" spans="1:7" ht="13" x14ac:dyDescent="0.15">
      <c r="A587" s="8" t="s">
        <v>1043</v>
      </c>
      <c r="B587" s="8" t="s">
        <v>1631</v>
      </c>
      <c r="C587" s="8">
        <v>-0.33600000000000002</v>
      </c>
      <c r="D587" s="18">
        <v>0.09</v>
      </c>
      <c r="E587" s="8">
        <v>1</v>
      </c>
      <c r="F587" s="14">
        <v>2.23E-4</v>
      </c>
      <c r="G587" s="8">
        <v>3.7499999999999999E-3</v>
      </c>
    </row>
    <row r="588" spans="1:7" ht="13" x14ac:dyDescent="0.15">
      <c r="A588" s="8">
        <v>2</v>
      </c>
      <c r="B588" s="8" t="s">
        <v>1632</v>
      </c>
      <c r="C588" s="8">
        <v>0.32200000000000001</v>
      </c>
      <c r="D588" s="18">
        <v>8.5999999999999993E-2</v>
      </c>
      <c r="E588" s="8">
        <v>1</v>
      </c>
      <c r="F588" s="14">
        <v>2.2699999999999999E-4</v>
      </c>
      <c r="G588" s="8">
        <v>3.79E-3</v>
      </c>
    </row>
    <row r="589" spans="1:7" ht="13" x14ac:dyDescent="0.15">
      <c r="A589" s="8" t="s">
        <v>1043</v>
      </c>
      <c r="B589" s="8" t="s">
        <v>1633</v>
      </c>
      <c r="C589" s="8">
        <v>-0.30599999999999999</v>
      </c>
      <c r="D589" s="18">
        <v>8.2000000000000003E-2</v>
      </c>
      <c r="E589" s="8">
        <v>1</v>
      </c>
      <c r="F589" s="14">
        <v>2.31E-4</v>
      </c>
      <c r="G589" s="8">
        <v>3.8300000000000001E-3</v>
      </c>
    </row>
    <row r="590" spans="1:7" ht="13" x14ac:dyDescent="0.15">
      <c r="A590" s="8" t="s">
        <v>1043</v>
      </c>
      <c r="B590" s="8" t="s">
        <v>1634</v>
      </c>
      <c r="C590" s="8">
        <v>0.45800000000000002</v>
      </c>
      <c r="D590" s="18">
        <v>0.123</v>
      </c>
      <c r="E590" s="8">
        <v>1</v>
      </c>
      <c r="F590" s="14">
        <v>2.33E-4</v>
      </c>
      <c r="G590" s="8">
        <v>3.8600000000000001E-3</v>
      </c>
    </row>
    <row r="591" spans="1:7" ht="13" x14ac:dyDescent="0.15">
      <c r="A591" s="8">
        <v>7</v>
      </c>
      <c r="B591" s="8" t="s">
        <v>1635</v>
      </c>
      <c r="C591" s="8">
        <v>-0.40500000000000003</v>
      </c>
      <c r="D591" s="18">
        <v>0.109</v>
      </c>
      <c r="E591" s="8">
        <v>1</v>
      </c>
      <c r="F591" s="14">
        <v>2.33E-4</v>
      </c>
      <c r="G591" s="8">
        <v>3.8700000000000002E-3</v>
      </c>
    </row>
    <row r="592" spans="1:7" ht="13" x14ac:dyDescent="0.15">
      <c r="A592" s="8">
        <v>17</v>
      </c>
      <c r="B592" s="8" t="s">
        <v>1636</v>
      </c>
      <c r="C592" s="8">
        <v>0.36199999999999999</v>
      </c>
      <c r="D592" s="18">
        <v>9.7000000000000003E-2</v>
      </c>
      <c r="E592" s="8">
        <v>1</v>
      </c>
      <c r="F592" s="14">
        <v>2.3499999999999999E-4</v>
      </c>
      <c r="G592" s="8">
        <v>3.8800000000000002E-3</v>
      </c>
    </row>
    <row r="593" spans="1:7" ht="13" x14ac:dyDescent="0.15">
      <c r="A593" s="8" t="s">
        <v>1043</v>
      </c>
      <c r="B593" s="8" t="s">
        <v>1637</v>
      </c>
      <c r="C593" s="8">
        <v>0.83599999999999997</v>
      </c>
      <c r="D593" s="18">
        <v>0.22500000000000001</v>
      </c>
      <c r="E593" s="8">
        <v>1</v>
      </c>
      <c r="F593" s="14">
        <v>2.3499999999999999E-4</v>
      </c>
      <c r="G593" s="8">
        <v>3.8899999999999998E-3</v>
      </c>
    </row>
    <row r="594" spans="1:7" ht="13" x14ac:dyDescent="0.15">
      <c r="A594" s="8">
        <v>11</v>
      </c>
      <c r="B594" s="8" t="s">
        <v>1638</v>
      </c>
      <c r="C594" s="8">
        <v>-0.32400000000000001</v>
      </c>
      <c r="D594" s="18">
        <v>8.6999999999999994E-2</v>
      </c>
      <c r="E594" s="8">
        <v>1</v>
      </c>
      <c r="F594" s="14">
        <v>2.3599999999999999E-4</v>
      </c>
      <c r="G594" s="8">
        <v>3.8999999999999998E-3</v>
      </c>
    </row>
    <row r="595" spans="1:7" ht="13" x14ac:dyDescent="0.15">
      <c r="A595" s="8">
        <v>20</v>
      </c>
      <c r="B595" s="8" t="s">
        <v>1639</v>
      </c>
      <c r="C595" s="8">
        <v>-0.39800000000000002</v>
      </c>
      <c r="D595" s="18">
        <v>0.107</v>
      </c>
      <c r="E595" s="8">
        <v>1</v>
      </c>
      <c r="F595" s="14">
        <v>2.4000000000000001E-4</v>
      </c>
      <c r="G595" s="8">
        <v>3.9300000000000003E-3</v>
      </c>
    </row>
    <row r="596" spans="1:7" ht="13" x14ac:dyDescent="0.15">
      <c r="A596" s="8">
        <v>9</v>
      </c>
      <c r="B596" s="8" t="s">
        <v>1640</v>
      </c>
      <c r="C596" s="8">
        <v>0.47499999999999998</v>
      </c>
      <c r="D596" s="18">
        <v>0.128</v>
      </c>
      <c r="E596" s="8">
        <v>1</v>
      </c>
      <c r="F596" s="14">
        <v>2.43E-4</v>
      </c>
      <c r="G596" s="8">
        <v>3.98E-3</v>
      </c>
    </row>
    <row r="597" spans="1:7" ht="13" x14ac:dyDescent="0.15">
      <c r="A597" s="8">
        <v>11</v>
      </c>
      <c r="B597" s="8" t="s">
        <v>1641</v>
      </c>
      <c r="C597" s="8">
        <v>-0.33800000000000002</v>
      </c>
      <c r="D597" s="18">
        <v>9.0999999999999998E-2</v>
      </c>
      <c r="E597" s="8">
        <v>1</v>
      </c>
      <c r="F597" s="14">
        <v>2.43E-4</v>
      </c>
      <c r="G597" s="8">
        <v>3.98E-3</v>
      </c>
    </row>
    <row r="598" spans="1:7" ht="13" x14ac:dyDescent="0.15">
      <c r="A598" s="8">
        <v>4</v>
      </c>
      <c r="B598" s="8" t="s">
        <v>1642</v>
      </c>
      <c r="C598" s="8">
        <v>0.308</v>
      </c>
      <c r="D598" s="18">
        <v>8.3000000000000004E-2</v>
      </c>
      <c r="E598" s="8">
        <v>1</v>
      </c>
      <c r="F598" s="14">
        <v>2.5000000000000001E-4</v>
      </c>
      <c r="G598" s="8">
        <v>4.0699999999999998E-3</v>
      </c>
    </row>
    <row r="599" spans="1:7" ht="13" x14ac:dyDescent="0.15">
      <c r="A599" s="8">
        <v>3</v>
      </c>
      <c r="B599" s="8" t="s">
        <v>1643</v>
      </c>
      <c r="C599" s="8">
        <v>-0.317</v>
      </c>
      <c r="D599" s="18">
        <v>8.5999999999999993E-2</v>
      </c>
      <c r="E599" s="8">
        <v>2</v>
      </c>
      <c r="F599" s="14">
        <v>2.5000000000000001E-4</v>
      </c>
      <c r="G599" s="8">
        <v>4.0699999999999998E-3</v>
      </c>
    </row>
    <row r="600" spans="1:7" ht="13" x14ac:dyDescent="0.15">
      <c r="A600" s="8">
        <v>5</v>
      </c>
      <c r="B600" s="8" t="s">
        <v>1644</v>
      </c>
      <c r="C600" s="8">
        <v>-0.33400000000000002</v>
      </c>
      <c r="D600" s="18">
        <v>9.0999999999999998E-2</v>
      </c>
      <c r="E600" s="8">
        <v>2</v>
      </c>
      <c r="F600" s="14">
        <v>2.5300000000000002E-4</v>
      </c>
      <c r="G600" s="8">
        <v>4.1099999999999999E-3</v>
      </c>
    </row>
    <row r="601" spans="1:7" ht="13" x14ac:dyDescent="0.15">
      <c r="A601" s="8">
        <v>7</v>
      </c>
      <c r="B601" s="8" t="s">
        <v>1645</v>
      </c>
      <c r="C601" s="8">
        <v>0.67300000000000004</v>
      </c>
      <c r="D601" s="18">
        <v>0.182</v>
      </c>
      <c r="E601" s="8">
        <v>1</v>
      </c>
      <c r="F601" s="14">
        <v>2.5300000000000002E-4</v>
      </c>
      <c r="G601" s="8">
        <v>4.1200000000000004E-3</v>
      </c>
    </row>
    <row r="602" spans="1:7" ht="13" x14ac:dyDescent="0.15">
      <c r="A602" s="8">
        <v>12</v>
      </c>
      <c r="B602" s="8" t="s">
        <v>1646</v>
      </c>
      <c r="C602" s="8">
        <v>-0.41</v>
      </c>
      <c r="D602" s="18">
        <v>0.113</v>
      </c>
      <c r="E602" s="8">
        <v>2</v>
      </c>
      <c r="F602" s="14">
        <v>2.5799999999999998E-4</v>
      </c>
      <c r="G602" s="8">
        <v>4.1700000000000001E-3</v>
      </c>
    </row>
    <row r="603" spans="1:7" ht="13" x14ac:dyDescent="0.15">
      <c r="A603" s="8">
        <v>14</v>
      </c>
      <c r="B603" s="8" t="s">
        <v>1647</v>
      </c>
      <c r="C603" s="8">
        <v>-0.33300000000000002</v>
      </c>
      <c r="D603" s="18">
        <v>9.0999999999999998E-2</v>
      </c>
      <c r="E603" s="8">
        <v>2</v>
      </c>
      <c r="F603" s="14">
        <v>2.5799999999999998E-4</v>
      </c>
      <c r="G603" s="8">
        <v>4.1799999999999997E-3</v>
      </c>
    </row>
    <row r="604" spans="1:7" ht="13" x14ac:dyDescent="0.15">
      <c r="A604" s="8">
        <v>10</v>
      </c>
      <c r="B604" s="8" t="s">
        <v>1648</v>
      </c>
      <c r="C604" s="8">
        <v>0.98699999999999999</v>
      </c>
      <c r="D604" s="18">
        <v>0.26700000000000002</v>
      </c>
      <c r="E604" s="8">
        <v>1</v>
      </c>
      <c r="F604" s="14">
        <v>2.5999999999999998E-4</v>
      </c>
      <c r="G604" s="8">
        <v>4.2100000000000002E-3</v>
      </c>
    </row>
    <row r="605" spans="1:7" ht="13" x14ac:dyDescent="0.15">
      <c r="A605" s="8">
        <v>19</v>
      </c>
      <c r="B605" s="8" t="s">
        <v>1649</v>
      </c>
      <c r="C605" s="8">
        <v>0.52400000000000002</v>
      </c>
      <c r="D605" s="18">
        <v>0.14199999999999999</v>
      </c>
      <c r="E605" s="8">
        <v>1</v>
      </c>
      <c r="F605" s="14">
        <v>2.61E-4</v>
      </c>
      <c r="G605" s="8">
        <v>4.2100000000000002E-3</v>
      </c>
    </row>
    <row r="606" spans="1:7" ht="13" x14ac:dyDescent="0.15">
      <c r="A606" s="8" t="s">
        <v>1043</v>
      </c>
      <c r="B606" s="8" t="s">
        <v>1650</v>
      </c>
      <c r="C606" s="8">
        <v>0.45900000000000002</v>
      </c>
      <c r="D606" s="18">
        <v>0.124</v>
      </c>
      <c r="E606" s="8">
        <v>1</v>
      </c>
      <c r="F606" s="14">
        <v>2.6200000000000003E-4</v>
      </c>
      <c r="G606" s="8">
        <v>4.2199999999999998E-3</v>
      </c>
    </row>
    <row r="607" spans="1:7" ht="13" x14ac:dyDescent="0.15">
      <c r="A607" s="8">
        <v>6</v>
      </c>
      <c r="B607" s="8" t="s">
        <v>1651</v>
      </c>
      <c r="C607" s="8">
        <v>-0.41899999999999998</v>
      </c>
      <c r="D607" s="18">
        <v>0.115</v>
      </c>
      <c r="E607" s="8">
        <v>3</v>
      </c>
      <c r="F607" s="14">
        <v>2.63E-4</v>
      </c>
      <c r="G607" s="8">
        <v>4.2399999999999998E-3</v>
      </c>
    </row>
    <row r="608" spans="1:7" ht="13" x14ac:dyDescent="0.15">
      <c r="A608" s="8">
        <v>8</v>
      </c>
      <c r="B608" s="8" t="s">
        <v>1652</v>
      </c>
      <c r="C608" s="8">
        <v>-0.35599999999999998</v>
      </c>
      <c r="D608" s="18">
        <v>9.8000000000000004E-2</v>
      </c>
      <c r="E608" s="8">
        <v>2</v>
      </c>
      <c r="F608" s="14">
        <v>2.6699999999999998E-4</v>
      </c>
      <c r="G608" s="8">
        <v>4.2900000000000004E-3</v>
      </c>
    </row>
    <row r="609" spans="1:7" ht="13" x14ac:dyDescent="0.15">
      <c r="A609" s="8">
        <v>2</v>
      </c>
      <c r="B609" s="8" t="s">
        <v>1653</v>
      </c>
      <c r="C609" s="8">
        <v>-0.36599999999999999</v>
      </c>
      <c r="D609" s="18">
        <v>9.9000000000000005E-2</v>
      </c>
      <c r="E609" s="8">
        <v>1</v>
      </c>
      <c r="F609" s="14">
        <v>2.6699999999999998E-4</v>
      </c>
      <c r="G609" s="8">
        <v>4.3E-3</v>
      </c>
    </row>
    <row r="610" spans="1:7" ht="13" x14ac:dyDescent="0.15">
      <c r="A610" s="8">
        <v>11</v>
      </c>
      <c r="B610" s="8" t="s">
        <v>1654</v>
      </c>
      <c r="C610" s="8">
        <v>-0.47499999999999998</v>
      </c>
      <c r="D610" s="18">
        <v>0.129</v>
      </c>
      <c r="E610" s="8">
        <v>1</v>
      </c>
      <c r="F610" s="14">
        <v>2.6800000000000001E-4</v>
      </c>
      <c r="G610" s="8">
        <v>4.3099999999999996E-3</v>
      </c>
    </row>
    <row r="611" spans="1:7" ht="13" x14ac:dyDescent="0.15">
      <c r="A611" s="8">
        <v>12</v>
      </c>
      <c r="B611" s="8" t="s">
        <v>1655</v>
      </c>
      <c r="C611" s="8">
        <v>-0.30199999999999999</v>
      </c>
      <c r="D611" s="18">
        <v>8.3000000000000004E-2</v>
      </c>
      <c r="E611" s="8">
        <v>3</v>
      </c>
      <c r="F611" s="14">
        <v>2.7E-4</v>
      </c>
      <c r="G611" s="8">
        <v>4.3299999999999996E-3</v>
      </c>
    </row>
    <row r="612" spans="1:7" ht="13" x14ac:dyDescent="0.15">
      <c r="A612" s="8">
        <v>2</v>
      </c>
      <c r="B612" s="8" t="s">
        <v>1656</v>
      </c>
      <c r="C612" s="8">
        <v>-0.372</v>
      </c>
      <c r="D612" s="18">
        <v>0.10100000000000001</v>
      </c>
      <c r="E612" s="8">
        <v>1</v>
      </c>
      <c r="F612" s="14">
        <v>2.72E-4</v>
      </c>
      <c r="G612" s="8">
        <v>4.3499999999999997E-3</v>
      </c>
    </row>
    <row r="613" spans="1:7" ht="13" x14ac:dyDescent="0.15">
      <c r="A613" s="8">
        <v>12</v>
      </c>
      <c r="B613" s="8" t="s">
        <v>1657</v>
      </c>
      <c r="C613" s="8">
        <v>-0.36699999999999999</v>
      </c>
      <c r="D613" s="18">
        <v>0.1</v>
      </c>
      <c r="E613" s="8">
        <v>1</v>
      </c>
      <c r="F613" s="14">
        <v>2.7900000000000001E-4</v>
      </c>
      <c r="G613" s="8">
        <v>4.4299999999999999E-3</v>
      </c>
    </row>
    <row r="614" spans="1:7" ht="13" x14ac:dyDescent="0.15">
      <c r="A614" s="8">
        <v>18</v>
      </c>
      <c r="B614" s="8" t="s">
        <v>1658</v>
      </c>
      <c r="C614" s="8">
        <v>-0.33500000000000002</v>
      </c>
      <c r="D614" s="18">
        <v>9.1999999999999998E-2</v>
      </c>
      <c r="E614" s="8">
        <v>2</v>
      </c>
      <c r="F614" s="14">
        <v>2.8400000000000002E-4</v>
      </c>
      <c r="G614" s="8">
        <v>4.4999999999999997E-3</v>
      </c>
    </row>
    <row r="615" spans="1:7" ht="13" x14ac:dyDescent="0.15">
      <c r="A615" s="8">
        <v>1</v>
      </c>
      <c r="B615" s="8" t="s">
        <v>1659</v>
      </c>
      <c r="C615" s="8">
        <v>-0.40899999999999997</v>
      </c>
      <c r="D615" s="18">
        <v>0.112</v>
      </c>
      <c r="E615" s="8">
        <v>1</v>
      </c>
      <c r="F615" s="14">
        <v>2.8899999999999998E-4</v>
      </c>
      <c r="G615" s="8">
        <v>4.5700000000000003E-3</v>
      </c>
    </row>
    <row r="616" spans="1:7" ht="13" x14ac:dyDescent="0.15">
      <c r="A616" s="8">
        <v>1</v>
      </c>
      <c r="B616" s="8" t="s">
        <v>1660</v>
      </c>
      <c r="C616" s="8">
        <v>-0.67600000000000005</v>
      </c>
      <c r="D616" s="18">
        <v>0.186</v>
      </c>
      <c r="E616" s="8">
        <v>1</v>
      </c>
      <c r="F616" s="14">
        <v>2.92E-4</v>
      </c>
      <c r="G616" s="8">
        <v>4.5999999999999999E-3</v>
      </c>
    </row>
    <row r="617" spans="1:7" ht="13" x14ac:dyDescent="0.15">
      <c r="A617" s="8">
        <v>1</v>
      </c>
      <c r="B617" s="8" t="s">
        <v>1661</v>
      </c>
      <c r="C617" s="8">
        <v>-0.33300000000000002</v>
      </c>
      <c r="D617" s="18">
        <v>9.0999999999999998E-2</v>
      </c>
      <c r="E617" s="8">
        <v>1</v>
      </c>
      <c r="F617" s="14">
        <v>2.9500000000000001E-4</v>
      </c>
      <c r="G617" s="8">
        <v>4.6499999999999996E-3</v>
      </c>
    </row>
    <row r="618" spans="1:7" ht="13" x14ac:dyDescent="0.15">
      <c r="A618" s="8" t="s">
        <v>1043</v>
      </c>
      <c r="B618" s="8" t="s">
        <v>1662</v>
      </c>
      <c r="C618" s="8">
        <v>0.63200000000000001</v>
      </c>
      <c r="D618" s="18">
        <v>0.17299999999999999</v>
      </c>
      <c r="E618" s="8">
        <v>1</v>
      </c>
      <c r="F618" s="14">
        <v>2.99E-4</v>
      </c>
      <c r="G618" s="8">
        <v>4.6899999999999997E-3</v>
      </c>
    </row>
    <row r="619" spans="1:7" ht="13" x14ac:dyDescent="0.15">
      <c r="A619" s="8">
        <v>10</v>
      </c>
      <c r="B619" s="8" t="s">
        <v>1663</v>
      </c>
      <c r="C619" s="8">
        <v>-0.38400000000000001</v>
      </c>
      <c r="D619" s="18">
        <v>0.105</v>
      </c>
      <c r="E619" s="8">
        <v>1</v>
      </c>
      <c r="F619" s="14">
        <v>3.0200000000000002E-4</v>
      </c>
      <c r="G619" s="8">
        <v>4.7299999999999998E-3</v>
      </c>
    </row>
    <row r="620" spans="1:7" ht="13" x14ac:dyDescent="0.15">
      <c r="A620" s="8">
        <v>16</v>
      </c>
      <c r="B620" s="8" t="s">
        <v>1664</v>
      </c>
      <c r="C620" s="8">
        <v>0.41899999999999998</v>
      </c>
      <c r="D620" s="18">
        <v>0.115</v>
      </c>
      <c r="E620" s="8">
        <v>1</v>
      </c>
      <c r="F620" s="14">
        <v>3.0499999999999999E-4</v>
      </c>
      <c r="G620" s="8">
        <v>4.7600000000000003E-3</v>
      </c>
    </row>
    <row r="621" spans="1:7" ht="13" x14ac:dyDescent="0.15">
      <c r="A621" s="8">
        <v>12</v>
      </c>
      <c r="B621" s="8" t="s">
        <v>1665</v>
      </c>
      <c r="C621" s="8">
        <v>-0.313</v>
      </c>
      <c r="D621" s="18">
        <v>8.5999999999999993E-2</v>
      </c>
      <c r="E621" s="8">
        <v>1</v>
      </c>
      <c r="F621" s="14">
        <v>3.0600000000000001E-4</v>
      </c>
      <c r="G621" s="8">
        <v>4.7699999999999999E-3</v>
      </c>
    </row>
    <row r="622" spans="1:7" ht="13" x14ac:dyDescent="0.15">
      <c r="A622" s="8">
        <v>22</v>
      </c>
      <c r="B622" s="8" t="s">
        <v>1666</v>
      </c>
      <c r="C622" s="8">
        <v>0.40799999999999997</v>
      </c>
      <c r="D622" s="18">
        <v>0.112</v>
      </c>
      <c r="E622" s="8">
        <v>1</v>
      </c>
      <c r="F622" s="14">
        <v>3.1100000000000002E-4</v>
      </c>
      <c r="G622" s="8">
        <v>4.8399999999999997E-3</v>
      </c>
    </row>
    <row r="623" spans="1:7" ht="13" x14ac:dyDescent="0.15">
      <c r="A623" s="8">
        <v>6</v>
      </c>
      <c r="B623" s="8" t="s">
        <v>1667</v>
      </c>
      <c r="C623" s="8">
        <v>0.53800000000000003</v>
      </c>
      <c r="D623" s="18">
        <v>0.14799999999999999</v>
      </c>
      <c r="E623" s="8">
        <v>1</v>
      </c>
      <c r="F623" s="14">
        <v>3.1199999999999999E-4</v>
      </c>
      <c r="G623" s="8">
        <v>4.8500000000000001E-3</v>
      </c>
    </row>
    <row r="624" spans="1:7" ht="13" x14ac:dyDescent="0.15">
      <c r="A624" s="8">
        <v>6</v>
      </c>
      <c r="B624" s="8" t="s">
        <v>1668</v>
      </c>
      <c r="C624" s="8">
        <v>0.628</v>
      </c>
      <c r="D624" s="18">
        <v>0.17199999999999999</v>
      </c>
      <c r="E624" s="8">
        <v>1</v>
      </c>
      <c r="F624" s="14">
        <v>3.1300000000000002E-4</v>
      </c>
      <c r="G624" s="8">
        <v>4.8599999999999997E-3</v>
      </c>
    </row>
    <row r="625" spans="1:7" ht="13" x14ac:dyDescent="0.15">
      <c r="A625" s="8" t="s">
        <v>1043</v>
      </c>
      <c r="B625" s="8" t="s">
        <v>1669</v>
      </c>
      <c r="C625" s="8">
        <v>0.872</v>
      </c>
      <c r="D625" s="18">
        <v>0.23899999999999999</v>
      </c>
      <c r="E625" s="8">
        <v>1</v>
      </c>
      <c r="F625" s="14">
        <v>3.1300000000000002E-4</v>
      </c>
      <c r="G625" s="8">
        <v>4.8599999999999997E-3</v>
      </c>
    </row>
    <row r="626" spans="1:7" ht="13" x14ac:dyDescent="0.15">
      <c r="A626" s="8">
        <v>7</v>
      </c>
      <c r="B626" s="8" t="s">
        <v>1670</v>
      </c>
      <c r="C626" s="8">
        <v>-0.41199999999999998</v>
      </c>
      <c r="D626" s="18">
        <v>0.114</v>
      </c>
      <c r="E626" s="8">
        <v>1</v>
      </c>
      <c r="F626" s="14">
        <v>3.19E-4</v>
      </c>
      <c r="G626" s="8">
        <v>4.9399999999999999E-3</v>
      </c>
    </row>
    <row r="627" spans="1:7" ht="13" x14ac:dyDescent="0.15">
      <c r="A627" s="8" t="s">
        <v>215</v>
      </c>
      <c r="B627" s="8" t="s">
        <v>1671</v>
      </c>
      <c r="C627" s="8">
        <v>-0.39300000000000002</v>
      </c>
      <c r="D627" s="18">
        <v>0.109</v>
      </c>
      <c r="E627" s="8">
        <v>1</v>
      </c>
      <c r="F627" s="14">
        <v>3.2200000000000002E-4</v>
      </c>
      <c r="G627" s="8">
        <v>4.9699999999999996E-3</v>
      </c>
    </row>
    <row r="628" spans="1:7" ht="13" x14ac:dyDescent="0.15">
      <c r="A628" s="8">
        <v>11</v>
      </c>
      <c r="B628" s="8" t="s">
        <v>1672</v>
      </c>
      <c r="C628" s="8">
        <v>-0.48499999999999999</v>
      </c>
      <c r="D628" s="18">
        <v>0.13400000000000001</v>
      </c>
      <c r="E628" s="8">
        <v>1</v>
      </c>
      <c r="F628" s="14">
        <v>3.2200000000000002E-4</v>
      </c>
      <c r="G628" s="8">
        <v>4.9699999999999996E-3</v>
      </c>
    </row>
    <row r="629" spans="1:7" ht="13" x14ac:dyDescent="0.15">
      <c r="A629" s="8">
        <v>8</v>
      </c>
      <c r="B629" s="8" t="s">
        <v>1673</v>
      </c>
      <c r="C629" s="8">
        <v>0.45400000000000001</v>
      </c>
      <c r="D629" s="18">
        <v>0.127</v>
      </c>
      <c r="E629" s="8">
        <v>2</v>
      </c>
      <c r="F629" s="14">
        <v>3.3100000000000002E-4</v>
      </c>
      <c r="G629" s="8">
        <v>5.0899999999999999E-3</v>
      </c>
    </row>
    <row r="630" spans="1:7" ht="13" x14ac:dyDescent="0.15">
      <c r="A630" s="8">
        <v>20</v>
      </c>
      <c r="B630" s="8" t="s">
        <v>1674</v>
      </c>
      <c r="C630" s="8">
        <v>-0.315</v>
      </c>
      <c r="D630" s="18">
        <v>8.6999999999999994E-2</v>
      </c>
      <c r="E630" s="8">
        <v>1</v>
      </c>
      <c r="F630" s="14">
        <v>3.3599999999999998E-4</v>
      </c>
      <c r="G630" s="8">
        <v>5.1500000000000001E-3</v>
      </c>
    </row>
    <row r="631" spans="1:7" ht="13" x14ac:dyDescent="0.15">
      <c r="A631" s="8">
        <v>16</v>
      </c>
      <c r="B631" s="8" t="s">
        <v>1120</v>
      </c>
      <c r="C631" s="8">
        <v>0.34499999999999997</v>
      </c>
      <c r="D631" s="18">
        <v>9.6000000000000002E-2</v>
      </c>
      <c r="E631" s="8">
        <v>2</v>
      </c>
      <c r="F631" s="14">
        <v>3.4200000000000002E-4</v>
      </c>
      <c r="G631" s="8">
        <v>5.2300000000000003E-3</v>
      </c>
    </row>
    <row r="632" spans="1:7" ht="13" x14ac:dyDescent="0.15">
      <c r="A632" s="8">
        <v>4</v>
      </c>
      <c r="B632" s="8" t="s">
        <v>1675</v>
      </c>
      <c r="C632" s="8">
        <v>-0.57099999999999995</v>
      </c>
      <c r="D632" s="18">
        <v>0.158</v>
      </c>
      <c r="E632" s="8">
        <v>1</v>
      </c>
      <c r="F632" s="14">
        <v>3.4200000000000002E-4</v>
      </c>
      <c r="G632" s="8">
        <v>5.2300000000000003E-3</v>
      </c>
    </row>
    <row r="633" spans="1:7" ht="13" x14ac:dyDescent="0.15">
      <c r="A633" s="8">
        <v>5</v>
      </c>
      <c r="B633" s="8" t="s">
        <v>1676</v>
      </c>
      <c r="C633" s="8">
        <v>-0.73599999999999999</v>
      </c>
      <c r="D633" s="18">
        <v>0.20599999999999999</v>
      </c>
      <c r="E633" s="8">
        <v>1</v>
      </c>
      <c r="F633" s="14">
        <v>3.5E-4</v>
      </c>
      <c r="G633" s="8">
        <v>5.3299999999999997E-3</v>
      </c>
    </row>
    <row r="634" spans="1:7" ht="13" x14ac:dyDescent="0.15">
      <c r="A634" s="8">
        <v>7</v>
      </c>
      <c r="B634" s="8" t="s">
        <v>1677</v>
      </c>
      <c r="C634" s="8">
        <v>0.34499999999999997</v>
      </c>
      <c r="D634" s="18">
        <v>9.5000000000000001E-2</v>
      </c>
      <c r="E634" s="8">
        <v>1</v>
      </c>
      <c r="F634" s="14">
        <v>3.5199999999999999E-4</v>
      </c>
      <c r="G634" s="8">
        <v>5.3600000000000002E-3</v>
      </c>
    </row>
    <row r="635" spans="1:7" ht="13" x14ac:dyDescent="0.15">
      <c r="A635" s="8">
        <v>3</v>
      </c>
      <c r="B635" s="8" t="s">
        <v>1678</v>
      </c>
      <c r="C635" s="8">
        <v>-0.34599999999999997</v>
      </c>
      <c r="D635" s="18">
        <v>9.6000000000000002E-2</v>
      </c>
      <c r="E635" s="8">
        <v>1</v>
      </c>
      <c r="F635" s="14">
        <v>3.57E-4</v>
      </c>
      <c r="G635" s="8">
        <v>5.4200000000000003E-3</v>
      </c>
    </row>
    <row r="636" spans="1:7" ht="13" x14ac:dyDescent="0.15">
      <c r="A636" s="8">
        <v>1</v>
      </c>
      <c r="B636" s="8" t="s">
        <v>1094</v>
      </c>
      <c r="C636" s="8">
        <v>-0.54400000000000004</v>
      </c>
      <c r="D636" s="18">
        <v>0.153</v>
      </c>
      <c r="E636" s="8">
        <v>2</v>
      </c>
      <c r="F636" s="14">
        <v>3.5799999999999997E-4</v>
      </c>
      <c r="G636" s="8">
        <v>5.4400000000000004E-3</v>
      </c>
    </row>
    <row r="637" spans="1:7" ht="13" x14ac:dyDescent="0.15">
      <c r="A637" s="8">
        <v>9</v>
      </c>
      <c r="B637" s="8" t="s">
        <v>1012</v>
      </c>
      <c r="C637" s="8">
        <v>0.80500000000000005</v>
      </c>
      <c r="D637" s="18">
        <v>0.22600000000000001</v>
      </c>
      <c r="E637" s="8">
        <v>2</v>
      </c>
      <c r="F637" s="14">
        <v>3.6000000000000002E-4</v>
      </c>
      <c r="G637" s="8">
        <v>5.4599999999999996E-3</v>
      </c>
    </row>
    <row r="638" spans="1:7" ht="13" x14ac:dyDescent="0.15">
      <c r="A638" s="8">
        <v>11</v>
      </c>
      <c r="B638" s="8" t="s">
        <v>1087</v>
      </c>
      <c r="C638" s="8">
        <v>1.31</v>
      </c>
      <c r="D638" s="18">
        <v>0.36299999999999999</v>
      </c>
      <c r="E638" s="8">
        <v>1</v>
      </c>
      <c r="F638" s="14">
        <v>3.6299999999999999E-4</v>
      </c>
      <c r="G638" s="8">
        <v>5.4799999999999996E-3</v>
      </c>
    </row>
    <row r="639" spans="1:7" ht="13" x14ac:dyDescent="0.15">
      <c r="A639" s="8">
        <v>4</v>
      </c>
      <c r="B639" s="8" t="s">
        <v>1679</v>
      </c>
      <c r="C639" s="8">
        <v>-0.46899999999999997</v>
      </c>
      <c r="D639" s="18">
        <v>0.13100000000000001</v>
      </c>
      <c r="E639" s="8">
        <v>1</v>
      </c>
      <c r="F639" s="14">
        <v>3.7500000000000001E-4</v>
      </c>
      <c r="G639" s="8">
        <v>5.6299999999999996E-3</v>
      </c>
    </row>
    <row r="640" spans="1:7" ht="13" x14ac:dyDescent="0.15">
      <c r="A640" s="8">
        <v>7</v>
      </c>
      <c r="B640" s="8" t="s">
        <v>1680</v>
      </c>
      <c r="C640" s="8">
        <v>-0.35</v>
      </c>
      <c r="D640" s="18">
        <v>9.7000000000000003E-2</v>
      </c>
      <c r="E640" s="8">
        <v>1</v>
      </c>
      <c r="F640" s="14">
        <v>3.8099999999999999E-4</v>
      </c>
      <c r="G640" s="8">
        <v>5.7200000000000003E-3</v>
      </c>
    </row>
    <row r="641" spans="1:7" ht="13" x14ac:dyDescent="0.15">
      <c r="A641" s="8">
        <v>1</v>
      </c>
      <c r="B641" s="8" t="s">
        <v>1681</v>
      </c>
      <c r="C641" s="8">
        <v>-0.33500000000000002</v>
      </c>
      <c r="D641" s="18">
        <v>9.2999999999999999E-2</v>
      </c>
      <c r="E641" s="8">
        <v>1</v>
      </c>
      <c r="F641" s="14">
        <v>3.8200000000000002E-4</v>
      </c>
      <c r="G641" s="8">
        <v>5.7299999999999999E-3</v>
      </c>
    </row>
    <row r="642" spans="1:7" ht="13" x14ac:dyDescent="0.15">
      <c r="A642" s="8">
        <v>15</v>
      </c>
      <c r="B642" s="8" t="s">
        <v>1682</v>
      </c>
      <c r="C642" s="8">
        <v>-0.33900000000000002</v>
      </c>
      <c r="D642" s="18">
        <v>9.5000000000000001E-2</v>
      </c>
      <c r="E642" s="8">
        <v>1</v>
      </c>
      <c r="F642" s="14">
        <v>3.8200000000000002E-4</v>
      </c>
      <c r="G642" s="8">
        <v>5.7299999999999999E-3</v>
      </c>
    </row>
    <row r="643" spans="1:7" ht="13" x14ac:dyDescent="0.15">
      <c r="A643" s="8">
        <v>12</v>
      </c>
      <c r="B643" s="8" t="s">
        <v>1683</v>
      </c>
      <c r="C643" s="8">
        <v>-0.34799999999999998</v>
      </c>
      <c r="D643" s="18">
        <v>9.7000000000000003E-2</v>
      </c>
      <c r="E643" s="8">
        <v>1</v>
      </c>
      <c r="F643" s="14">
        <v>3.9800000000000002E-4</v>
      </c>
      <c r="G643" s="8">
        <v>5.9100000000000003E-3</v>
      </c>
    </row>
    <row r="644" spans="1:7" ht="13" x14ac:dyDescent="0.15">
      <c r="A644" s="8">
        <v>20</v>
      </c>
      <c r="B644" s="8" t="s">
        <v>1684</v>
      </c>
      <c r="C644" s="8">
        <v>-1.1499999999999999</v>
      </c>
      <c r="D644" s="18">
        <v>0.32100000000000001</v>
      </c>
      <c r="E644" s="8">
        <v>1</v>
      </c>
      <c r="F644" s="14">
        <v>3.9800000000000002E-4</v>
      </c>
      <c r="G644" s="8">
        <v>5.9100000000000003E-3</v>
      </c>
    </row>
    <row r="645" spans="1:7" ht="13" x14ac:dyDescent="0.15">
      <c r="A645" s="8" t="s">
        <v>1043</v>
      </c>
      <c r="B645" s="8" t="s">
        <v>1685</v>
      </c>
      <c r="C645" s="8">
        <v>-0.35099999999999998</v>
      </c>
      <c r="D645" s="18">
        <v>9.8000000000000004E-2</v>
      </c>
      <c r="E645" s="8">
        <v>1</v>
      </c>
      <c r="F645" s="14">
        <v>4.0000000000000002E-4</v>
      </c>
      <c r="G645" s="8">
        <v>5.9199999999999999E-3</v>
      </c>
    </row>
    <row r="646" spans="1:7" ht="13" x14ac:dyDescent="0.15">
      <c r="A646" s="8">
        <v>4</v>
      </c>
      <c r="B646" s="8" t="s">
        <v>1686</v>
      </c>
      <c r="C646" s="8">
        <v>-0.38700000000000001</v>
      </c>
      <c r="D646" s="18">
        <v>0.108</v>
      </c>
      <c r="E646" s="8">
        <v>1</v>
      </c>
      <c r="F646" s="14">
        <v>4.0099999999999999E-4</v>
      </c>
      <c r="G646" s="8">
        <v>5.9300000000000004E-3</v>
      </c>
    </row>
    <row r="647" spans="1:7" ht="13" x14ac:dyDescent="0.15">
      <c r="A647" s="8">
        <v>15</v>
      </c>
      <c r="B647" s="8" t="s">
        <v>1687</v>
      </c>
      <c r="C647" s="8">
        <v>-0.33500000000000002</v>
      </c>
      <c r="D647" s="18">
        <v>9.4E-2</v>
      </c>
      <c r="E647" s="8">
        <v>1</v>
      </c>
      <c r="F647" s="14">
        <v>4.0499999999999998E-4</v>
      </c>
      <c r="G647" s="8">
        <v>5.9699999999999996E-3</v>
      </c>
    </row>
    <row r="648" spans="1:7" ht="13" x14ac:dyDescent="0.15">
      <c r="A648" s="8">
        <v>15</v>
      </c>
      <c r="B648" s="8" t="s">
        <v>1688</v>
      </c>
      <c r="C648" s="8">
        <v>-0.309</v>
      </c>
      <c r="D648" s="18">
        <v>8.6999999999999994E-2</v>
      </c>
      <c r="E648" s="8">
        <v>1</v>
      </c>
      <c r="F648" s="14">
        <v>4.2400000000000001E-4</v>
      </c>
      <c r="G648" s="8">
        <v>6.1999999999999998E-3</v>
      </c>
    </row>
    <row r="649" spans="1:7" ht="13" x14ac:dyDescent="0.15">
      <c r="A649" s="8">
        <v>15</v>
      </c>
      <c r="B649" s="8" t="s">
        <v>1689</v>
      </c>
      <c r="C649" s="8">
        <v>-0.38500000000000001</v>
      </c>
      <c r="D649" s="18">
        <v>0.108</v>
      </c>
      <c r="E649" s="8">
        <v>1</v>
      </c>
      <c r="F649" s="14">
        <v>4.28E-4</v>
      </c>
      <c r="G649" s="8">
        <v>6.2300000000000003E-3</v>
      </c>
    </row>
    <row r="650" spans="1:7" ht="13" x14ac:dyDescent="0.15">
      <c r="A650" s="8">
        <v>2</v>
      </c>
      <c r="B650" s="8" t="s">
        <v>1690</v>
      </c>
      <c r="C650" s="8">
        <v>-0.311</v>
      </c>
      <c r="D650" s="18">
        <v>8.7999999999999995E-2</v>
      </c>
      <c r="E650" s="8">
        <v>1</v>
      </c>
      <c r="F650" s="14">
        <v>4.3300000000000001E-4</v>
      </c>
      <c r="G650" s="8">
        <v>6.28E-3</v>
      </c>
    </row>
    <row r="651" spans="1:7" ht="13" x14ac:dyDescent="0.15">
      <c r="A651" s="8">
        <v>1</v>
      </c>
      <c r="B651" s="8" t="s">
        <v>1691</v>
      </c>
      <c r="C651" s="8">
        <v>-0.55700000000000005</v>
      </c>
      <c r="D651" s="18">
        <v>0.157</v>
      </c>
      <c r="E651" s="8">
        <v>1</v>
      </c>
      <c r="F651" s="14">
        <v>4.3600000000000003E-4</v>
      </c>
      <c r="G651" s="8">
        <v>6.3200000000000001E-3</v>
      </c>
    </row>
    <row r="652" spans="1:7" ht="13" x14ac:dyDescent="0.15">
      <c r="A652" s="8">
        <v>5</v>
      </c>
      <c r="B652" s="8" t="s">
        <v>1692</v>
      </c>
      <c r="C652" s="8">
        <v>-0.32200000000000001</v>
      </c>
      <c r="D652" s="18">
        <v>9.1999999999999998E-2</v>
      </c>
      <c r="E652" s="8">
        <v>2</v>
      </c>
      <c r="F652" s="14">
        <v>4.4099999999999999E-4</v>
      </c>
      <c r="G652" s="8">
        <v>6.3699999999999998E-3</v>
      </c>
    </row>
    <row r="653" spans="1:7" ht="13" x14ac:dyDescent="0.15">
      <c r="A653" s="8" t="s">
        <v>1043</v>
      </c>
      <c r="B653" s="8" t="s">
        <v>1693</v>
      </c>
      <c r="C653" s="8">
        <v>0.41</v>
      </c>
      <c r="D653" s="18">
        <v>0.115</v>
      </c>
      <c r="E653" s="8">
        <v>1</v>
      </c>
      <c r="F653" s="14">
        <v>4.4099999999999999E-4</v>
      </c>
      <c r="G653" s="8">
        <v>6.3699999999999998E-3</v>
      </c>
    </row>
    <row r="654" spans="1:7" ht="13" x14ac:dyDescent="0.15">
      <c r="A654" s="8">
        <v>4</v>
      </c>
      <c r="B654" s="8" t="s">
        <v>1694</v>
      </c>
      <c r="C654" s="8">
        <v>-0.35299999999999998</v>
      </c>
      <c r="D654" s="18">
        <v>9.9000000000000005E-2</v>
      </c>
      <c r="E654" s="8">
        <v>1</v>
      </c>
      <c r="F654" s="14">
        <v>4.44E-4</v>
      </c>
      <c r="G654" s="8">
        <v>6.4000000000000003E-3</v>
      </c>
    </row>
    <row r="655" spans="1:7" ht="13" x14ac:dyDescent="0.15">
      <c r="A655" s="8" t="s">
        <v>1043</v>
      </c>
      <c r="B655" s="8" t="s">
        <v>1695</v>
      </c>
      <c r="C655" s="8">
        <v>0.68500000000000005</v>
      </c>
      <c r="D655" s="18">
        <v>0.193</v>
      </c>
      <c r="E655" s="8">
        <v>1</v>
      </c>
      <c r="F655" s="14">
        <v>4.5300000000000001E-4</v>
      </c>
      <c r="G655" s="8">
        <v>6.4999999999999997E-3</v>
      </c>
    </row>
    <row r="656" spans="1:7" ht="13" x14ac:dyDescent="0.15">
      <c r="A656" s="8" t="s">
        <v>1043</v>
      </c>
      <c r="B656" s="8" t="s">
        <v>1696</v>
      </c>
      <c r="C656" s="8">
        <v>0.61799999999999999</v>
      </c>
      <c r="D656" s="18">
        <v>0.17399999999999999</v>
      </c>
      <c r="E656" s="8">
        <v>1</v>
      </c>
      <c r="F656" s="14">
        <v>4.55E-4</v>
      </c>
      <c r="G656" s="8">
        <v>6.5199999999999998E-3</v>
      </c>
    </row>
    <row r="657" spans="1:7" ht="13" x14ac:dyDescent="0.15">
      <c r="A657" s="8">
        <v>5</v>
      </c>
      <c r="B657" s="8" t="s">
        <v>1697</v>
      </c>
      <c r="C657" s="8">
        <v>-0.34399999999999997</v>
      </c>
      <c r="D657" s="18">
        <v>9.7000000000000003E-2</v>
      </c>
      <c r="E657" s="8">
        <v>1</v>
      </c>
      <c r="F657" s="14">
        <v>4.57E-4</v>
      </c>
      <c r="G657" s="8">
        <v>6.5300000000000002E-3</v>
      </c>
    </row>
    <row r="658" spans="1:7" ht="13" x14ac:dyDescent="0.15">
      <c r="A658" s="8">
        <v>17</v>
      </c>
      <c r="B658" s="8" t="s">
        <v>1698</v>
      </c>
      <c r="C658" s="8">
        <v>0.311</v>
      </c>
      <c r="D658" s="18">
        <v>8.7999999999999995E-2</v>
      </c>
      <c r="E658" s="8">
        <v>1</v>
      </c>
      <c r="F658" s="14">
        <v>4.57E-4</v>
      </c>
      <c r="G658" s="8">
        <v>6.5300000000000002E-3</v>
      </c>
    </row>
    <row r="659" spans="1:7" ht="13" x14ac:dyDescent="0.15">
      <c r="A659" s="8">
        <v>17</v>
      </c>
      <c r="B659" s="8" t="s">
        <v>1699</v>
      </c>
      <c r="C659" s="8">
        <v>-0.36699999999999999</v>
      </c>
      <c r="D659" s="18">
        <v>0.104</v>
      </c>
      <c r="E659" s="8">
        <v>1</v>
      </c>
      <c r="F659" s="14">
        <v>4.6099999999999998E-4</v>
      </c>
      <c r="G659" s="8">
        <v>6.5700000000000003E-3</v>
      </c>
    </row>
    <row r="660" spans="1:7" ht="13" x14ac:dyDescent="0.15">
      <c r="A660" s="8">
        <v>8</v>
      </c>
      <c r="B660" s="8" t="s">
        <v>1700</v>
      </c>
      <c r="C660" s="8">
        <v>-0.41899999999999998</v>
      </c>
      <c r="D660" s="18">
        <v>0.11799999999999999</v>
      </c>
      <c r="E660" s="8">
        <v>1</v>
      </c>
      <c r="F660" s="14">
        <v>4.6200000000000001E-4</v>
      </c>
      <c r="G660" s="8">
        <v>6.5900000000000004E-3</v>
      </c>
    </row>
    <row r="661" spans="1:7" ht="13" x14ac:dyDescent="0.15">
      <c r="A661" s="8">
        <v>7</v>
      </c>
      <c r="B661" s="8" t="s">
        <v>1701</v>
      </c>
      <c r="C661" s="8">
        <v>0.41599999999999998</v>
      </c>
      <c r="D661" s="18">
        <v>0.11799999999999999</v>
      </c>
      <c r="E661" s="8">
        <v>1</v>
      </c>
      <c r="F661" s="14">
        <v>4.64E-4</v>
      </c>
      <c r="G661" s="8">
        <v>6.6E-3</v>
      </c>
    </row>
    <row r="662" spans="1:7" ht="13" x14ac:dyDescent="0.15">
      <c r="A662" s="8">
        <v>2</v>
      </c>
      <c r="B662" s="8" t="s">
        <v>1702</v>
      </c>
      <c r="C662" s="8">
        <v>-0.41099999999999998</v>
      </c>
      <c r="D662" s="18">
        <v>0.11600000000000001</v>
      </c>
      <c r="E662" s="8">
        <v>1</v>
      </c>
      <c r="F662" s="14">
        <v>4.66E-4</v>
      </c>
      <c r="G662" s="8">
        <v>6.6299999999999996E-3</v>
      </c>
    </row>
    <row r="663" spans="1:7" ht="13" x14ac:dyDescent="0.15">
      <c r="A663" s="8">
        <v>3</v>
      </c>
      <c r="B663" s="8" t="s">
        <v>1703</v>
      </c>
      <c r="C663" s="8">
        <v>0.32100000000000001</v>
      </c>
      <c r="D663" s="18">
        <v>9.1999999999999998E-2</v>
      </c>
      <c r="E663" s="8">
        <v>3</v>
      </c>
      <c r="F663" s="14">
        <v>4.7100000000000001E-4</v>
      </c>
      <c r="G663" s="8">
        <v>6.6899999999999998E-3</v>
      </c>
    </row>
    <row r="664" spans="1:7" ht="13" x14ac:dyDescent="0.15">
      <c r="A664" s="8" t="s">
        <v>1043</v>
      </c>
      <c r="B664" s="8" t="s">
        <v>1704</v>
      </c>
      <c r="C664" s="8">
        <v>-0.32900000000000001</v>
      </c>
      <c r="D664" s="18">
        <v>9.2999999999999999E-2</v>
      </c>
      <c r="E664" s="8">
        <v>1</v>
      </c>
      <c r="F664" s="14">
        <v>4.7899999999999999E-4</v>
      </c>
      <c r="G664" s="8">
        <v>6.7799999999999996E-3</v>
      </c>
    </row>
    <row r="665" spans="1:7" ht="13" x14ac:dyDescent="0.15">
      <c r="A665" s="8">
        <v>5</v>
      </c>
      <c r="B665" s="8" t="s">
        <v>1705</v>
      </c>
      <c r="C665" s="8">
        <v>-0.30199999999999999</v>
      </c>
      <c r="D665" s="18">
        <v>8.5999999999999993E-2</v>
      </c>
      <c r="E665" s="8">
        <v>3</v>
      </c>
      <c r="F665" s="14">
        <v>4.86E-4</v>
      </c>
      <c r="G665" s="8">
        <v>6.8500000000000002E-3</v>
      </c>
    </row>
    <row r="666" spans="1:7" ht="13" x14ac:dyDescent="0.15">
      <c r="A666" s="8">
        <v>17</v>
      </c>
      <c r="B666" s="8" t="s">
        <v>1706</v>
      </c>
      <c r="C666" s="8">
        <v>-0.48899999999999999</v>
      </c>
      <c r="D666" s="18">
        <v>0.13900000000000001</v>
      </c>
      <c r="E666" s="8">
        <v>1</v>
      </c>
      <c r="F666" s="14">
        <v>4.8899999999999996E-4</v>
      </c>
      <c r="G666" s="8">
        <v>6.8799999999999998E-3</v>
      </c>
    </row>
    <row r="667" spans="1:7" ht="13" x14ac:dyDescent="0.15">
      <c r="A667" s="8" t="s">
        <v>215</v>
      </c>
      <c r="B667" s="8" t="s">
        <v>1707</v>
      </c>
      <c r="C667" s="8">
        <v>-0.308</v>
      </c>
      <c r="D667" s="18">
        <v>8.7999999999999995E-2</v>
      </c>
      <c r="E667" s="8">
        <v>2</v>
      </c>
      <c r="F667" s="14">
        <v>4.8899999999999996E-4</v>
      </c>
      <c r="G667" s="8">
        <v>6.8799999999999998E-3</v>
      </c>
    </row>
    <row r="668" spans="1:7" ht="13" x14ac:dyDescent="0.15">
      <c r="A668" s="8" t="s">
        <v>1043</v>
      </c>
      <c r="B668" s="19">
        <v>44259</v>
      </c>
      <c r="C668" s="8">
        <v>0.39100000000000001</v>
      </c>
      <c r="D668" s="18">
        <v>0.111</v>
      </c>
      <c r="E668" s="8">
        <v>1</v>
      </c>
      <c r="F668" s="14">
        <v>4.8999999999999998E-4</v>
      </c>
      <c r="G668" s="8">
        <v>6.8900000000000003E-3</v>
      </c>
    </row>
    <row r="669" spans="1:7" ht="13" x14ac:dyDescent="0.15">
      <c r="A669" s="8">
        <v>11</v>
      </c>
      <c r="B669" s="8" t="s">
        <v>1708</v>
      </c>
      <c r="C669" s="8">
        <v>-0.31</v>
      </c>
      <c r="D669" s="18">
        <v>8.8999999999999996E-2</v>
      </c>
      <c r="E669" s="8">
        <v>2</v>
      </c>
      <c r="F669" s="14">
        <v>4.9100000000000001E-4</v>
      </c>
      <c r="G669" s="8">
        <v>6.8999999999999999E-3</v>
      </c>
    </row>
    <row r="670" spans="1:7" ht="13" x14ac:dyDescent="0.15">
      <c r="A670" s="8">
        <v>12</v>
      </c>
      <c r="B670" s="8" t="s">
        <v>1709</v>
      </c>
      <c r="C670" s="8">
        <v>-0.31900000000000001</v>
      </c>
      <c r="D670" s="18">
        <v>9.0999999999999998E-2</v>
      </c>
      <c r="E670" s="8">
        <v>1</v>
      </c>
      <c r="F670" s="14">
        <v>4.9600000000000002E-4</v>
      </c>
      <c r="G670" s="8">
        <v>6.94E-3</v>
      </c>
    </row>
    <row r="671" spans="1:7" ht="13" x14ac:dyDescent="0.15">
      <c r="A671" s="8">
        <v>17</v>
      </c>
      <c r="B671" s="8" t="s">
        <v>1710</v>
      </c>
      <c r="C671" s="8">
        <v>-0.33100000000000002</v>
      </c>
      <c r="D671" s="18">
        <v>9.4E-2</v>
      </c>
      <c r="E671" s="8">
        <v>1</v>
      </c>
      <c r="F671" s="14">
        <v>5.0299999999999997E-4</v>
      </c>
      <c r="G671" s="8">
        <v>7.0099999999999997E-3</v>
      </c>
    </row>
    <row r="672" spans="1:7" ht="13" x14ac:dyDescent="0.15">
      <c r="A672" s="8">
        <v>3</v>
      </c>
      <c r="B672" s="8" t="s">
        <v>1711</v>
      </c>
      <c r="C672" s="8">
        <v>0.39400000000000002</v>
      </c>
      <c r="D672" s="18">
        <v>0.112</v>
      </c>
      <c r="E672" s="8">
        <v>1</v>
      </c>
      <c r="F672" s="14">
        <v>5.0799999999999999E-4</v>
      </c>
      <c r="G672" s="8">
        <v>7.0600000000000003E-3</v>
      </c>
    </row>
    <row r="673" spans="1:7" ht="13" x14ac:dyDescent="0.15">
      <c r="A673" s="8">
        <v>2</v>
      </c>
      <c r="B673" s="8" t="s">
        <v>1712</v>
      </c>
      <c r="C673" s="8">
        <v>-0.36799999999999999</v>
      </c>
      <c r="D673" s="18">
        <v>0.105</v>
      </c>
      <c r="E673" s="8">
        <v>1</v>
      </c>
      <c r="F673" s="14">
        <v>5.0799999999999999E-4</v>
      </c>
      <c r="G673" s="8">
        <v>7.0600000000000003E-3</v>
      </c>
    </row>
    <row r="674" spans="1:7" ht="13" x14ac:dyDescent="0.15">
      <c r="A674" s="8">
        <v>5</v>
      </c>
      <c r="B674" s="8" t="s">
        <v>1713</v>
      </c>
      <c r="C674" s="8">
        <v>-0.3</v>
      </c>
      <c r="D674" s="18">
        <v>8.5999999999999993E-2</v>
      </c>
      <c r="E674" s="8">
        <v>2</v>
      </c>
      <c r="F674" s="14">
        <v>5.1199999999999998E-4</v>
      </c>
      <c r="G674" s="8">
        <v>7.0899999999999999E-3</v>
      </c>
    </row>
    <row r="675" spans="1:7" ht="13" x14ac:dyDescent="0.15">
      <c r="A675" s="8">
        <v>19</v>
      </c>
      <c r="B675" s="8" t="s">
        <v>1714</v>
      </c>
      <c r="C675" s="8">
        <v>-0.307</v>
      </c>
      <c r="D675" s="18">
        <v>8.7999999999999995E-2</v>
      </c>
      <c r="E675" s="8">
        <v>1</v>
      </c>
      <c r="F675" s="14">
        <v>5.1500000000000005E-4</v>
      </c>
      <c r="G675" s="8">
        <v>7.1300000000000001E-3</v>
      </c>
    </row>
    <row r="676" spans="1:7" ht="13" x14ac:dyDescent="0.15">
      <c r="A676" s="8">
        <v>5</v>
      </c>
      <c r="B676" s="8" t="s">
        <v>1715</v>
      </c>
      <c r="C676" s="8">
        <v>-0.318</v>
      </c>
      <c r="D676" s="18">
        <v>9.0999999999999998E-2</v>
      </c>
      <c r="E676" s="8">
        <v>1</v>
      </c>
      <c r="F676" s="14">
        <v>5.2099999999999998E-4</v>
      </c>
      <c r="G676" s="8">
        <v>7.1900000000000002E-3</v>
      </c>
    </row>
    <row r="677" spans="1:7" ht="13" x14ac:dyDescent="0.15">
      <c r="A677" s="8">
        <v>1</v>
      </c>
      <c r="B677" s="8" t="s">
        <v>1716</v>
      </c>
      <c r="C677" s="8">
        <v>-0.36499999999999999</v>
      </c>
      <c r="D677" s="18">
        <v>0.104</v>
      </c>
      <c r="E677" s="8">
        <v>1</v>
      </c>
      <c r="F677" s="14">
        <v>5.2400000000000005E-4</v>
      </c>
      <c r="G677" s="8">
        <v>7.2199999999999999E-3</v>
      </c>
    </row>
    <row r="678" spans="1:7" ht="13" x14ac:dyDescent="0.15">
      <c r="A678" s="8">
        <v>9</v>
      </c>
      <c r="B678" s="8" t="s">
        <v>1717</v>
      </c>
      <c r="C678" s="8">
        <v>-0.33400000000000002</v>
      </c>
      <c r="D678" s="18">
        <v>9.5000000000000001E-2</v>
      </c>
      <c r="E678" s="8">
        <v>1</v>
      </c>
      <c r="F678" s="14">
        <v>5.2899999999999996E-4</v>
      </c>
      <c r="G678" s="8">
        <v>7.28E-3</v>
      </c>
    </row>
    <row r="679" spans="1:7" ht="13" x14ac:dyDescent="0.15">
      <c r="A679" s="8">
        <v>3</v>
      </c>
      <c r="B679" s="8" t="s">
        <v>1718</v>
      </c>
      <c r="C679" s="8">
        <v>-0.77100000000000002</v>
      </c>
      <c r="D679" s="18">
        <v>0.219</v>
      </c>
      <c r="E679" s="8">
        <v>1</v>
      </c>
      <c r="F679" s="14">
        <v>5.31E-4</v>
      </c>
      <c r="G679" s="8">
        <v>7.2899999999999996E-3</v>
      </c>
    </row>
    <row r="680" spans="1:7" ht="13" x14ac:dyDescent="0.15">
      <c r="A680" s="8">
        <v>2</v>
      </c>
      <c r="B680" s="8" t="s">
        <v>1719</v>
      </c>
      <c r="C680" s="8">
        <v>-0.317</v>
      </c>
      <c r="D680" s="18">
        <v>9.0999999999999998E-2</v>
      </c>
      <c r="E680" s="8">
        <v>2</v>
      </c>
      <c r="F680" s="14">
        <v>5.3300000000000005E-4</v>
      </c>
      <c r="G680" s="8">
        <v>7.3099999999999997E-3</v>
      </c>
    </row>
    <row r="681" spans="1:7" ht="13" x14ac:dyDescent="0.15">
      <c r="A681" s="8" t="s">
        <v>215</v>
      </c>
      <c r="B681" s="8" t="s">
        <v>1720</v>
      </c>
      <c r="C681" s="8">
        <v>-0.312</v>
      </c>
      <c r="D681" s="18">
        <v>0.09</v>
      </c>
      <c r="E681" s="8">
        <v>1</v>
      </c>
      <c r="F681" s="14">
        <v>5.3600000000000002E-4</v>
      </c>
      <c r="G681" s="8">
        <v>7.3400000000000002E-3</v>
      </c>
    </row>
    <row r="682" spans="1:7" ht="13" x14ac:dyDescent="0.15">
      <c r="A682" s="8">
        <v>1</v>
      </c>
      <c r="B682" s="8" t="s">
        <v>1721</v>
      </c>
      <c r="C682" s="8">
        <v>-0.438</v>
      </c>
      <c r="D682" s="18">
        <v>0.126</v>
      </c>
      <c r="E682" s="8">
        <v>1</v>
      </c>
      <c r="F682" s="14">
        <v>5.4600000000000004E-4</v>
      </c>
      <c r="G682" s="8">
        <v>7.43E-3</v>
      </c>
    </row>
    <row r="683" spans="1:7" ht="13" x14ac:dyDescent="0.15">
      <c r="A683" s="8" t="s">
        <v>215</v>
      </c>
      <c r="B683" s="8" t="s">
        <v>1722</v>
      </c>
      <c r="C683" s="8">
        <v>-0.38300000000000001</v>
      </c>
      <c r="D683" s="18">
        <v>0.11</v>
      </c>
      <c r="E683" s="8">
        <v>1</v>
      </c>
      <c r="F683" s="14">
        <v>5.4699999999999996E-4</v>
      </c>
      <c r="G683" s="8">
        <v>7.4400000000000004E-3</v>
      </c>
    </row>
    <row r="684" spans="1:7" ht="13" x14ac:dyDescent="0.15">
      <c r="A684" s="8">
        <v>2</v>
      </c>
      <c r="B684" s="8" t="s">
        <v>1723</v>
      </c>
      <c r="C684" s="8">
        <v>0.314</v>
      </c>
      <c r="D684" s="18">
        <v>0.09</v>
      </c>
      <c r="E684" s="8">
        <v>1</v>
      </c>
      <c r="F684" s="14">
        <v>5.6400000000000005E-4</v>
      </c>
      <c r="G684" s="8">
        <v>7.62E-3</v>
      </c>
    </row>
    <row r="685" spans="1:7" ht="13" x14ac:dyDescent="0.15">
      <c r="A685" s="8">
        <v>16</v>
      </c>
      <c r="B685" s="8" t="s">
        <v>1724</v>
      </c>
      <c r="C685" s="8">
        <v>-0.438</v>
      </c>
      <c r="D685" s="18">
        <v>0.126</v>
      </c>
      <c r="E685" s="8">
        <v>1</v>
      </c>
      <c r="F685" s="14">
        <v>5.6499999999999996E-4</v>
      </c>
      <c r="G685" s="8">
        <v>7.6299999999999996E-3</v>
      </c>
    </row>
    <row r="686" spans="1:7" ht="13" x14ac:dyDescent="0.15">
      <c r="A686" s="8" t="s">
        <v>1043</v>
      </c>
      <c r="B686" s="8" t="s">
        <v>248</v>
      </c>
      <c r="C686" s="8">
        <v>0.57399999999999995</v>
      </c>
      <c r="D686" s="18">
        <v>0.16500000000000001</v>
      </c>
      <c r="E686" s="8">
        <v>1</v>
      </c>
      <c r="F686" s="14">
        <v>5.6599999999999999E-4</v>
      </c>
      <c r="G686" s="8">
        <v>7.6299999999999996E-3</v>
      </c>
    </row>
    <row r="687" spans="1:7" ht="13" x14ac:dyDescent="0.15">
      <c r="A687" s="8">
        <v>1</v>
      </c>
      <c r="B687" s="8" t="s">
        <v>1725</v>
      </c>
      <c r="C687" s="8">
        <v>-0.58199999999999996</v>
      </c>
      <c r="D687" s="18">
        <v>0.16700000000000001</v>
      </c>
      <c r="E687" s="8">
        <v>1</v>
      </c>
      <c r="F687" s="14">
        <v>5.71E-4</v>
      </c>
      <c r="G687" s="8">
        <v>7.6699999999999997E-3</v>
      </c>
    </row>
    <row r="688" spans="1:7" ht="13" x14ac:dyDescent="0.15">
      <c r="A688" s="8">
        <v>7</v>
      </c>
      <c r="B688" s="8" t="s">
        <v>1726</v>
      </c>
      <c r="C688" s="8">
        <v>-0.372</v>
      </c>
      <c r="D688" s="18">
        <v>0.108</v>
      </c>
      <c r="E688" s="8">
        <v>2</v>
      </c>
      <c r="F688" s="14">
        <v>5.7300000000000005E-4</v>
      </c>
      <c r="G688" s="8">
        <v>7.6899999999999998E-3</v>
      </c>
    </row>
    <row r="689" spans="1:7" ht="13" x14ac:dyDescent="0.15">
      <c r="A689" s="8">
        <v>3</v>
      </c>
      <c r="B689" s="8" t="s">
        <v>1727</v>
      </c>
      <c r="C689" s="8">
        <v>-0.33900000000000002</v>
      </c>
      <c r="D689" s="18">
        <v>9.8000000000000004E-2</v>
      </c>
      <c r="E689" s="8">
        <v>1</v>
      </c>
      <c r="F689" s="14">
        <v>5.7499999999999999E-4</v>
      </c>
      <c r="G689" s="8">
        <v>7.7099999999999998E-3</v>
      </c>
    </row>
    <row r="690" spans="1:7" ht="13" x14ac:dyDescent="0.15">
      <c r="A690" s="8">
        <v>9</v>
      </c>
      <c r="B690" s="8" t="s">
        <v>1728</v>
      </c>
      <c r="C690" s="8">
        <v>0.53700000000000003</v>
      </c>
      <c r="D690" s="18">
        <v>0.155</v>
      </c>
      <c r="E690" s="8">
        <v>1</v>
      </c>
      <c r="F690" s="14">
        <v>5.7499999999999999E-4</v>
      </c>
      <c r="G690" s="8">
        <v>7.7099999999999998E-3</v>
      </c>
    </row>
    <row r="691" spans="1:7" ht="13" x14ac:dyDescent="0.15">
      <c r="A691" s="8">
        <v>8</v>
      </c>
      <c r="B691" s="8" t="s">
        <v>1729</v>
      </c>
      <c r="C691" s="8">
        <v>-0.56999999999999995</v>
      </c>
      <c r="D691" s="18">
        <v>0.16400000000000001</v>
      </c>
      <c r="E691" s="8">
        <v>1</v>
      </c>
      <c r="F691" s="14">
        <v>5.8100000000000003E-4</v>
      </c>
      <c r="G691" s="8">
        <v>7.77E-3</v>
      </c>
    </row>
    <row r="692" spans="1:7" ht="13" x14ac:dyDescent="0.15">
      <c r="A692" s="8">
        <v>10</v>
      </c>
      <c r="B692" s="8" t="s">
        <v>1730</v>
      </c>
      <c r="C692" s="8">
        <v>-0.71399999999999997</v>
      </c>
      <c r="D692" s="18">
        <v>0.20699999999999999</v>
      </c>
      <c r="E692" s="8">
        <v>1</v>
      </c>
      <c r="F692" s="14">
        <v>5.8200000000000005E-4</v>
      </c>
      <c r="G692" s="8">
        <v>7.77E-3</v>
      </c>
    </row>
    <row r="693" spans="1:7" ht="13" x14ac:dyDescent="0.15">
      <c r="A693" s="8" t="s">
        <v>215</v>
      </c>
      <c r="B693" s="8" t="s">
        <v>1731</v>
      </c>
      <c r="C693" s="8">
        <v>-0.38700000000000001</v>
      </c>
      <c r="D693" s="18">
        <v>0.111</v>
      </c>
      <c r="E693" s="8">
        <v>1</v>
      </c>
      <c r="F693" s="14">
        <v>5.8399999999999999E-4</v>
      </c>
      <c r="G693" s="8">
        <v>7.79E-3</v>
      </c>
    </row>
    <row r="694" spans="1:7" ht="13" x14ac:dyDescent="0.15">
      <c r="A694" s="8">
        <v>2</v>
      </c>
      <c r="B694" s="8" t="s">
        <v>1732</v>
      </c>
      <c r="C694" s="8">
        <v>-0.31900000000000001</v>
      </c>
      <c r="D694" s="18">
        <v>9.1999999999999998E-2</v>
      </c>
      <c r="E694" s="8">
        <v>2</v>
      </c>
      <c r="F694" s="14">
        <v>5.9100000000000005E-4</v>
      </c>
      <c r="G694" s="8">
        <v>7.8499999999999993E-3</v>
      </c>
    </row>
    <row r="695" spans="1:7" ht="13" x14ac:dyDescent="0.15">
      <c r="A695" s="8">
        <v>6</v>
      </c>
      <c r="B695" s="8" t="s">
        <v>1733</v>
      </c>
      <c r="C695" s="8">
        <v>-0.60299999999999998</v>
      </c>
      <c r="D695" s="18">
        <v>0.17399999999999999</v>
      </c>
      <c r="E695" s="8">
        <v>1</v>
      </c>
      <c r="F695" s="14">
        <v>5.9199999999999997E-4</v>
      </c>
      <c r="G695" s="8">
        <v>7.8600000000000007E-3</v>
      </c>
    </row>
    <row r="696" spans="1:7" ht="13" x14ac:dyDescent="0.15">
      <c r="A696" s="8">
        <v>1</v>
      </c>
      <c r="B696" s="8" t="s">
        <v>1734</v>
      </c>
      <c r="C696" s="8">
        <v>-0.31</v>
      </c>
      <c r="D696" s="18">
        <v>8.8999999999999996E-2</v>
      </c>
      <c r="E696" s="8">
        <v>1</v>
      </c>
      <c r="F696" s="14">
        <v>5.9500000000000004E-4</v>
      </c>
      <c r="G696" s="8">
        <v>7.9000000000000008E-3</v>
      </c>
    </row>
    <row r="697" spans="1:7" ht="13" x14ac:dyDescent="0.15">
      <c r="A697" s="8">
        <v>17</v>
      </c>
      <c r="B697" s="8" t="s">
        <v>1735</v>
      </c>
      <c r="C697" s="8">
        <v>-0.32600000000000001</v>
      </c>
      <c r="D697" s="18">
        <v>9.4E-2</v>
      </c>
      <c r="E697" s="8">
        <v>1</v>
      </c>
      <c r="F697" s="14">
        <v>6.0999999999999997E-4</v>
      </c>
      <c r="G697" s="8">
        <v>8.0700000000000008E-3</v>
      </c>
    </row>
    <row r="698" spans="1:7" ht="13" x14ac:dyDescent="0.15">
      <c r="A698" s="8">
        <v>9</v>
      </c>
      <c r="B698" s="8" t="s">
        <v>1736</v>
      </c>
      <c r="C698" s="8">
        <v>-0.34899999999999998</v>
      </c>
      <c r="D698" s="18">
        <v>0.10199999999999999</v>
      </c>
      <c r="E698" s="8">
        <v>2</v>
      </c>
      <c r="F698" s="14">
        <v>6.1399999999999996E-4</v>
      </c>
      <c r="G698" s="8">
        <v>8.1099999999999992E-3</v>
      </c>
    </row>
    <row r="699" spans="1:7" ht="13" x14ac:dyDescent="0.15">
      <c r="A699" s="8" t="s">
        <v>1043</v>
      </c>
      <c r="B699" s="8" t="s">
        <v>1737</v>
      </c>
      <c r="C699" s="8">
        <v>0.379</v>
      </c>
      <c r="D699" s="18">
        <v>0.11</v>
      </c>
      <c r="E699" s="8">
        <v>1</v>
      </c>
      <c r="F699" s="14">
        <v>6.2E-4</v>
      </c>
      <c r="G699" s="8">
        <v>8.1700000000000002E-3</v>
      </c>
    </row>
    <row r="700" spans="1:7" ht="13" x14ac:dyDescent="0.15">
      <c r="A700" s="8">
        <v>10</v>
      </c>
      <c r="B700" s="8" t="s">
        <v>1738</v>
      </c>
      <c r="C700" s="8">
        <v>-0.33300000000000002</v>
      </c>
      <c r="D700" s="18">
        <v>9.6000000000000002E-2</v>
      </c>
      <c r="E700" s="8">
        <v>1</v>
      </c>
      <c r="F700" s="14">
        <v>6.2100000000000002E-4</v>
      </c>
      <c r="G700" s="8">
        <v>8.1700000000000002E-3</v>
      </c>
    </row>
    <row r="701" spans="1:7" ht="13" x14ac:dyDescent="0.15">
      <c r="A701" s="8">
        <v>6</v>
      </c>
      <c r="B701" s="8" t="s">
        <v>1739</v>
      </c>
      <c r="C701" s="8">
        <v>-0.318</v>
      </c>
      <c r="D701" s="18">
        <v>9.2999999999999999E-2</v>
      </c>
      <c r="E701" s="8">
        <v>2</v>
      </c>
      <c r="F701" s="14">
        <v>6.29E-4</v>
      </c>
      <c r="G701" s="8">
        <v>8.2400000000000008E-3</v>
      </c>
    </row>
    <row r="702" spans="1:7" ht="13" x14ac:dyDescent="0.15">
      <c r="A702" s="8">
        <v>14</v>
      </c>
      <c r="B702" s="8" t="s">
        <v>1740</v>
      </c>
      <c r="C702" s="8">
        <v>-0.48299999999999998</v>
      </c>
      <c r="D702" s="18">
        <v>0.14000000000000001</v>
      </c>
      <c r="E702" s="8">
        <v>1</v>
      </c>
      <c r="F702" s="14">
        <v>6.3199999999999997E-4</v>
      </c>
      <c r="G702" s="8">
        <v>8.2799999999999992E-3</v>
      </c>
    </row>
    <row r="703" spans="1:7" ht="13" x14ac:dyDescent="0.15">
      <c r="A703" s="8">
        <v>14</v>
      </c>
      <c r="B703" s="8" t="s">
        <v>1741</v>
      </c>
      <c r="C703" s="8">
        <v>-0.315</v>
      </c>
      <c r="D703" s="18">
        <v>9.1999999999999998E-2</v>
      </c>
      <c r="E703" s="8">
        <v>2</v>
      </c>
      <c r="F703" s="14">
        <v>6.3199999999999997E-4</v>
      </c>
      <c r="G703" s="8">
        <v>8.2799999999999992E-3</v>
      </c>
    </row>
    <row r="704" spans="1:7" ht="13" x14ac:dyDescent="0.15">
      <c r="A704" s="8">
        <v>12</v>
      </c>
      <c r="B704" s="8" t="s">
        <v>1742</v>
      </c>
      <c r="C704" s="8">
        <v>-0.35399999999999998</v>
      </c>
      <c r="D704" s="18">
        <v>0.104</v>
      </c>
      <c r="E704" s="8">
        <v>2</v>
      </c>
      <c r="F704" s="14">
        <v>6.3699999999999998E-4</v>
      </c>
      <c r="G704" s="8">
        <v>8.3300000000000006E-3</v>
      </c>
    </row>
    <row r="705" spans="1:7" ht="13" x14ac:dyDescent="0.15">
      <c r="A705" s="8" t="s">
        <v>1043</v>
      </c>
      <c r="B705" s="8" t="s">
        <v>1743</v>
      </c>
      <c r="C705" s="8">
        <v>-0.34699999999999998</v>
      </c>
      <c r="D705" s="18">
        <v>0.10100000000000001</v>
      </c>
      <c r="E705" s="8">
        <v>1</v>
      </c>
      <c r="F705" s="14">
        <v>6.4099999999999997E-4</v>
      </c>
      <c r="G705" s="8">
        <v>8.3700000000000007E-3</v>
      </c>
    </row>
    <row r="706" spans="1:7" ht="13" x14ac:dyDescent="0.15">
      <c r="A706" s="8">
        <v>4</v>
      </c>
      <c r="B706" s="8" t="s">
        <v>1744</v>
      </c>
      <c r="C706" s="8">
        <v>-0.314</v>
      </c>
      <c r="D706" s="18">
        <v>9.1999999999999998E-2</v>
      </c>
      <c r="E706" s="8">
        <v>2</v>
      </c>
      <c r="F706" s="8">
        <v>6.4899999999999897E-4</v>
      </c>
      <c r="G706" s="8">
        <v>8.4399999999999996E-3</v>
      </c>
    </row>
    <row r="707" spans="1:7" ht="13" x14ac:dyDescent="0.15">
      <c r="A707" s="8">
        <v>9</v>
      </c>
      <c r="B707" s="8" t="s">
        <v>1745</v>
      </c>
      <c r="C707" s="8">
        <v>-0.32</v>
      </c>
      <c r="D707" s="18">
        <v>9.4E-2</v>
      </c>
      <c r="E707" s="8">
        <v>2</v>
      </c>
      <c r="F707" s="8">
        <v>6.4899999999999897E-4</v>
      </c>
      <c r="G707" s="8">
        <v>8.4399999999999996E-3</v>
      </c>
    </row>
    <row r="708" spans="1:7" ht="13" x14ac:dyDescent="0.15">
      <c r="A708" s="8" t="s">
        <v>215</v>
      </c>
      <c r="B708" s="8" t="s">
        <v>1746</v>
      </c>
      <c r="C708" s="8">
        <v>0.70599999999999996</v>
      </c>
      <c r="D708" s="18">
        <v>0.20499999999999999</v>
      </c>
      <c r="E708" s="8">
        <v>1</v>
      </c>
      <c r="F708" s="14">
        <v>6.5200000000000002E-4</v>
      </c>
      <c r="G708" s="8">
        <v>8.4600000000000005E-3</v>
      </c>
    </row>
    <row r="709" spans="1:7" ht="13" x14ac:dyDescent="0.15">
      <c r="A709" s="8">
        <v>3</v>
      </c>
      <c r="B709" s="8" t="s">
        <v>1747</v>
      </c>
      <c r="C709" s="8">
        <v>0.46899999999999997</v>
      </c>
      <c r="D709" s="18">
        <v>0.13600000000000001</v>
      </c>
      <c r="E709" s="8">
        <v>1</v>
      </c>
      <c r="F709" s="14">
        <v>6.5300000000000004E-4</v>
      </c>
      <c r="G709" s="8">
        <v>8.4700000000000001E-3</v>
      </c>
    </row>
    <row r="710" spans="1:7" ht="13" x14ac:dyDescent="0.15">
      <c r="A710" s="8" t="s">
        <v>1043</v>
      </c>
      <c r="B710" s="8" t="s">
        <v>1748</v>
      </c>
      <c r="C710" s="8">
        <v>-0.35699999999999998</v>
      </c>
      <c r="D710" s="18">
        <v>0.104</v>
      </c>
      <c r="E710" s="8">
        <v>1</v>
      </c>
      <c r="F710" s="14">
        <v>6.5899999999999997E-4</v>
      </c>
      <c r="G710" s="8">
        <v>8.5199999999999998E-3</v>
      </c>
    </row>
    <row r="711" spans="1:7" ht="13" x14ac:dyDescent="0.15">
      <c r="A711" s="8">
        <v>15</v>
      </c>
      <c r="B711" s="8" t="s">
        <v>1749</v>
      </c>
      <c r="C711" s="8">
        <v>1.76</v>
      </c>
      <c r="D711" s="18">
        <v>0.51300000000000001</v>
      </c>
      <c r="E711" s="8">
        <v>1</v>
      </c>
      <c r="F711" s="14">
        <v>6.6799999999999997E-4</v>
      </c>
      <c r="G711" s="8">
        <v>8.6099999999999996E-3</v>
      </c>
    </row>
    <row r="712" spans="1:7" ht="13" x14ac:dyDescent="0.15">
      <c r="A712" s="8">
        <v>11</v>
      </c>
      <c r="B712" s="8" t="s">
        <v>1750</v>
      </c>
      <c r="C712" s="8">
        <v>-0.33500000000000002</v>
      </c>
      <c r="D712" s="18">
        <v>9.8000000000000004E-2</v>
      </c>
      <c r="E712" s="8">
        <v>1</v>
      </c>
      <c r="F712" s="14">
        <v>6.7400000000000001E-4</v>
      </c>
      <c r="G712" s="8">
        <v>8.6800000000000002E-3</v>
      </c>
    </row>
    <row r="713" spans="1:7" ht="13" x14ac:dyDescent="0.15">
      <c r="A713" s="8">
        <v>17</v>
      </c>
      <c r="B713" s="8" t="s">
        <v>1751</v>
      </c>
      <c r="C713" s="8">
        <v>0.3</v>
      </c>
      <c r="D713" s="18">
        <v>8.6999999999999994E-2</v>
      </c>
      <c r="E713" s="8">
        <v>1</v>
      </c>
      <c r="F713" s="14">
        <v>6.7400000000000001E-4</v>
      </c>
      <c r="G713" s="8">
        <v>8.6800000000000002E-3</v>
      </c>
    </row>
    <row r="714" spans="1:7" ht="13" x14ac:dyDescent="0.15">
      <c r="A714" s="8">
        <v>22</v>
      </c>
      <c r="B714" s="8" t="s">
        <v>1752</v>
      </c>
      <c r="C714" s="8">
        <v>-0.42099999999999999</v>
      </c>
      <c r="D714" s="18">
        <v>0.123</v>
      </c>
      <c r="E714" s="8">
        <v>1</v>
      </c>
      <c r="F714" s="14">
        <v>6.8199999999999999E-4</v>
      </c>
      <c r="G714" s="8">
        <v>8.7600000000000004E-3</v>
      </c>
    </row>
    <row r="715" spans="1:7" ht="13" x14ac:dyDescent="0.15">
      <c r="A715" s="8">
        <v>12</v>
      </c>
      <c r="B715" s="8" t="s">
        <v>1753</v>
      </c>
      <c r="C715" s="8">
        <v>-0.36699999999999999</v>
      </c>
      <c r="D715" s="18">
        <v>0.107</v>
      </c>
      <c r="E715" s="8">
        <v>1</v>
      </c>
      <c r="F715" s="14">
        <v>6.8800000000000003E-4</v>
      </c>
      <c r="G715" s="8">
        <v>8.8100000000000001E-3</v>
      </c>
    </row>
    <row r="716" spans="1:7" ht="13" x14ac:dyDescent="0.15">
      <c r="A716" s="8" t="s">
        <v>1043</v>
      </c>
      <c r="B716" s="8" t="s">
        <v>1754</v>
      </c>
      <c r="C716" s="8">
        <v>0.30599999999999999</v>
      </c>
      <c r="D716" s="18">
        <v>0.09</v>
      </c>
      <c r="E716" s="8">
        <v>1</v>
      </c>
      <c r="F716" s="14">
        <v>7.1599999999999995E-4</v>
      </c>
      <c r="G716" s="8">
        <v>9.1299999999999992E-3</v>
      </c>
    </row>
    <row r="717" spans="1:7" ht="13" x14ac:dyDescent="0.15">
      <c r="A717" s="8" t="s">
        <v>1043</v>
      </c>
      <c r="B717" s="8" t="s">
        <v>523</v>
      </c>
      <c r="C717" s="8">
        <v>-0.41699999999999998</v>
      </c>
      <c r="D717" s="18">
        <v>0.123</v>
      </c>
      <c r="E717" s="8">
        <v>3</v>
      </c>
      <c r="F717" s="14">
        <v>7.2900000000000005E-4</v>
      </c>
      <c r="G717" s="8">
        <v>9.2700000000000005E-3</v>
      </c>
    </row>
    <row r="718" spans="1:7" ht="13" x14ac:dyDescent="0.15">
      <c r="A718" s="8">
        <v>16</v>
      </c>
      <c r="B718" s="8" t="s">
        <v>1755</v>
      </c>
      <c r="C718" s="8">
        <v>0.34399999999999997</v>
      </c>
      <c r="D718" s="18">
        <v>0.10100000000000001</v>
      </c>
      <c r="E718" s="8">
        <v>1</v>
      </c>
      <c r="F718" s="14">
        <v>7.2900000000000005E-4</v>
      </c>
      <c r="G718" s="8">
        <v>9.2700000000000005E-3</v>
      </c>
    </row>
    <row r="719" spans="1:7" ht="13" x14ac:dyDescent="0.15">
      <c r="A719" s="8">
        <v>6</v>
      </c>
      <c r="B719" s="8" t="s">
        <v>1756</v>
      </c>
      <c r="C719" s="8">
        <v>-0.317</v>
      </c>
      <c r="D719" s="18">
        <v>9.4E-2</v>
      </c>
      <c r="E719" s="8">
        <v>3</v>
      </c>
      <c r="F719" s="14">
        <v>7.36E-4</v>
      </c>
      <c r="G719" s="8">
        <v>9.3399999999999993E-3</v>
      </c>
    </row>
    <row r="720" spans="1:7" ht="13" x14ac:dyDescent="0.15">
      <c r="A720" s="8">
        <v>14</v>
      </c>
      <c r="B720" s="8" t="s">
        <v>1090</v>
      </c>
      <c r="C720" s="8">
        <v>-0.69499999999999995</v>
      </c>
      <c r="D720" s="18">
        <v>0.20699999999999999</v>
      </c>
      <c r="E720" s="8">
        <v>1</v>
      </c>
      <c r="F720" s="14">
        <v>7.4299999999999995E-4</v>
      </c>
      <c r="G720" s="8">
        <v>9.4000000000000004E-3</v>
      </c>
    </row>
    <row r="721" spans="1:7" ht="13" x14ac:dyDescent="0.15">
      <c r="A721" s="8">
        <v>3</v>
      </c>
      <c r="B721" s="8" t="s">
        <v>1757</v>
      </c>
      <c r="C721" s="8">
        <v>-0.32</v>
      </c>
      <c r="D721" s="18">
        <v>9.4E-2</v>
      </c>
      <c r="E721" s="8">
        <v>1</v>
      </c>
      <c r="F721" s="14">
        <v>7.4399999999999998E-4</v>
      </c>
      <c r="G721" s="8">
        <v>9.4000000000000004E-3</v>
      </c>
    </row>
    <row r="722" spans="1:7" ht="13" x14ac:dyDescent="0.15">
      <c r="A722" s="8">
        <v>11</v>
      </c>
      <c r="B722" s="8" t="s">
        <v>1758</v>
      </c>
      <c r="C722" s="8">
        <v>-0.30499999999999999</v>
      </c>
      <c r="D722" s="18">
        <v>0.09</v>
      </c>
      <c r="E722" s="8">
        <v>1</v>
      </c>
      <c r="F722" s="14">
        <v>7.5100000000000004E-4</v>
      </c>
      <c r="G722" s="8">
        <v>9.4599999999999997E-3</v>
      </c>
    </row>
    <row r="723" spans="1:7" ht="13" x14ac:dyDescent="0.15">
      <c r="A723" s="8" t="s">
        <v>1043</v>
      </c>
      <c r="B723" s="8" t="s">
        <v>1759</v>
      </c>
      <c r="C723" s="8">
        <v>0.39100000000000001</v>
      </c>
      <c r="D723" s="18">
        <v>0.115</v>
      </c>
      <c r="E723" s="8">
        <v>1</v>
      </c>
      <c r="F723" s="14">
        <v>7.6000000000000004E-4</v>
      </c>
      <c r="G723" s="8">
        <v>9.5499999999999995E-3</v>
      </c>
    </row>
    <row r="724" spans="1:7" ht="13" x14ac:dyDescent="0.15">
      <c r="A724" s="8">
        <v>15</v>
      </c>
      <c r="B724" s="8" t="s">
        <v>1760</v>
      </c>
      <c r="C724" s="8">
        <v>-0.311</v>
      </c>
      <c r="D724" s="18">
        <v>9.1999999999999998E-2</v>
      </c>
      <c r="E724" s="8">
        <v>2</v>
      </c>
      <c r="F724" s="14">
        <v>7.7700000000000002E-4</v>
      </c>
      <c r="G724" s="8">
        <v>9.7300000000000008E-3</v>
      </c>
    </row>
    <row r="725" spans="1:7" ht="13" x14ac:dyDescent="0.15">
      <c r="A725" s="8">
        <v>2</v>
      </c>
      <c r="B725" s="8" t="s">
        <v>1761</v>
      </c>
      <c r="C725" s="8">
        <v>-0.36399999999999999</v>
      </c>
      <c r="D725" s="18">
        <v>0.107</v>
      </c>
      <c r="E725" s="8">
        <v>1</v>
      </c>
      <c r="F725" s="14">
        <v>7.8200000000000003E-4</v>
      </c>
      <c r="G725" s="8">
        <v>9.7699999999999992E-3</v>
      </c>
    </row>
    <row r="726" spans="1:7" ht="13" x14ac:dyDescent="0.15">
      <c r="A726" s="8">
        <v>3</v>
      </c>
      <c r="B726" s="8" t="s">
        <v>1762</v>
      </c>
      <c r="C726" s="8">
        <v>-0.372</v>
      </c>
      <c r="D726" s="18">
        <v>0.11</v>
      </c>
      <c r="E726" s="8">
        <v>1</v>
      </c>
      <c r="F726" s="14">
        <v>7.9199999999999995E-4</v>
      </c>
      <c r="G726" s="8">
        <v>9.8799999999999999E-3</v>
      </c>
    </row>
    <row r="727" spans="1:7" ht="13" x14ac:dyDescent="0.15">
      <c r="A727" s="8">
        <v>19</v>
      </c>
      <c r="B727" s="8" t="s">
        <v>1763</v>
      </c>
      <c r="C727" s="8">
        <v>-0.379</v>
      </c>
      <c r="D727" s="18">
        <v>0.112</v>
      </c>
      <c r="E727" s="8">
        <v>1</v>
      </c>
      <c r="F727" s="14">
        <v>7.9299999999999998E-4</v>
      </c>
      <c r="G727" s="8">
        <v>9.8899999999999995E-3</v>
      </c>
    </row>
    <row r="728" spans="1:7" ht="13" x14ac:dyDescent="0.15">
      <c r="A728" s="8">
        <v>6</v>
      </c>
      <c r="B728" s="8" t="s">
        <v>1764</v>
      </c>
      <c r="C728" s="8">
        <v>-0.34399999999999997</v>
      </c>
      <c r="D728" s="18">
        <v>0.10199999999999999</v>
      </c>
      <c r="E728" s="8">
        <v>1</v>
      </c>
      <c r="F728" s="14">
        <v>8.0000000000000004E-4</v>
      </c>
      <c r="G728" s="8">
        <v>9.9600000000000001E-3</v>
      </c>
    </row>
    <row r="729" spans="1:7" ht="13" x14ac:dyDescent="0.15">
      <c r="A729" s="8" t="s">
        <v>215</v>
      </c>
      <c r="B729" s="8" t="s">
        <v>1765</v>
      </c>
      <c r="C729" s="8">
        <v>-0.32200000000000001</v>
      </c>
      <c r="D729" s="18">
        <v>9.5000000000000001E-2</v>
      </c>
      <c r="E729" s="8">
        <v>1</v>
      </c>
      <c r="F729" s="14">
        <v>8.0199999999999998E-4</v>
      </c>
      <c r="G729" s="8">
        <v>9.9900000000000006E-3</v>
      </c>
    </row>
    <row r="730" spans="1:7" ht="13" x14ac:dyDescent="0.15">
      <c r="A730" s="8">
        <v>17</v>
      </c>
      <c r="B730" s="8" t="s">
        <v>1766</v>
      </c>
      <c r="C730" s="8">
        <v>-0.313</v>
      </c>
      <c r="D730" s="18">
        <v>9.1999999999999998E-2</v>
      </c>
      <c r="E730" s="8">
        <v>1</v>
      </c>
      <c r="F730" s="14">
        <v>8.1800000000000004E-4</v>
      </c>
      <c r="G730" s="8">
        <v>1.0200000000000001E-2</v>
      </c>
    </row>
    <row r="731" spans="1:7" ht="13" x14ac:dyDescent="0.15">
      <c r="A731" s="8">
        <v>9</v>
      </c>
      <c r="B731" s="8" t="s">
        <v>794</v>
      </c>
      <c r="C731" s="8">
        <v>0.32800000000000001</v>
      </c>
      <c r="D731" s="18">
        <v>9.8000000000000004E-2</v>
      </c>
      <c r="E731" s="8">
        <v>3</v>
      </c>
      <c r="F731" s="14">
        <v>8.5099999999999998E-4</v>
      </c>
      <c r="G731" s="8">
        <v>1.04E-2</v>
      </c>
    </row>
    <row r="732" spans="1:7" ht="13" x14ac:dyDescent="0.15">
      <c r="A732" s="8">
        <v>3</v>
      </c>
      <c r="B732" s="8" t="s">
        <v>1767</v>
      </c>
      <c r="C732" s="8">
        <v>0.498</v>
      </c>
      <c r="D732" s="18">
        <v>0.14799999999999999</v>
      </c>
      <c r="E732" s="8">
        <v>1</v>
      </c>
      <c r="F732" s="14">
        <v>8.5300000000000003E-4</v>
      </c>
      <c r="G732" s="8">
        <v>1.0500000000000001E-2</v>
      </c>
    </row>
    <row r="733" spans="1:7" ht="13" x14ac:dyDescent="0.15">
      <c r="A733" s="8" t="s">
        <v>1043</v>
      </c>
      <c r="B733" s="8" t="s">
        <v>1768</v>
      </c>
      <c r="C733" s="8">
        <v>0.35299999999999998</v>
      </c>
      <c r="D733" s="18">
        <v>0.106</v>
      </c>
      <c r="E733" s="8">
        <v>2</v>
      </c>
      <c r="F733" s="14">
        <v>8.61E-4</v>
      </c>
      <c r="G733" s="8">
        <v>1.0500000000000001E-2</v>
      </c>
    </row>
    <row r="734" spans="1:7" ht="13" x14ac:dyDescent="0.15">
      <c r="A734" s="8">
        <v>1</v>
      </c>
      <c r="B734" s="8" t="s">
        <v>1769</v>
      </c>
      <c r="C734" s="8">
        <v>-0.379</v>
      </c>
      <c r="D734" s="18">
        <v>0.113</v>
      </c>
      <c r="E734" s="8">
        <v>1</v>
      </c>
      <c r="F734" s="14">
        <v>8.6300000000000005E-4</v>
      </c>
      <c r="G734" s="8">
        <v>1.06E-2</v>
      </c>
    </row>
    <row r="735" spans="1:7" ht="13" x14ac:dyDescent="0.15">
      <c r="A735" s="8">
        <v>7</v>
      </c>
      <c r="B735" s="8" t="s">
        <v>1770</v>
      </c>
      <c r="C735" s="8">
        <v>-0.30199999999999999</v>
      </c>
      <c r="D735" s="18">
        <v>0.09</v>
      </c>
      <c r="E735" s="8">
        <v>1</v>
      </c>
      <c r="F735" s="14">
        <v>8.7100000000000003E-4</v>
      </c>
      <c r="G735" s="8">
        <v>1.06E-2</v>
      </c>
    </row>
    <row r="736" spans="1:7" ht="13" x14ac:dyDescent="0.15">
      <c r="A736" s="8">
        <v>13</v>
      </c>
      <c r="B736" s="8" t="s">
        <v>1771</v>
      </c>
      <c r="C736" s="8">
        <v>-0.46500000000000002</v>
      </c>
      <c r="D736" s="18">
        <v>0.13900000000000001</v>
      </c>
      <c r="E736" s="8">
        <v>1</v>
      </c>
      <c r="F736" s="14">
        <v>8.8999999999999995E-4</v>
      </c>
      <c r="G736" s="8">
        <v>1.0800000000000001E-2</v>
      </c>
    </row>
    <row r="737" spans="1:7" ht="13" x14ac:dyDescent="0.15">
      <c r="A737" s="8">
        <v>2</v>
      </c>
      <c r="B737" s="8" t="s">
        <v>1772</v>
      </c>
      <c r="C737" s="8">
        <v>-0.42799999999999999</v>
      </c>
      <c r="D737" s="18">
        <v>0.128</v>
      </c>
      <c r="E737" s="8">
        <v>1</v>
      </c>
      <c r="F737" s="14">
        <v>8.8999999999999995E-4</v>
      </c>
      <c r="G737" s="8">
        <v>1.0800000000000001E-2</v>
      </c>
    </row>
    <row r="738" spans="1:7" ht="13" x14ac:dyDescent="0.15">
      <c r="A738" s="8">
        <v>1</v>
      </c>
      <c r="B738" s="8" t="s">
        <v>1773</v>
      </c>
      <c r="C738" s="8">
        <v>-0.40500000000000003</v>
      </c>
      <c r="D738" s="18">
        <v>0.121</v>
      </c>
      <c r="E738" s="8">
        <v>1</v>
      </c>
      <c r="F738" s="14">
        <v>8.9800000000000004E-4</v>
      </c>
      <c r="G738" s="8">
        <v>1.09E-2</v>
      </c>
    </row>
    <row r="739" spans="1:7" ht="13" x14ac:dyDescent="0.15">
      <c r="A739" s="8">
        <v>8</v>
      </c>
      <c r="B739" s="8" t="s">
        <v>1774</v>
      </c>
      <c r="C739" s="8">
        <v>-0.46500000000000002</v>
      </c>
      <c r="D739" s="18">
        <v>0.13900000000000001</v>
      </c>
      <c r="E739" s="8">
        <v>1</v>
      </c>
      <c r="F739" s="14">
        <v>9.0200000000000002E-4</v>
      </c>
      <c r="G739" s="8">
        <v>1.09E-2</v>
      </c>
    </row>
    <row r="740" spans="1:7" ht="13" x14ac:dyDescent="0.15">
      <c r="A740" s="8">
        <v>2</v>
      </c>
      <c r="B740" s="8" t="s">
        <v>1775</v>
      </c>
      <c r="C740" s="8">
        <v>-0.42499999999999999</v>
      </c>
      <c r="D740" s="18">
        <v>0.128</v>
      </c>
      <c r="E740" s="8">
        <v>2</v>
      </c>
      <c r="F740" s="14">
        <v>9.0300000000000005E-4</v>
      </c>
      <c r="G740" s="8">
        <v>1.09E-2</v>
      </c>
    </row>
    <row r="741" spans="1:7" ht="13" x14ac:dyDescent="0.15">
      <c r="A741" s="8" t="s">
        <v>215</v>
      </c>
      <c r="B741" s="8" t="s">
        <v>1776</v>
      </c>
      <c r="C741" s="8">
        <v>-0.32400000000000001</v>
      </c>
      <c r="D741" s="18">
        <v>9.7000000000000003E-2</v>
      </c>
      <c r="E741" s="8">
        <v>1</v>
      </c>
      <c r="F741" s="14">
        <v>9.1100000000000003E-4</v>
      </c>
      <c r="G741" s="8">
        <v>1.0999999999999999E-2</v>
      </c>
    </row>
    <row r="742" spans="1:7" ht="13" x14ac:dyDescent="0.15">
      <c r="A742" s="8">
        <v>2</v>
      </c>
      <c r="B742" s="8" t="s">
        <v>1777</v>
      </c>
      <c r="C742" s="8">
        <v>-0.32800000000000001</v>
      </c>
      <c r="D742" s="18">
        <v>9.8000000000000004E-2</v>
      </c>
      <c r="E742" s="8">
        <v>1</v>
      </c>
      <c r="F742" s="14">
        <v>9.19E-4</v>
      </c>
      <c r="G742" s="8">
        <v>1.11E-2</v>
      </c>
    </row>
    <row r="743" spans="1:7" ht="13" x14ac:dyDescent="0.15">
      <c r="A743" s="8" t="s">
        <v>215</v>
      </c>
      <c r="B743" s="8" t="s">
        <v>1778</v>
      </c>
      <c r="C743" s="8">
        <v>-0.30299999999999999</v>
      </c>
      <c r="D743" s="18">
        <v>9.0999999999999998E-2</v>
      </c>
      <c r="E743" s="8">
        <v>1</v>
      </c>
      <c r="F743" s="14">
        <v>9.3099999999999997E-4</v>
      </c>
      <c r="G743" s="8">
        <v>1.12E-2</v>
      </c>
    </row>
    <row r="744" spans="1:7" ht="13" x14ac:dyDescent="0.15">
      <c r="A744" s="8">
        <v>11</v>
      </c>
      <c r="B744" s="8" t="s">
        <v>1779</v>
      </c>
      <c r="C744" s="8">
        <v>0.32600000000000001</v>
      </c>
      <c r="D744" s="18">
        <v>9.8000000000000004E-2</v>
      </c>
      <c r="E744" s="8">
        <v>1</v>
      </c>
      <c r="F744" s="14">
        <v>9.5E-4</v>
      </c>
      <c r="G744" s="8">
        <v>1.1299999999999999E-2</v>
      </c>
    </row>
    <row r="745" spans="1:7" ht="13" x14ac:dyDescent="0.15">
      <c r="A745" s="8">
        <v>9</v>
      </c>
      <c r="B745" s="8" t="s">
        <v>1780</v>
      </c>
      <c r="C745" s="8">
        <v>-0.51500000000000001</v>
      </c>
      <c r="D745" s="18">
        <v>0.155</v>
      </c>
      <c r="E745" s="8">
        <v>1</v>
      </c>
      <c r="F745" s="14">
        <v>9.5799999999999998E-4</v>
      </c>
      <c r="G745" s="8">
        <v>1.14E-2</v>
      </c>
    </row>
    <row r="746" spans="1:7" ht="13" x14ac:dyDescent="0.15">
      <c r="A746" s="8" t="s">
        <v>1043</v>
      </c>
      <c r="B746" s="8" t="s">
        <v>1781</v>
      </c>
      <c r="C746" s="8">
        <v>-0.30499999999999999</v>
      </c>
      <c r="D746" s="18">
        <v>9.1999999999999998E-2</v>
      </c>
      <c r="E746" s="8">
        <v>1</v>
      </c>
      <c r="F746" s="14">
        <v>9.7300000000000002E-4</v>
      </c>
      <c r="G746" s="8">
        <v>1.15E-2</v>
      </c>
    </row>
    <row r="747" spans="1:7" ht="13" x14ac:dyDescent="0.15">
      <c r="A747" s="8">
        <v>15</v>
      </c>
      <c r="B747" s="8" t="s">
        <v>1782</v>
      </c>
      <c r="C747" s="8">
        <v>-0.36899999999999999</v>
      </c>
      <c r="D747" s="18">
        <v>0.111</v>
      </c>
      <c r="E747" s="8">
        <v>1</v>
      </c>
      <c r="F747" s="14">
        <v>9.7499999999999996E-4</v>
      </c>
      <c r="G747" s="8">
        <v>1.1599999999999999E-2</v>
      </c>
    </row>
    <row r="748" spans="1:7" ht="13" x14ac:dyDescent="0.15">
      <c r="A748" s="8">
        <v>17</v>
      </c>
      <c r="B748" s="8" t="s">
        <v>1783</v>
      </c>
      <c r="C748" s="8">
        <v>-0.54600000000000004</v>
      </c>
      <c r="D748" s="18">
        <v>0.16400000000000001</v>
      </c>
      <c r="E748" s="8">
        <v>1</v>
      </c>
      <c r="F748" s="14">
        <v>9.77E-4</v>
      </c>
      <c r="G748" s="8">
        <v>1.1599999999999999E-2</v>
      </c>
    </row>
    <row r="749" spans="1:7" ht="13" x14ac:dyDescent="0.15">
      <c r="A749" s="8">
        <v>19</v>
      </c>
      <c r="B749" s="8" t="s">
        <v>1784</v>
      </c>
      <c r="C749" s="8">
        <v>-0.46700000000000003</v>
      </c>
      <c r="D749" s="18">
        <v>0.14099999999999999</v>
      </c>
      <c r="E749" s="8">
        <v>1</v>
      </c>
      <c r="F749" s="14">
        <v>9.9099999999999991E-4</v>
      </c>
      <c r="G749" s="8">
        <v>1.17E-2</v>
      </c>
    </row>
    <row r="750" spans="1:7" ht="13" x14ac:dyDescent="0.15">
      <c r="A750" s="8">
        <v>12</v>
      </c>
      <c r="B750" s="8" t="s">
        <v>1785</v>
      </c>
      <c r="C750" s="8">
        <v>-0.315</v>
      </c>
      <c r="D750" s="18">
        <v>9.5000000000000001E-2</v>
      </c>
      <c r="E750" s="8">
        <v>1</v>
      </c>
      <c r="F750" s="8">
        <v>1.01E-3</v>
      </c>
      <c r="G750" s="8">
        <v>1.1900000000000001E-2</v>
      </c>
    </row>
    <row r="751" spans="1:7" ht="13" x14ac:dyDescent="0.15">
      <c r="A751" s="8" t="s">
        <v>215</v>
      </c>
      <c r="B751" s="8" t="s">
        <v>1786</v>
      </c>
      <c r="C751" s="8">
        <v>-0.32900000000000001</v>
      </c>
      <c r="D751" s="18">
        <v>9.9000000000000005E-2</v>
      </c>
      <c r="E751" s="8">
        <v>1</v>
      </c>
      <c r="F751" s="8">
        <v>1.0200000000000001E-3</v>
      </c>
      <c r="G751" s="8">
        <v>1.2E-2</v>
      </c>
    </row>
    <row r="752" spans="1:7" ht="13" x14ac:dyDescent="0.15">
      <c r="A752" s="8">
        <v>3</v>
      </c>
      <c r="B752" s="8" t="s">
        <v>1787</v>
      </c>
      <c r="C752" s="8">
        <v>-0.47799999999999998</v>
      </c>
      <c r="D752" s="18">
        <v>0.14599999999999999</v>
      </c>
      <c r="E752" s="8">
        <v>2</v>
      </c>
      <c r="F752" s="8">
        <v>1.0200000000000001E-3</v>
      </c>
      <c r="G752" s="8">
        <v>1.2E-2</v>
      </c>
    </row>
    <row r="753" spans="1:7" ht="13" x14ac:dyDescent="0.15">
      <c r="A753" s="8">
        <v>9</v>
      </c>
      <c r="B753" s="8" t="s">
        <v>1788</v>
      </c>
      <c r="C753" s="8">
        <v>-0.308</v>
      </c>
      <c r="D753" s="18">
        <v>9.2999999999999999E-2</v>
      </c>
      <c r="E753" s="8">
        <v>1</v>
      </c>
      <c r="F753" s="8">
        <v>1.0200000000000001E-3</v>
      </c>
      <c r="G753" s="8">
        <v>1.2E-2</v>
      </c>
    </row>
    <row r="754" spans="1:7" ht="13" x14ac:dyDescent="0.15">
      <c r="A754" s="8">
        <v>2</v>
      </c>
      <c r="B754" s="8" t="s">
        <v>1789</v>
      </c>
      <c r="C754" s="8">
        <v>-0.497</v>
      </c>
      <c r="D754" s="18">
        <v>0.15</v>
      </c>
      <c r="E754" s="8">
        <v>1</v>
      </c>
      <c r="F754" s="8">
        <v>1.0300000000000001E-3</v>
      </c>
      <c r="G754" s="8">
        <v>1.2E-2</v>
      </c>
    </row>
    <row r="755" spans="1:7" ht="13" x14ac:dyDescent="0.15">
      <c r="A755" s="8">
        <v>11</v>
      </c>
      <c r="B755" s="8" t="s">
        <v>1790</v>
      </c>
      <c r="C755" s="8">
        <v>-0.34799999999999998</v>
      </c>
      <c r="D755" s="18">
        <v>0.105</v>
      </c>
      <c r="E755" s="8">
        <v>1</v>
      </c>
      <c r="F755" s="8">
        <v>1.0399999999999999E-3</v>
      </c>
      <c r="G755" s="8">
        <v>1.21E-2</v>
      </c>
    </row>
    <row r="756" spans="1:7" ht="13" x14ac:dyDescent="0.15">
      <c r="A756" s="8">
        <v>5</v>
      </c>
      <c r="B756" s="8" t="s">
        <v>1791</v>
      </c>
      <c r="C756" s="8">
        <v>-0.34499999999999997</v>
      </c>
      <c r="D756" s="18">
        <v>0.105</v>
      </c>
      <c r="E756" s="8">
        <v>2</v>
      </c>
      <c r="F756" s="8">
        <v>1.06E-3</v>
      </c>
      <c r="G756" s="8">
        <v>1.2200000000000001E-2</v>
      </c>
    </row>
    <row r="757" spans="1:7" ht="13" x14ac:dyDescent="0.15">
      <c r="A757" s="8">
        <v>19</v>
      </c>
      <c r="B757" s="8" t="s">
        <v>1792</v>
      </c>
      <c r="C757" s="8">
        <v>-0.45100000000000001</v>
      </c>
      <c r="D757" s="18">
        <v>0.13700000000000001</v>
      </c>
      <c r="E757" s="8">
        <v>1</v>
      </c>
      <c r="F757" s="8">
        <v>1.07E-3</v>
      </c>
      <c r="G757" s="8">
        <v>1.23E-2</v>
      </c>
    </row>
    <row r="758" spans="1:7" ht="13" x14ac:dyDescent="0.15">
      <c r="A758" s="8">
        <v>7</v>
      </c>
      <c r="B758" s="8" t="s">
        <v>1793</v>
      </c>
      <c r="C758" s="8">
        <v>-0.38300000000000001</v>
      </c>
      <c r="D758" s="18">
        <v>0.11700000000000001</v>
      </c>
      <c r="E758" s="8">
        <v>2</v>
      </c>
      <c r="F758" s="8">
        <v>1.07E-3</v>
      </c>
      <c r="G758" s="8">
        <v>1.23E-2</v>
      </c>
    </row>
    <row r="759" spans="1:7" ht="13" x14ac:dyDescent="0.15">
      <c r="A759" s="8">
        <v>3</v>
      </c>
      <c r="B759" s="8" t="s">
        <v>697</v>
      </c>
      <c r="C759" s="8">
        <v>-1.18</v>
      </c>
      <c r="D759" s="18">
        <v>0.36199999999999999</v>
      </c>
      <c r="E759" s="8">
        <v>1</v>
      </c>
      <c r="F759" s="8">
        <v>1.07E-3</v>
      </c>
      <c r="G759" s="8">
        <v>1.24E-2</v>
      </c>
    </row>
    <row r="760" spans="1:7" ht="13" x14ac:dyDescent="0.15">
      <c r="A760" s="8">
        <v>17</v>
      </c>
      <c r="B760" s="8" t="s">
        <v>1794</v>
      </c>
      <c r="C760" s="8">
        <v>-0.33200000000000002</v>
      </c>
      <c r="D760" s="18">
        <v>0.10100000000000001</v>
      </c>
      <c r="E760" s="8">
        <v>1</v>
      </c>
      <c r="F760" s="8">
        <v>1.09E-3</v>
      </c>
      <c r="G760" s="8">
        <v>1.2500000000000001E-2</v>
      </c>
    </row>
    <row r="761" spans="1:7" ht="13" x14ac:dyDescent="0.15">
      <c r="A761" s="8">
        <v>3</v>
      </c>
      <c r="B761" s="8" t="s">
        <v>1795</v>
      </c>
      <c r="C761" s="8">
        <v>-0.379</v>
      </c>
      <c r="D761" s="18">
        <v>0.115</v>
      </c>
      <c r="E761" s="8">
        <v>1</v>
      </c>
      <c r="F761" s="8">
        <v>1.1000000000000001E-3</v>
      </c>
      <c r="G761" s="8">
        <v>1.26E-2</v>
      </c>
    </row>
    <row r="762" spans="1:7" ht="13" x14ac:dyDescent="0.15">
      <c r="A762" s="8">
        <v>3</v>
      </c>
      <c r="B762" s="8" t="s">
        <v>1796</v>
      </c>
      <c r="C762" s="8">
        <v>-0.42299999999999999</v>
      </c>
      <c r="D762" s="18">
        <v>0.129</v>
      </c>
      <c r="E762" s="8">
        <v>1</v>
      </c>
      <c r="F762" s="8">
        <v>1.1000000000000001E-3</v>
      </c>
      <c r="G762" s="8">
        <v>1.26E-2</v>
      </c>
    </row>
    <row r="763" spans="1:7" ht="13" x14ac:dyDescent="0.15">
      <c r="A763" s="8">
        <v>5</v>
      </c>
      <c r="B763" s="8" t="s">
        <v>1797</v>
      </c>
      <c r="C763" s="8">
        <v>-0.32500000000000001</v>
      </c>
      <c r="D763" s="18">
        <v>9.9000000000000005E-2</v>
      </c>
      <c r="E763" s="8">
        <v>1</v>
      </c>
      <c r="F763" s="8">
        <v>1.1000000000000001E-3</v>
      </c>
      <c r="G763" s="8">
        <v>1.26E-2</v>
      </c>
    </row>
    <row r="764" spans="1:7" ht="13" x14ac:dyDescent="0.15">
      <c r="A764" s="8" t="s">
        <v>1043</v>
      </c>
      <c r="B764" s="8" t="s">
        <v>1798</v>
      </c>
      <c r="C764" s="8">
        <v>-0.41299999999999998</v>
      </c>
      <c r="D764" s="18">
        <v>0.126</v>
      </c>
      <c r="E764" s="8">
        <v>1</v>
      </c>
      <c r="F764" s="8">
        <v>1.1199999999999999E-3</v>
      </c>
      <c r="G764" s="8">
        <v>1.2800000000000001E-2</v>
      </c>
    </row>
    <row r="765" spans="1:7" ht="13" x14ac:dyDescent="0.15">
      <c r="A765" s="8">
        <v>7</v>
      </c>
      <c r="B765" s="8" t="s">
        <v>1799</v>
      </c>
      <c r="C765" s="8">
        <v>-0.35899999999999999</v>
      </c>
      <c r="D765" s="18">
        <v>0.11</v>
      </c>
      <c r="E765" s="8">
        <v>1</v>
      </c>
      <c r="F765" s="8">
        <v>1.1199999999999999E-3</v>
      </c>
      <c r="G765" s="8">
        <v>1.2800000000000001E-2</v>
      </c>
    </row>
    <row r="766" spans="1:7" ht="13" x14ac:dyDescent="0.15">
      <c r="A766" s="8">
        <v>11</v>
      </c>
      <c r="B766" s="8" t="s">
        <v>1800</v>
      </c>
      <c r="C766" s="8">
        <v>-0.39800000000000002</v>
      </c>
      <c r="D766" s="18">
        <v>0.121</v>
      </c>
      <c r="E766" s="8">
        <v>1</v>
      </c>
      <c r="F766" s="8">
        <v>1.1299999999999999E-3</v>
      </c>
      <c r="G766" s="8">
        <v>1.29E-2</v>
      </c>
    </row>
    <row r="767" spans="1:7" ht="13" x14ac:dyDescent="0.15">
      <c r="A767" s="8">
        <v>2</v>
      </c>
      <c r="B767" s="8" t="s">
        <v>1801</v>
      </c>
      <c r="C767" s="8">
        <v>-0.316</v>
      </c>
      <c r="D767" s="18">
        <v>9.6000000000000002E-2</v>
      </c>
      <c r="E767" s="8">
        <v>1</v>
      </c>
      <c r="F767" s="8">
        <v>1.14E-3</v>
      </c>
      <c r="G767" s="8">
        <v>1.2999999999999999E-2</v>
      </c>
    </row>
    <row r="768" spans="1:7" ht="13" x14ac:dyDescent="0.15">
      <c r="A768" s="8">
        <v>8</v>
      </c>
      <c r="B768" s="8" t="s">
        <v>1802</v>
      </c>
      <c r="C768" s="8">
        <v>-0.45300000000000001</v>
      </c>
      <c r="D768" s="18">
        <v>0.13800000000000001</v>
      </c>
      <c r="E768" s="8">
        <v>1</v>
      </c>
      <c r="F768" s="8">
        <v>1.17E-3</v>
      </c>
      <c r="G768" s="8">
        <v>1.3299999999999999E-2</v>
      </c>
    </row>
    <row r="769" spans="1:7" ht="13" x14ac:dyDescent="0.15">
      <c r="A769" s="8">
        <v>22</v>
      </c>
      <c r="B769" s="8" t="s">
        <v>1803</v>
      </c>
      <c r="C769" s="8">
        <v>-0.372</v>
      </c>
      <c r="D769" s="18">
        <v>0.114</v>
      </c>
      <c r="E769" s="8">
        <v>1</v>
      </c>
      <c r="F769" s="8">
        <v>1.1800000000000001E-3</v>
      </c>
      <c r="G769" s="8">
        <v>1.3299999999999999E-2</v>
      </c>
    </row>
    <row r="770" spans="1:7" ht="13" x14ac:dyDescent="0.15">
      <c r="A770" s="8">
        <v>19</v>
      </c>
      <c r="B770" s="8" t="s">
        <v>1804</v>
      </c>
      <c r="C770" s="8">
        <v>-0.39500000000000002</v>
      </c>
      <c r="D770" s="18">
        <v>0.121</v>
      </c>
      <c r="E770" s="8">
        <v>1</v>
      </c>
      <c r="F770" s="8">
        <v>1.1900000000000001E-3</v>
      </c>
      <c r="G770" s="8">
        <v>1.3299999999999999E-2</v>
      </c>
    </row>
    <row r="771" spans="1:7" ht="13" x14ac:dyDescent="0.15">
      <c r="A771" s="8">
        <v>3</v>
      </c>
      <c r="B771" s="8" t="s">
        <v>700</v>
      </c>
      <c r="C771" s="8">
        <v>-0.315</v>
      </c>
      <c r="D771" s="18">
        <v>9.7000000000000003E-2</v>
      </c>
      <c r="E771" s="8">
        <v>2</v>
      </c>
      <c r="F771" s="8">
        <v>1.1900000000000001E-3</v>
      </c>
      <c r="G771" s="8">
        <v>1.34E-2</v>
      </c>
    </row>
    <row r="772" spans="1:7" ht="13" x14ac:dyDescent="0.15">
      <c r="A772" s="8" t="s">
        <v>1043</v>
      </c>
      <c r="B772" s="8" t="s">
        <v>1805</v>
      </c>
      <c r="C772" s="8">
        <v>-0.38900000000000001</v>
      </c>
      <c r="D772" s="18">
        <v>0.11899999999999999</v>
      </c>
      <c r="E772" s="8">
        <v>1</v>
      </c>
      <c r="F772" s="8">
        <v>1.1900000000000001E-3</v>
      </c>
      <c r="G772" s="8">
        <v>1.34E-2</v>
      </c>
    </row>
    <row r="773" spans="1:7" ht="13" x14ac:dyDescent="0.15">
      <c r="A773" s="8">
        <v>19</v>
      </c>
      <c r="B773" s="8" t="s">
        <v>1806</v>
      </c>
      <c r="C773" s="8">
        <v>-0.41199999999999998</v>
      </c>
      <c r="D773" s="18">
        <v>0.127</v>
      </c>
      <c r="E773" s="8">
        <v>1</v>
      </c>
      <c r="F773" s="8">
        <v>1.1999999999999999E-3</v>
      </c>
      <c r="G773" s="8">
        <v>1.34E-2</v>
      </c>
    </row>
    <row r="774" spans="1:7" ht="13" x14ac:dyDescent="0.15">
      <c r="A774" s="8">
        <v>3</v>
      </c>
      <c r="B774" s="8" t="s">
        <v>1807</v>
      </c>
      <c r="C774" s="8">
        <v>-0.46700000000000003</v>
      </c>
      <c r="D774" s="18">
        <v>0.14299999999999999</v>
      </c>
      <c r="E774" s="8">
        <v>1</v>
      </c>
      <c r="F774" s="8">
        <v>1.2099999999999999E-3</v>
      </c>
      <c r="G774" s="8">
        <v>1.35E-2</v>
      </c>
    </row>
    <row r="775" spans="1:7" ht="13" x14ac:dyDescent="0.15">
      <c r="A775" s="8">
        <v>12</v>
      </c>
      <c r="B775" s="8" t="s">
        <v>508</v>
      </c>
      <c r="C775" s="8">
        <v>-0.38900000000000001</v>
      </c>
      <c r="D775" s="18">
        <v>0.11899999999999999</v>
      </c>
      <c r="E775" s="8">
        <v>1</v>
      </c>
      <c r="F775" s="8">
        <v>1.23E-3</v>
      </c>
      <c r="G775" s="8">
        <v>1.37E-2</v>
      </c>
    </row>
    <row r="776" spans="1:7" ht="13" x14ac:dyDescent="0.15">
      <c r="A776" s="8">
        <v>1</v>
      </c>
      <c r="B776" s="8" t="s">
        <v>1808</v>
      </c>
      <c r="C776" s="8">
        <v>-0.35299999999999998</v>
      </c>
      <c r="D776" s="18">
        <v>0.108</v>
      </c>
      <c r="E776" s="8">
        <v>1</v>
      </c>
      <c r="F776" s="8">
        <v>1.23E-3</v>
      </c>
      <c r="G776" s="8">
        <v>1.37E-2</v>
      </c>
    </row>
    <row r="777" spans="1:7" ht="13" x14ac:dyDescent="0.15">
      <c r="A777" s="8">
        <v>5</v>
      </c>
      <c r="B777" s="8" t="s">
        <v>1809</v>
      </c>
      <c r="C777" s="8">
        <v>-0.30099999999999999</v>
      </c>
      <c r="D777" s="18">
        <v>9.2999999999999999E-2</v>
      </c>
      <c r="E777" s="8">
        <v>2</v>
      </c>
      <c r="F777" s="8">
        <v>1.24E-3</v>
      </c>
      <c r="G777" s="8">
        <v>1.38E-2</v>
      </c>
    </row>
    <row r="778" spans="1:7" ht="13" x14ac:dyDescent="0.15">
      <c r="A778" s="8">
        <v>12</v>
      </c>
      <c r="B778" s="8" t="s">
        <v>1810</v>
      </c>
      <c r="C778" s="8">
        <v>-1.23</v>
      </c>
      <c r="D778" s="18">
        <v>0.378</v>
      </c>
      <c r="E778" s="8">
        <v>1</v>
      </c>
      <c r="F778" s="8">
        <v>1.24E-3</v>
      </c>
      <c r="G778" s="8">
        <v>1.38E-2</v>
      </c>
    </row>
    <row r="779" spans="1:7" ht="13" x14ac:dyDescent="0.15">
      <c r="A779" s="8">
        <v>8</v>
      </c>
      <c r="B779" s="8" t="s">
        <v>1811</v>
      </c>
      <c r="C779" s="8">
        <v>-0.32100000000000001</v>
      </c>
      <c r="D779" s="18">
        <v>9.9000000000000005E-2</v>
      </c>
      <c r="E779" s="8">
        <v>2</v>
      </c>
      <c r="F779" s="8">
        <v>1.25E-3</v>
      </c>
      <c r="G779" s="8">
        <v>1.3899999999999999E-2</v>
      </c>
    </row>
    <row r="780" spans="1:7" ht="13" x14ac:dyDescent="0.15">
      <c r="A780" s="8">
        <v>18</v>
      </c>
      <c r="B780" s="8" t="s">
        <v>597</v>
      </c>
      <c r="C780" s="8">
        <v>0.58199999999999996</v>
      </c>
      <c r="D780" s="18">
        <v>0.18</v>
      </c>
      <c r="E780" s="8">
        <v>2</v>
      </c>
      <c r="F780" s="8">
        <v>1.25E-3</v>
      </c>
      <c r="G780" s="8">
        <v>1.3899999999999999E-2</v>
      </c>
    </row>
    <row r="781" spans="1:7" ht="13" x14ac:dyDescent="0.15">
      <c r="A781" s="8">
        <v>19</v>
      </c>
      <c r="B781" s="8" t="s">
        <v>1812</v>
      </c>
      <c r="C781" s="8">
        <v>0.377</v>
      </c>
      <c r="D781" s="18">
        <v>0.11600000000000001</v>
      </c>
      <c r="E781" s="8">
        <v>1</v>
      </c>
      <c r="F781" s="8">
        <v>1.25E-3</v>
      </c>
      <c r="G781" s="8">
        <v>1.3899999999999999E-2</v>
      </c>
    </row>
    <row r="782" spans="1:7" ht="13" x14ac:dyDescent="0.15">
      <c r="A782" s="8">
        <v>15</v>
      </c>
      <c r="B782" s="8" t="s">
        <v>1813</v>
      </c>
      <c r="C782" s="8">
        <v>1.01</v>
      </c>
      <c r="D782" s="18">
        <v>0.311</v>
      </c>
      <c r="E782" s="8">
        <v>1</v>
      </c>
      <c r="F782" s="8">
        <v>1.2600000000000001E-3</v>
      </c>
      <c r="G782" s="8">
        <v>1.3899999999999999E-2</v>
      </c>
    </row>
    <row r="783" spans="1:7" ht="13" x14ac:dyDescent="0.15">
      <c r="A783" s="8">
        <v>19</v>
      </c>
      <c r="B783" s="8" t="s">
        <v>1814</v>
      </c>
      <c r="C783" s="8">
        <v>-0.313</v>
      </c>
      <c r="D783" s="18">
        <v>9.6000000000000002E-2</v>
      </c>
      <c r="E783" s="8">
        <v>1</v>
      </c>
      <c r="F783" s="8">
        <v>1.2600000000000001E-3</v>
      </c>
      <c r="G783" s="8">
        <v>1.4E-2</v>
      </c>
    </row>
    <row r="784" spans="1:7" ht="13" x14ac:dyDescent="0.15">
      <c r="A784" s="8">
        <v>1</v>
      </c>
      <c r="B784" s="8" t="s">
        <v>1815</v>
      </c>
      <c r="C784" s="8">
        <v>-0.34100000000000003</v>
      </c>
      <c r="D784" s="18">
        <v>0.106</v>
      </c>
      <c r="E784" s="8">
        <v>2</v>
      </c>
      <c r="F784" s="8">
        <v>1.2600000000000001E-3</v>
      </c>
      <c r="G784" s="8">
        <v>1.4E-2</v>
      </c>
    </row>
    <row r="785" spans="1:7" ht="13" x14ac:dyDescent="0.15">
      <c r="A785" s="8">
        <v>21</v>
      </c>
      <c r="B785" s="8" t="s">
        <v>1816</v>
      </c>
      <c r="C785" s="8">
        <v>0.36099999999999999</v>
      </c>
      <c r="D785" s="18">
        <v>0.112</v>
      </c>
      <c r="E785" s="8">
        <v>2</v>
      </c>
      <c r="F785" s="8">
        <v>1.2800000000000001E-3</v>
      </c>
      <c r="G785" s="8">
        <v>1.41E-2</v>
      </c>
    </row>
    <row r="786" spans="1:7" ht="13" x14ac:dyDescent="0.15">
      <c r="A786" s="8">
        <v>5</v>
      </c>
      <c r="B786" s="8" t="s">
        <v>1817</v>
      </c>
      <c r="C786" s="8">
        <v>-0.33900000000000002</v>
      </c>
      <c r="D786" s="18">
        <v>0.105</v>
      </c>
      <c r="E786" s="8">
        <v>1</v>
      </c>
      <c r="F786" s="8">
        <v>1.2800000000000001E-3</v>
      </c>
      <c r="G786" s="8">
        <v>1.41E-2</v>
      </c>
    </row>
    <row r="787" spans="1:7" ht="13" x14ac:dyDescent="0.15">
      <c r="A787" s="8">
        <v>3</v>
      </c>
      <c r="B787" s="8" t="s">
        <v>1818</v>
      </c>
      <c r="C787" s="8">
        <v>-0.42499999999999999</v>
      </c>
      <c r="D787" s="18">
        <v>0.13200000000000001</v>
      </c>
      <c r="E787" s="8">
        <v>2</v>
      </c>
      <c r="F787" s="8">
        <v>1.2999999999999999E-3</v>
      </c>
      <c r="G787" s="8">
        <v>1.43E-2</v>
      </c>
    </row>
    <row r="788" spans="1:7" ht="13" x14ac:dyDescent="0.15">
      <c r="A788" s="8">
        <v>7</v>
      </c>
      <c r="B788" s="8" t="s">
        <v>1819</v>
      </c>
      <c r="C788" s="8">
        <v>-0.39600000000000002</v>
      </c>
      <c r="D788" s="18">
        <v>0.122</v>
      </c>
      <c r="E788" s="8">
        <v>1</v>
      </c>
      <c r="F788" s="8">
        <v>1.3500000000000001E-3</v>
      </c>
      <c r="G788" s="8">
        <v>1.47E-2</v>
      </c>
    </row>
    <row r="789" spans="1:7" ht="13" x14ac:dyDescent="0.15">
      <c r="A789" s="8">
        <v>1</v>
      </c>
      <c r="B789" s="8" t="s">
        <v>1820</v>
      </c>
      <c r="C789" s="8">
        <v>-0.34100000000000003</v>
      </c>
      <c r="D789" s="18">
        <v>0.107</v>
      </c>
      <c r="E789" s="8">
        <v>4</v>
      </c>
      <c r="F789" s="8">
        <v>1.3699999999999999E-3</v>
      </c>
      <c r="G789" s="8">
        <v>1.49E-2</v>
      </c>
    </row>
    <row r="790" spans="1:7" ht="13" x14ac:dyDescent="0.15">
      <c r="A790" s="8">
        <v>9</v>
      </c>
      <c r="B790" s="8" t="s">
        <v>1821</v>
      </c>
      <c r="C790" s="8">
        <v>-0.38600000000000001</v>
      </c>
      <c r="D790" s="18">
        <v>0.12</v>
      </c>
      <c r="E790" s="8">
        <v>1</v>
      </c>
      <c r="F790" s="8">
        <v>1.42E-3</v>
      </c>
      <c r="G790" s="8">
        <v>1.5299999999999999E-2</v>
      </c>
    </row>
    <row r="791" spans="1:7" ht="13" x14ac:dyDescent="0.15">
      <c r="A791" s="8">
        <v>9</v>
      </c>
      <c r="B791" s="8" t="s">
        <v>1822</v>
      </c>
      <c r="C791" s="8">
        <v>-0.44</v>
      </c>
      <c r="D791" s="18">
        <v>0.13700000000000001</v>
      </c>
      <c r="E791" s="8">
        <v>1</v>
      </c>
      <c r="F791" s="8">
        <v>1.4300000000000001E-3</v>
      </c>
      <c r="G791" s="8">
        <v>1.54E-2</v>
      </c>
    </row>
    <row r="792" spans="1:7" ht="13" x14ac:dyDescent="0.15">
      <c r="A792" s="8">
        <v>1</v>
      </c>
      <c r="B792" s="8" t="s">
        <v>438</v>
      </c>
      <c r="C792" s="8">
        <v>0.34599999999999997</v>
      </c>
      <c r="D792" s="18">
        <v>0.109</v>
      </c>
      <c r="E792" s="8">
        <v>2</v>
      </c>
      <c r="F792" s="8">
        <v>1.48E-3</v>
      </c>
      <c r="G792" s="8">
        <v>1.5900000000000001E-2</v>
      </c>
    </row>
    <row r="793" spans="1:7" ht="13" x14ac:dyDescent="0.15">
      <c r="A793" s="8">
        <v>4</v>
      </c>
      <c r="B793" s="8" t="s">
        <v>1823</v>
      </c>
      <c r="C793" s="8">
        <v>-0.371</v>
      </c>
      <c r="D793" s="18">
        <v>0.11600000000000001</v>
      </c>
      <c r="E793" s="8">
        <v>1</v>
      </c>
      <c r="F793" s="8">
        <v>1.48E-3</v>
      </c>
      <c r="G793" s="8">
        <v>1.5900000000000001E-2</v>
      </c>
    </row>
    <row r="794" spans="1:7" ht="13" x14ac:dyDescent="0.15">
      <c r="A794" s="8">
        <v>2</v>
      </c>
      <c r="B794" s="8" t="s">
        <v>1824</v>
      </c>
      <c r="C794" s="8">
        <v>-0.34399999999999997</v>
      </c>
      <c r="D794" s="18">
        <v>0.107</v>
      </c>
      <c r="E794" s="8">
        <v>1</v>
      </c>
      <c r="F794" s="8">
        <v>1.49E-3</v>
      </c>
      <c r="G794" s="8">
        <v>1.5900000000000001E-2</v>
      </c>
    </row>
    <row r="795" spans="1:7" ht="13" x14ac:dyDescent="0.15">
      <c r="A795" s="8" t="s">
        <v>1043</v>
      </c>
      <c r="B795" s="8" t="s">
        <v>1825</v>
      </c>
      <c r="C795" s="8">
        <v>-0.47299999999999998</v>
      </c>
      <c r="D795" s="18">
        <v>0.14799999999999999</v>
      </c>
      <c r="E795" s="8">
        <v>1</v>
      </c>
      <c r="F795" s="8">
        <v>1.49E-3</v>
      </c>
      <c r="G795" s="8">
        <v>1.5900000000000001E-2</v>
      </c>
    </row>
    <row r="796" spans="1:7" ht="13" x14ac:dyDescent="0.15">
      <c r="A796" s="8">
        <v>19</v>
      </c>
      <c r="B796" s="8" t="s">
        <v>1826</v>
      </c>
      <c r="C796" s="8">
        <v>-0.433</v>
      </c>
      <c r="D796" s="18">
        <v>0.13500000000000001</v>
      </c>
      <c r="E796" s="8">
        <v>1</v>
      </c>
      <c r="F796" s="8">
        <v>1.5E-3</v>
      </c>
      <c r="G796" s="8">
        <v>1.6E-2</v>
      </c>
    </row>
    <row r="797" spans="1:7" ht="13" x14ac:dyDescent="0.15">
      <c r="A797" s="8">
        <v>17</v>
      </c>
      <c r="B797" s="8" t="s">
        <v>1827</v>
      </c>
      <c r="C797" s="8">
        <v>-0.34799999999999998</v>
      </c>
      <c r="D797" s="18">
        <v>0.109</v>
      </c>
      <c r="E797" s="8">
        <v>1</v>
      </c>
      <c r="F797" s="8">
        <v>1.5299999999999999E-3</v>
      </c>
      <c r="G797" s="8">
        <v>1.6199999999999999E-2</v>
      </c>
    </row>
    <row r="798" spans="1:7" ht="13" x14ac:dyDescent="0.15">
      <c r="A798" s="8">
        <v>2</v>
      </c>
      <c r="B798" s="8" t="s">
        <v>1828</v>
      </c>
      <c r="C798" s="8">
        <v>-0.439</v>
      </c>
      <c r="D798" s="18">
        <v>0.13800000000000001</v>
      </c>
      <c r="E798" s="8">
        <v>1</v>
      </c>
      <c r="F798" s="8">
        <v>1.56E-3</v>
      </c>
      <c r="G798" s="8">
        <v>1.6500000000000001E-2</v>
      </c>
    </row>
    <row r="799" spans="1:7" ht="13" x14ac:dyDescent="0.15">
      <c r="A799" s="8">
        <v>1</v>
      </c>
      <c r="B799" s="8" t="s">
        <v>1829</v>
      </c>
      <c r="C799" s="8">
        <v>-0.312</v>
      </c>
      <c r="D799" s="18">
        <v>9.8000000000000004E-2</v>
      </c>
      <c r="E799" s="8">
        <v>1</v>
      </c>
      <c r="F799" s="8">
        <v>1.6299999999999999E-3</v>
      </c>
      <c r="G799" s="8">
        <v>1.7000000000000001E-2</v>
      </c>
    </row>
    <row r="800" spans="1:7" ht="13" x14ac:dyDescent="0.15">
      <c r="A800" s="8">
        <v>15</v>
      </c>
      <c r="B800" s="8" t="s">
        <v>1830</v>
      </c>
      <c r="C800" s="8">
        <v>-0.35899999999999999</v>
      </c>
      <c r="D800" s="18">
        <v>0.114</v>
      </c>
      <c r="E800" s="8">
        <v>1</v>
      </c>
      <c r="F800" s="8">
        <v>1.66E-3</v>
      </c>
      <c r="G800" s="8">
        <v>1.72E-2</v>
      </c>
    </row>
    <row r="801" spans="1:7" ht="13" x14ac:dyDescent="0.15">
      <c r="A801" s="8">
        <v>5</v>
      </c>
      <c r="B801" s="8" t="s">
        <v>1831</v>
      </c>
      <c r="C801" s="8">
        <v>-0.31900000000000001</v>
      </c>
      <c r="D801" s="18">
        <v>0.10199999999999999</v>
      </c>
      <c r="E801" s="8">
        <v>1</v>
      </c>
      <c r="F801" s="8">
        <v>1.6999999999999999E-3</v>
      </c>
      <c r="G801" s="8">
        <v>1.7600000000000001E-2</v>
      </c>
    </row>
    <row r="802" spans="1:7" ht="13" x14ac:dyDescent="0.15">
      <c r="A802" s="8">
        <v>11</v>
      </c>
      <c r="B802" s="8" t="s">
        <v>1832</v>
      </c>
      <c r="C802" s="8">
        <v>0.503</v>
      </c>
      <c r="D802" s="18">
        <v>0.16</v>
      </c>
      <c r="E802" s="8">
        <v>1</v>
      </c>
      <c r="F802" s="8">
        <v>1.74E-3</v>
      </c>
      <c r="G802" s="8">
        <v>1.78E-2</v>
      </c>
    </row>
    <row r="803" spans="1:7" ht="13" x14ac:dyDescent="0.15">
      <c r="A803" s="8">
        <v>12</v>
      </c>
      <c r="B803" s="8" t="s">
        <v>1833</v>
      </c>
      <c r="C803" s="8">
        <v>0.436</v>
      </c>
      <c r="D803" s="18">
        <v>0.13900000000000001</v>
      </c>
      <c r="E803" s="8">
        <v>1</v>
      </c>
      <c r="F803" s="8">
        <v>1.7899999999999999E-3</v>
      </c>
      <c r="G803" s="8">
        <v>1.8200000000000001E-2</v>
      </c>
    </row>
    <row r="804" spans="1:7" ht="13" x14ac:dyDescent="0.15">
      <c r="A804" s="8" t="s">
        <v>215</v>
      </c>
      <c r="B804" s="8" t="s">
        <v>1834</v>
      </c>
      <c r="C804" s="8">
        <v>-0.31</v>
      </c>
      <c r="D804" s="18">
        <v>9.9000000000000005E-2</v>
      </c>
      <c r="E804" s="8">
        <v>2</v>
      </c>
      <c r="F804" s="8">
        <v>1.7899999999999999E-3</v>
      </c>
      <c r="G804" s="8">
        <v>1.8200000000000001E-2</v>
      </c>
    </row>
    <row r="805" spans="1:7" ht="13" x14ac:dyDescent="0.15">
      <c r="A805" s="8" t="s">
        <v>215</v>
      </c>
      <c r="B805" s="8" t="s">
        <v>1117</v>
      </c>
      <c r="C805" s="8">
        <v>-0.38900000000000001</v>
      </c>
      <c r="D805" s="18">
        <v>0.123</v>
      </c>
      <c r="E805" s="8">
        <v>1</v>
      </c>
      <c r="F805" s="8">
        <v>1.8E-3</v>
      </c>
      <c r="G805" s="8">
        <v>1.83E-2</v>
      </c>
    </row>
    <row r="806" spans="1:7" ht="13" x14ac:dyDescent="0.15">
      <c r="A806" s="8">
        <v>16</v>
      </c>
      <c r="B806" s="8" t="s">
        <v>1835</v>
      </c>
      <c r="C806" s="8">
        <v>0.33200000000000002</v>
      </c>
      <c r="D806" s="18">
        <v>0.106</v>
      </c>
      <c r="E806" s="8">
        <v>1</v>
      </c>
      <c r="F806" s="8">
        <v>1.8E-3</v>
      </c>
      <c r="G806" s="8">
        <v>1.83E-2</v>
      </c>
    </row>
    <row r="807" spans="1:7" ht="13" x14ac:dyDescent="0.15">
      <c r="A807" s="8">
        <v>11</v>
      </c>
      <c r="B807" s="8" t="s">
        <v>1836</v>
      </c>
      <c r="C807" s="8">
        <v>-0.48599999999999999</v>
      </c>
      <c r="D807" s="18">
        <v>0.155</v>
      </c>
      <c r="E807" s="8">
        <v>1</v>
      </c>
      <c r="F807" s="8">
        <v>1.82E-3</v>
      </c>
      <c r="G807" s="8">
        <v>1.84E-2</v>
      </c>
    </row>
    <row r="808" spans="1:7" ht="13" x14ac:dyDescent="0.15">
      <c r="A808" s="8">
        <v>2</v>
      </c>
      <c r="B808" s="8" t="s">
        <v>1837</v>
      </c>
      <c r="C808" s="8">
        <v>0.374</v>
      </c>
      <c r="D808" s="18">
        <v>0.12</v>
      </c>
      <c r="E808" s="8">
        <v>2</v>
      </c>
      <c r="F808" s="8">
        <v>1.8500000000000001E-3</v>
      </c>
      <c r="G808" s="8">
        <v>1.8700000000000001E-2</v>
      </c>
    </row>
    <row r="809" spans="1:7" ht="13" x14ac:dyDescent="0.15">
      <c r="A809" s="8">
        <v>8</v>
      </c>
      <c r="B809" s="8" t="s">
        <v>1838</v>
      </c>
      <c r="C809" s="8">
        <v>-0.33400000000000002</v>
      </c>
      <c r="D809" s="18">
        <v>0.107</v>
      </c>
      <c r="E809" s="8">
        <v>1</v>
      </c>
      <c r="F809" s="8">
        <v>1.8500000000000001E-3</v>
      </c>
      <c r="G809" s="8">
        <v>1.8700000000000001E-2</v>
      </c>
    </row>
    <row r="810" spans="1:7" ht="13" x14ac:dyDescent="0.15">
      <c r="A810" s="8">
        <v>20</v>
      </c>
      <c r="B810" s="8" t="s">
        <v>1839</v>
      </c>
      <c r="C810" s="8">
        <v>0.57699999999999996</v>
      </c>
      <c r="D810" s="18">
        <v>0.184</v>
      </c>
      <c r="E810" s="8">
        <v>1</v>
      </c>
      <c r="F810" s="8">
        <v>1.8699999999999999E-3</v>
      </c>
      <c r="G810" s="8">
        <v>1.8800000000000001E-2</v>
      </c>
    </row>
    <row r="811" spans="1:7" ht="13" x14ac:dyDescent="0.15">
      <c r="A811" s="8">
        <v>6</v>
      </c>
      <c r="B811" s="8" t="s">
        <v>1840</v>
      </c>
      <c r="C811" s="8">
        <v>0.32100000000000001</v>
      </c>
      <c r="D811" s="18">
        <v>0.10299999999999999</v>
      </c>
      <c r="E811" s="8">
        <v>3</v>
      </c>
      <c r="F811" s="8">
        <v>1.8699999999999999E-3</v>
      </c>
      <c r="G811" s="8">
        <v>1.8800000000000001E-2</v>
      </c>
    </row>
    <row r="812" spans="1:7" ht="13" x14ac:dyDescent="0.15">
      <c r="A812" s="8">
        <v>15</v>
      </c>
      <c r="B812" s="8" t="s">
        <v>1841</v>
      </c>
      <c r="C812" s="8">
        <v>-0.57199999999999995</v>
      </c>
      <c r="D812" s="18">
        <v>0.183</v>
      </c>
      <c r="E812" s="8">
        <v>1</v>
      </c>
      <c r="F812" s="8">
        <v>1.8799999999999999E-3</v>
      </c>
      <c r="G812" s="8">
        <v>1.89E-2</v>
      </c>
    </row>
    <row r="813" spans="1:7" ht="13" x14ac:dyDescent="0.15">
      <c r="A813" s="8">
        <v>13</v>
      </c>
      <c r="B813" s="8" t="s">
        <v>1842</v>
      </c>
      <c r="C813" s="8">
        <v>0.35499999999999998</v>
      </c>
      <c r="D813" s="18">
        <v>0.114</v>
      </c>
      <c r="E813" s="8">
        <v>1</v>
      </c>
      <c r="F813" s="8">
        <v>1.9E-3</v>
      </c>
      <c r="G813" s="8">
        <v>1.9E-2</v>
      </c>
    </row>
    <row r="814" spans="1:7" ht="13" x14ac:dyDescent="0.15">
      <c r="A814" s="8">
        <v>19</v>
      </c>
      <c r="B814" s="8" t="s">
        <v>609</v>
      </c>
      <c r="C814" s="8">
        <v>-0.35</v>
      </c>
      <c r="D814" s="18">
        <v>0.112</v>
      </c>
      <c r="E814" s="8">
        <v>1</v>
      </c>
      <c r="F814" s="8">
        <v>1.9E-3</v>
      </c>
      <c r="G814" s="8">
        <v>1.9099999999999999E-2</v>
      </c>
    </row>
    <row r="815" spans="1:7" ht="13" x14ac:dyDescent="0.15">
      <c r="A815" s="8">
        <v>11</v>
      </c>
      <c r="B815" s="8" t="s">
        <v>1843</v>
      </c>
      <c r="C815" s="8">
        <v>0.33500000000000002</v>
      </c>
      <c r="D815" s="18">
        <v>0.107</v>
      </c>
      <c r="E815" s="8">
        <v>1</v>
      </c>
      <c r="F815" s="8">
        <v>1.9300000000000001E-3</v>
      </c>
      <c r="G815" s="8">
        <v>1.9199999999999998E-2</v>
      </c>
    </row>
    <row r="816" spans="1:7" ht="13" x14ac:dyDescent="0.15">
      <c r="A816" s="8">
        <v>15</v>
      </c>
      <c r="B816" s="8" t="s">
        <v>1844</v>
      </c>
      <c r="C816" s="8">
        <v>-0.35299999999999998</v>
      </c>
      <c r="D816" s="18">
        <v>0.113</v>
      </c>
      <c r="E816" s="8">
        <v>1</v>
      </c>
      <c r="F816" s="8">
        <v>1.99E-3</v>
      </c>
      <c r="G816" s="8">
        <v>1.9699999999999999E-2</v>
      </c>
    </row>
    <row r="817" spans="1:7" ht="13" x14ac:dyDescent="0.15">
      <c r="A817" s="8" t="s">
        <v>215</v>
      </c>
      <c r="B817" s="8" t="s">
        <v>1845</v>
      </c>
      <c r="C817" s="8">
        <v>-0.34899999999999998</v>
      </c>
      <c r="D817" s="18">
        <v>0.112</v>
      </c>
      <c r="E817" s="8">
        <v>1</v>
      </c>
      <c r="F817" s="8">
        <v>1.99E-3</v>
      </c>
      <c r="G817" s="8">
        <v>1.9699999999999999E-2</v>
      </c>
    </row>
    <row r="818" spans="1:7" ht="13" x14ac:dyDescent="0.15">
      <c r="A818" s="8">
        <v>16</v>
      </c>
      <c r="B818" s="8" t="s">
        <v>1846</v>
      </c>
      <c r="C818" s="8">
        <v>-0.34899999999999998</v>
      </c>
      <c r="D818" s="18">
        <v>0.113</v>
      </c>
      <c r="E818" s="8">
        <v>2</v>
      </c>
      <c r="F818" s="8">
        <v>2E-3</v>
      </c>
      <c r="G818" s="8">
        <v>1.9800000000000002E-2</v>
      </c>
    </row>
    <row r="819" spans="1:7" ht="13" x14ac:dyDescent="0.15">
      <c r="A819" s="8">
        <v>1</v>
      </c>
      <c r="B819" s="8" t="s">
        <v>1847</v>
      </c>
      <c r="C819" s="8">
        <v>0.35499999999999998</v>
      </c>
      <c r="D819" s="18">
        <v>0.114</v>
      </c>
      <c r="E819" s="8">
        <v>1</v>
      </c>
      <c r="F819" s="8">
        <v>2.0200000000000001E-3</v>
      </c>
      <c r="G819" s="8">
        <v>1.9900000000000001E-2</v>
      </c>
    </row>
    <row r="820" spans="1:7" ht="13" x14ac:dyDescent="0.15">
      <c r="A820" s="8">
        <v>1</v>
      </c>
      <c r="B820" s="8" t="s">
        <v>1848</v>
      </c>
      <c r="C820" s="8">
        <v>0.308</v>
      </c>
      <c r="D820" s="18">
        <v>9.9000000000000005E-2</v>
      </c>
      <c r="E820" s="8">
        <v>1</v>
      </c>
      <c r="F820" s="8">
        <v>2.0300000000000001E-3</v>
      </c>
      <c r="G820" s="8">
        <v>0.02</v>
      </c>
    </row>
    <row r="821" spans="1:7" ht="13" x14ac:dyDescent="0.15">
      <c r="A821" s="8">
        <v>14</v>
      </c>
      <c r="B821" s="8" t="s">
        <v>1849</v>
      </c>
      <c r="C821" s="8">
        <v>-0.307</v>
      </c>
      <c r="D821" s="18">
        <v>9.8000000000000004E-2</v>
      </c>
      <c r="E821" s="8">
        <v>1</v>
      </c>
      <c r="F821" s="8">
        <v>2.0300000000000001E-3</v>
      </c>
      <c r="G821" s="8">
        <v>0.02</v>
      </c>
    </row>
    <row r="822" spans="1:7" ht="13" x14ac:dyDescent="0.15">
      <c r="A822" s="8">
        <v>10</v>
      </c>
      <c r="B822" s="8" t="s">
        <v>1850</v>
      </c>
      <c r="C822" s="8">
        <v>-0.30299999999999999</v>
      </c>
      <c r="D822" s="18">
        <v>9.8000000000000004E-2</v>
      </c>
      <c r="E822" s="8">
        <v>2</v>
      </c>
      <c r="F822" s="8">
        <v>2.0400000000000001E-3</v>
      </c>
      <c r="G822" s="8">
        <v>0.02</v>
      </c>
    </row>
    <row r="823" spans="1:7" ht="13" x14ac:dyDescent="0.15">
      <c r="A823" s="8" t="s">
        <v>1043</v>
      </c>
      <c r="B823" s="8" t="s">
        <v>1851</v>
      </c>
      <c r="C823" s="8">
        <v>-0.32400000000000001</v>
      </c>
      <c r="D823" s="18">
        <v>0.105</v>
      </c>
      <c r="E823" s="8">
        <v>1</v>
      </c>
      <c r="F823" s="8">
        <v>2.0699999999999998E-3</v>
      </c>
      <c r="G823" s="8">
        <v>2.0299999999999999E-2</v>
      </c>
    </row>
    <row r="824" spans="1:7" ht="13" x14ac:dyDescent="0.15">
      <c r="A824" s="8">
        <v>1</v>
      </c>
      <c r="B824" s="8" t="s">
        <v>1852</v>
      </c>
      <c r="C824" s="8">
        <v>-0.42499999999999999</v>
      </c>
      <c r="D824" s="18">
        <v>0.13800000000000001</v>
      </c>
      <c r="E824" s="8">
        <v>1</v>
      </c>
      <c r="F824" s="8">
        <v>2.0899999999999998E-3</v>
      </c>
      <c r="G824" s="8">
        <v>2.0400000000000001E-2</v>
      </c>
    </row>
    <row r="825" spans="1:7" ht="13" x14ac:dyDescent="0.15">
      <c r="A825" s="8">
        <v>2</v>
      </c>
      <c r="B825" s="8" t="s">
        <v>1853</v>
      </c>
      <c r="C825" s="8">
        <v>-0.33600000000000002</v>
      </c>
      <c r="D825" s="18">
        <v>0.109</v>
      </c>
      <c r="E825" s="8">
        <v>1</v>
      </c>
      <c r="F825" s="8">
        <v>2.1299999999999999E-3</v>
      </c>
      <c r="G825" s="8">
        <v>2.07E-2</v>
      </c>
    </row>
    <row r="826" spans="1:7" ht="13" x14ac:dyDescent="0.15">
      <c r="A826" s="8">
        <v>1</v>
      </c>
      <c r="B826" s="8" t="s">
        <v>1854</v>
      </c>
      <c r="C826" s="8">
        <v>0.38400000000000001</v>
      </c>
      <c r="D826" s="18">
        <v>0.126</v>
      </c>
      <c r="E826" s="8">
        <v>3</v>
      </c>
      <c r="F826" s="8">
        <v>2.2300000000000002E-3</v>
      </c>
      <c r="G826" s="8">
        <v>2.1499999999999998E-2</v>
      </c>
    </row>
    <row r="827" spans="1:7" ht="13" x14ac:dyDescent="0.15">
      <c r="A827" s="8">
        <v>10</v>
      </c>
      <c r="B827" s="8" t="s">
        <v>1855</v>
      </c>
      <c r="C827" s="8">
        <v>-0.34899999999999998</v>
      </c>
      <c r="D827" s="18">
        <v>0.114</v>
      </c>
      <c r="E827" s="8">
        <v>2</v>
      </c>
      <c r="F827" s="8">
        <v>2.33E-3</v>
      </c>
      <c r="G827" s="8">
        <v>2.2200000000000001E-2</v>
      </c>
    </row>
    <row r="828" spans="1:7" ht="13" x14ac:dyDescent="0.15">
      <c r="A828" s="8">
        <v>6</v>
      </c>
      <c r="B828" s="8" t="s">
        <v>1856</v>
      </c>
      <c r="C828" s="8">
        <v>-0.44700000000000001</v>
      </c>
      <c r="D828" s="18">
        <v>0.14599999999999999</v>
      </c>
      <c r="E828" s="8">
        <v>1</v>
      </c>
      <c r="F828" s="8">
        <v>2.3400000000000001E-3</v>
      </c>
      <c r="G828" s="8">
        <v>2.23E-2</v>
      </c>
    </row>
    <row r="829" spans="1:7" ht="13" x14ac:dyDescent="0.15">
      <c r="A829" s="8">
        <v>3</v>
      </c>
      <c r="B829" s="8" t="s">
        <v>1857</v>
      </c>
      <c r="C829" s="8">
        <v>-0.34300000000000003</v>
      </c>
      <c r="D829" s="18">
        <v>0.112</v>
      </c>
      <c r="E829" s="8">
        <v>1</v>
      </c>
      <c r="F829" s="8">
        <v>2.3700000000000001E-3</v>
      </c>
      <c r="G829" s="8">
        <v>2.24E-2</v>
      </c>
    </row>
    <row r="830" spans="1:7" ht="13" x14ac:dyDescent="0.15">
      <c r="A830" s="8">
        <v>13</v>
      </c>
      <c r="B830" s="8" t="s">
        <v>1858</v>
      </c>
      <c r="C830" s="8">
        <v>-0.871</v>
      </c>
      <c r="D830" s="18">
        <v>0.28499999999999998</v>
      </c>
      <c r="E830" s="8">
        <v>1</v>
      </c>
      <c r="F830" s="8">
        <v>2.3999999999999998E-3</v>
      </c>
      <c r="G830" s="8">
        <v>2.2599999999999999E-2</v>
      </c>
    </row>
    <row r="831" spans="1:7" ht="13" x14ac:dyDescent="0.15">
      <c r="A831" s="8">
        <v>5</v>
      </c>
      <c r="B831" s="8" t="s">
        <v>1859</v>
      </c>
      <c r="C831" s="8">
        <v>-0.31900000000000001</v>
      </c>
      <c r="D831" s="18">
        <v>0.105</v>
      </c>
      <c r="E831" s="8">
        <v>1</v>
      </c>
      <c r="F831" s="8">
        <v>2.4399999999999999E-3</v>
      </c>
      <c r="G831" s="8">
        <v>2.29E-2</v>
      </c>
    </row>
    <row r="832" spans="1:7" ht="13" x14ac:dyDescent="0.15">
      <c r="A832" s="8">
        <v>17</v>
      </c>
      <c r="B832" s="8" t="s">
        <v>576</v>
      </c>
      <c r="C832" s="8">
        <v>0.43</v>
      </c>
      <c r="D832" s="18">
        <v>0.14199999999999999</v>
      </c>
      <c r="E832" s="8">
        <v>3</v>
      </c>
      <c r="F832" s="8">
        <v>2.4499999999999999E-3</v>
      </c>
      <c r="G832" s="8">
        <v>2.3E-2</v>
      </c>
    </row>
    <row r="833" spans="1:7" ht="13" x14ac:dyDescent="0.15">
      <c r="A833" s="8">
        <v>10</v>
      </c>
      <c r="B833" s="8" t="s">
        <v>1860</v>
      </c>
      <c r="C833" s="8">
        <v>-0.312</v>
      </c>
      <c r="D833" s="18">
        <v>0.10299999999999999</v>
      </c>
      <c r="E833" s="8">
        <v>1</v>
      </c>
      <c r="F833" s="8">
        <v>2.5300000000000001E-3</v>
      </c>
      <c r="G833" s="8">
        <v>2.3599999999999999E-2</v>
      </c>
    </row>
    <row r="834" spans="1:7" ht="13" x14ac:dyDescent="0.15">
      <c r="A834" s="8">
        <v>18</v>
      </c>
      <c r="B834" s="8" t="s">
        <v>1861</v>
      </c>
      <c r="C834" s="8">
        <v>-0.96199999999999997</v>
      </c>
      <c r="D834" s="18">
        <v>0.315</v>
      </c>
      <c r="E834" s="8">
        <v>1</v>
      </c>
      <c r="F834" s="8">
        <v>2.5400000000000002E-3</v>
      </c>
      <c r="G834" s="8">
        <v>2.3599999999999999E-2</v>
      </c>
    </row>
    <row r="835" spans="1:7" ht="13" x14ac:dyDescent="0.15">
      <c r="A835" s="8">
        <v>11</v>
      </c>
      <c r="B835" s="8" t="s">
        <v>1862</v>
      </c>
      <c r="C835" s="8">
        <v>0.52</v>
      </c>
      <c r="D835" s="18">
        <v>0.17199999999999999</v>
      </c>
      <c r="E835" s="8">
        <v>1</v>
      </c>
      <c r="F835" s="8">
        <v>2.64E-3</v>
      </c>
      <c r="G835" s="8">
        <v>2.4400000000000002E-2</v>
      </c>
    </row>
    <row r="836" spans="1:7" ht="13" x14ac:dyDescent="0.15">
      <c r="A836" s="8">
        <v>12</v>
      </c>
      <c r="B836" s="8" t="s">
        <v>1863</v>
      </c>
      <c r="C836" s="8">
        <v>0.35299999999999998</v>
      </c>
      <c r="D836" s="18">
        <v>0.11700000000000001</v>
      </c>
      <c r="E836" s="8">
        <v>1</v>
      </c>
      <c r="F836" s="8">
        <v>2.6900000000000001E-3</v>
      </c>
      <c r="G836" s="8">
        <v>2.4799999999999999E-2</v>
      </c>
    </row>
    <row r="837" spans="1:7" ht="13" x14ac:dyDescent="0.15">
      <c r="A837" s="8">
        <v>10</v>
      </c>
      <c r="B837" s="8" t="s">
        <v>1864</v>
      </c>
      <c r="C837" s="8">
        <v>-0.36</v>
      </c>
      <c r="D837" s="18">
        <v>0.11899999999999999</v>
      </c>
      <c r="E837" s="8">
        <v>1</v>
      </c>
      <c r="F837" s="8">
        <v>2.7100000000000002E-3</v>
      </c>
      <c r="G837" s="8">
        <v>2.4899999999999999E-2</v>
      </c>
    </row>
    <row r="838" spans="1:7" ht="13" x14ac:dyDescent="0.15">
      <c r="A838" s="8" t="s">
        <v>215</v>
      </c>
      <c r="B838" s="8" t="s">
        <v>1865</v>
      </c>
      <c r="C838" s="8">
        <v>-0.32800000000000001</v>
      </c>
      <c r="D838" s="18">
        <v>0.109</v>
      </c>
      <c r="E838" s="8">
        <v>1</v>
      </c>
      <c r="F838" s="8">
        <v>2.7100000000000002E-3</v>
      </c>
      <c r="G838" s="8">
        <v>2.4899999999999999E-2</v>
      </c>
    </row>
    <row r="839" spans="1:7" ht="13" x14ac:dyDescent="0.15">
      <c r="A839" s="8">
        <v>6</v>
      </c>
      <c r="B839" s="8" t="s">
        <v>1866</v>
      </c>
      <c r="C839" s="8">
        <v>-0.55400000000000005</v>
      </c>
      <c r="D839" s="18">
        <v>0.184</v>
      </c>
      <c r="E839" s="8">
        <v>1</v>
      </c>
      <c r="F839" s="8">
        <v>2.7499999999999998E-3</v>
      </c>
      <c r="G839" s="8">
        <v>2.5100000000000001E-2</v>
      </c>
    </row>
    <row r="840" spans="1:7" ht="13" x14ac:dyDescent="0.15">
      <c r="A840" s="8" t="s">
        <v>215</v>
      </c>
      <c r="B840" s="8" t="s">
        <v>1867</v>
      </c>
      <c r="C840" s="8">
        <v>-0.78300000000000003</v>
      </c>
      <c r="D840" s="18">
        <v>0.25900000000000001</v>
      </c>
      <c r="E840" s="8">
        <v>1</v>
      </c>
      <c r="F840" s="8">
        <v>2.82E-3</v>
      </c>
      <c r="G840" s="8">
        <v>2.5700000000000001E-2</v>
      </c>
    </row>
    <row r="841" spans="1:7" ht="13" x14ac:dyDescent="0.15">
      <c r="A841" s="8" t="s">
        <v>1043</v>
      </c>
      <c r="B841" s="8" t="s">
        <v>1868</v>
      </c>
      <c r="C841" s="8">
        <v>0.42199999999999999</v>
      </c>
      <c r="D841" s="18">
        <v>0.14099999999999999</v>
      </c>
      <c r="E841" s="8">
        <v>1</v>
      </c>
      <c r="F841" s="8">
        <v>2.8600000000000001E-3</v>
      </c>
      <c r="G841" s="8">
        <v>2.5899999999999999E-2</v>
      </c>
    </row>
    <row r="842" spans="1:7" ht="13" x14ac:dyDescent="0.15">
      <c r="A842" s="8">
        <v>19</v>
      </c>
      <c r="B842" s="8" t="s">
        <v>1869</v>
      </c>
      <c r="C842" s="8">
        <v>0.30099999999999999</v>
      </c>
      <c r="D842" s="18">
        <v>0.10100000000000001</v>
      </c>
      <c r="E842" s="8">
        <v>1</v>
      </c>
      <c r="F842" s="8">
        <v>2.9499999999999999E-3</v>
      </c>
      <c r="G842" s="8">
        <v>2.6499999999999999E-2</v>
      </c>
    </row>
    <row r="843" spans="1:7" ht="13" x14ac:dyDescent="0.15">
      <c r="A843" s="8">
        <v>19</v>
      </c>
      <c r="B843" s="8" t="s">
        <v>1870</v>
      </c>
      <c r="C843" s="8">
        <v>-0.48699999999999999</v>
      </c>
      <c r="D843" s="18">
        <v>0.16300000000000001</v>
      </c>
      <c r="E843" s="8">
        <v>1</v>
      </c>
      <c r="F843" s="8">
        <v>2.9499999999999999E-3</v>
      </c>
      <c r="G843" s="8">
        <v>2.6599999999999999E-2</v>
      </c>
    </row>
    <row r="844" spans="1:7" ht="13" x14ac:dyDescent="0.15">
      <c r="A844" s="8">
        <v>12</v>
      </c>
      <c r="B844" s="8" t="s">
        <v>1871</v>
      </c>
      <c r="C844" s="8">
        <v>-0.35899999999999999</v>
      </c>
      <c r="D844" s="18">
        <v>0.12</v>
      </c>
      <c r="E844" s="8">
        <v>1</v>
      </c>
      <c r="F844" s="8">
        <v>2.96E-3</v>
      </c>
      <c r="G844" s="8">
        <v>2.6599999999999999E-2</v>
      </c>
    </row>
    <row r="845" spans="1:7" ht="13" x14ac:dyDescent="0.15">
      <c r="A845" s="8">
        <v>6</v>
      </c>
      <c r="B845" s="8" t="s">
        <v>1872</v>
      </c>
      <c r="C845" s="8">
        <v>-0.312</v>
      </c>
      <c r="D845" s="18">
        <v>0.104</v>
      </c>
      <c r="E845" s="8">
        <v>1</v>
      </c>
      <c r="F845" s="8">
        <v>2.98E-3</v>
      </c>
      <c r="G845" s="8">
        <v>2.6700000000000002E-2</v>
      </c>
    </row>
    <row r="846" spans="1:7" ht="13" x14ac:dyDescent="0.15">
      <c r="A846" s="8">
        <v>9</v>
      </c>
      <c r="B846" s="8" t="s">
        <v>1873</v>
      </c>
      <c r="C846" s="8">
        <v>-0.41299999999999998</v>
      </c>
      <c r="D846" s="18">
        <v>0.13900000000000001</v>
      </c>
      <c r="E846" s="8">
        <v>1</v>
      </c>
      <c r="F846" s="8">
        <v>3.0100000000000001E-3</v>
      </c>
      <c r="G846" s="8">
        <v>2.69E-2</v>
      </c>
    </row>
    <row r="847" spans="1:7" ht="13" x14ac:dyDescent="0.15">
      <c r="A847" s="8">
        <v>17</v>
      </c>
      <c r="B847" s="8" t="s">
        <v>1874</v>
      </c>
      <c r="C847" s="8">
        <v>-0.316</v>
      </c>
      <c r="D847" s="18">
        <v>0.107</v>
      </c>
      <c r="E847" s="8">
        <v>2</v>
      </c>
      <c r="F847" s="8">
        <v>3.0200000000000001E-3</v>
      </c>
      <c r="G847" s="8">
        <v>2.69E-2</v>
      </c>
    </row>
    <row r="848" spans="1:7" ht="13" x14ac:dyDescent="0.15">
      <c r="A848" s="8">
        <v>17</v>
      </c>
      <c r="B848" s="8" t="s">
        <v>1875</v>
      </c>
      <c r="C848" s="8">
        <v>-0.308</v>
      </c>
      <c r="D848" s="18">
        <v>0.104</v>
      </c>
      <c r="E848" s="8">
        <v>1</v>
      </c>
      <c r="F848" s="8">
        <v>3.0699999999999998E-3</v>
      </c>
      <c r="G848" s="8">
        <v>2.7300000000000001E-2</v>
      </c>
    </row>
    <row r="849" spans="1:7" ht="13" x14ac:dyDescent="0.15">
      <c r="A849" s="8">
        <v>9</v>
      </c>
      <c r="B849" s="8" t="s">
        <v>1876</v>
      </c>
      <c r="C849" s="8">
        <v>-0.33100000000000002</v>
      </c>
      <c r="D849" s="18">
        <v>0.111</v>
      </c>
      <c r="E849" s="8">
        <v>1</v>
      </c>
      <c r="F849" s="8">
        <v>3.1099999999999999E-3</v>
      </c>
      <c r="G849" s="8">
        <v>2.75E-2</v>
      </c>
    </row>
    <row r="850" spans="1:7" ht="13" x14ac:dyDescent="0.15">
      <c r="A850" s="8">
        <v>4</v>
      </c>
      <c r="B850" s="8" t="s">
        <v>1877</v>
      </c>
      <c r="C850" s="8">
        <v>-0.41</v>
      </c>
      <c r="D850" s="18">
        <v>0.13800000000000001</v>
      </c>
      <c r="E850" s="8">
        <v>1</v>
      </c>
      <c r="F850" s="8">
        <v>3.2100000000000002E-3</v>
      </c>
      <c r="G850" s="8">
        <v>2.8199999999999999E-2</v>
      </c>
    </row>
    <row r="851" spans="1:7" ht="13" x14ac:dyDescent="0.15">
      <c r="A851" s="8">
        <v>12</v>
      </c>
      <c r="B851" s="8" t="s">
        <v>1878</v>
      </c>
      <c r="C851" s="8">
        <v>-0.33500000000000002</v>
      </c>
      <c r="D851" s="18">
        <v>0.113</v>
      </c>
      <c r="E851" s="8">
        <v>1</v>
      </c>
      <c r="F851" s="8">
        <v>3.2100000000000002E-3</v>
      </c>
      <c r="G851" s="8">
        <v>2.8199999999999999E-2</v>
      </c>
    </row>
    <row r="852" spans="1:7" ht="13" x14ac:dyDescent="0.15">
      <c r="A852" s="8">
        <v>14</v>
      </c>
      <c r="B852" s="8" t="s">
        <v>1879</v>
      </c>
      <c r="C852" s="8">
        <v>-0.32100000000000001</v>
      </c>
      <c r="D852" s="18">
        <v>0.108</v>
      </c>
      <c r="E852" s="8">
        <v>1</v>
      </c>
      <c r="F852" s="8">
        <v>3.2399999999999998E-3</v>
      </c>
      <c r="G852" s="8">
        <v>2.8400000000000002E-2</v>
      </c>
    </row>
    <row r="853" spans="1:7" ht="13" x14ac:dyDescent="0.15">
      <c r="A853" s="8">
        <v>21</v>
      </c>
      <c r="B853" s="8" t="s">
        <v>1880</v>
      </c>
      <c r="C853" s="8">
        <v>0.88800000000000001</v>
      </c>
      <c r="D853" s="18">
        <v>0.30099999999999999</v>
      </c>
      <c r="E853" s="8">
        <v>1</v>
      </c>
      <c r="F853" s="8">
        <v>3.29E-3</v>
      </c>
      <c r="G853" s="8">
        <v>2.86E-2</v>
      </c>
    </row>
    <row r="854" spans="1:7" ht="13" x14ac:dyDescent="0.15">
      <c r="A854" s="8">
        <v>7</v>
      </c>
      <c r="B854" s="8" t="s">
        <v>1881</v>
      </c>
      <c r="C854" s="8">
        <v>-0.70199999999999996</v>
      </c>
      <c r="D854" s="18">
        <v>0.23899999999999999</v>
      </c>
      <c r="E854" s="8">
        <v>1</v>
      </c>
      <c r="F854" s="8">
        <v>3.3300000000000001E-3</v>
      </c>
      <c r="G854" s="8">
        <v>2.8899999999999999E-2</v>
      </c>
    </row>
    <row r="855" spans="1:7" ht="13" x14ac:dyDescent="0.15">
      <c r="A855" s="8">
        <v>4</v>
      </c>
      <c r="B855" s="8" t="s">
        <v>1882</v>
      </c>
      <c r="C855" s="8">
        <v>0.51</v>
      </c>
      <c r="D855" s="18">
        <v>0.17299999999999999</v>
      </c>
      <c r="E855" s="8">
        <v>1</v>
      </c>
      <c r="F855" s="8">
        <v>3.3500000000000001E-3</v>
      </c>
      <c r="G855" s="8">
        <v>2.9000000000000001E-2</v>
      </c>
    </row>
    <row r="856" spans="1:7" ht="13" x14ac:dyDescent="0.15">
      <c r="A856" s="8">
        <v>11</v>
      </c>
      <c r="B856" s="8" t="s">
        <v>1883</v>
      </c>
      <c r="C856" s="8">
        <v>-0.38400000000000001</v>
      </c>
      <c r="D856" s="18">
        <v>0.13</v>
      </c>
      <c r="E856" s="8">
        <v>1</v>
      </c>
      <c r="F856" s="8">
        <v>3.3600000000000001E-3</v>
      </c>
      <c r="G856" s="8">
        <v>2.9100000000000001E-2</v>
      </c>
    </row>
    <row r="857" spans="1:7" ht="13" x14ac:dyDescent="0.15">
      <c r="A857" s="8">
        <v>13</v>
      </c>
      <c r="B857" s="8" t="s">
        <v>1884</v>
      </c>
      <c r="C857" s="8">
        <v>-0.38300000000000001</v>
      </c>
      <c r="D857" s="18">
        <v>0.13</v>
      </c>
      <c r="E857" s="8">
        <v>1</v>
      </c>
      <c r="F857" s="8">
        <v>3.3999999999999998E-3</v>
      </c>
      <c r="G857" s="8">
        <v>2.9399999999999999E-2</v>
      </c>
    </row>
    <row r="858" spans="1:7" ht="13" x14ac:dyDescent="0.15">
      <c r="A858" s="8">
        <v>1</v>
      </c>
      <c r="B858" s="8" t="s">
        <v>1885</v>
      </c>
      <c r="C858" s="8">
        <v>-0.46</v>
      </c>
      <c r="D858" s="18">
        <v>0.157</v>
      </c>
      <c r="E858" s="8">
        <v>2</v>
      </c>
      <c r="F858" s="8">
        <v>3.4399999999999999E-3</v>
      </c>
      <c r="G858" s="8">
        <v>2.9600000000000001E-2</v>
      </c>
    </row>
    <row r="859" spans="1:7" ht="13" x14ac:dyDescent="0.15">
      <c r="A859" s="8">
        <v>14</v>
      </c>
      <c r="B859" s="8" t="s">
        <v>1886</v>
      </c>
      <c r="C859" s="8">
        <v>-0.33800000000000002</v>
      </c>
      <c r="D859" s="18">
        <v>0.115</v>
      </c>
      <c r="E859" s="8">
        <v>1</v>
      </c>
      <c r="F859" s="8">
        <v>3.46E-3</v>
      </c>
      <c r="G859" s="8">
        <v>2.9700000000000001E-2</v>
      </c>
    </row>
    <row r="860" spans="1:7" ht="13" x14ac:dyDescent="0.15">
      <c r="A860" s="8">
        <v>5</v>
      </c>
      <c r="B860" s="8" t="s">
        <v>1887</v>
      </c>
      <c r="C860" s="8">
        <v>-0.32500000000000001</v>
      </c>
      <c r="D860" s="18">
        <v>0.111</v>
      </c>
      <c r="E860" s="8">
        <v>1</v>
      </c>
      <c r="F860" s="8">
        <v>3.5300000000000002E-3</v>
      </c>
      <c r="G860" s="8">
        <v>3.0200000000000001E-2</v>
      </c>
    </row>
    <row r="861" spans="1:7" ht="13" x14ac:dyDescent="0.15">
      <c r="A861" s="8">
        <v>6</v>
      </c>
      <c r="B861" s="8" t="s">
        <v>1888</v>
      </c>
      <c r="C861" s="8">
        <v>-0.33200000000000002</v>
      </c>
      <c r="D861" s="18">
        <v>0.113</v>
      </c>
      <c r="E861" s="8">
        <v>1</v>
      </c>
      <c r="F861" s="8">
        <v>3.5400000000000002E-3</v>
      </c>
      <c r="G861" s="8">
        <v>3.0200000000000001E-2</v>
      </c>
    </row>
    <row r="862" spans="1:7" ht="13" x14ac:dyDescent="0.15">
      <c r="A862" s="8">
        <v>12</v>
      </c>
      <c r="B862" s="8" t="s">
        <v>1889</v>
      </c>
      <c r="C862" s="8">
        <v>-0.42499999999999999</v>
      </c>
      <c r="D862" s="18">
        <v>0.14499999999999999</v>
      </c>
      <c r="E862" s="8">
        <v>1</v>
      </c>
      <c r="F862" s="8">
        <v>3.7499999999999999E-3</v>
      </c>
      <c r="G862" s="8">
        <v>3.1699999999999999E-2</v>
      </c>
    </row>
    <row r="863" spans="1:7" ht="13" x14ac:dyDescent="0.15">
      <c r="A863" s="8">
        <v>19</v>
      </c>
      <c r="B863" s="8" t="s">
        <v>1890</v>
      </c>
      <c r="C863" s="8">
        <v>-0.42499999999999999</v>
      </c>
      <c r="D863" s="18">
        <v>0.14499999999999999</v>
      </c>
      <c r="E863" s="8">
        <v>1</v>
      </c>
      <c r="F863" s="8">
        <v>3.7699999999999999E-3</v>
      </c>
      <c r="G863" s="8">
        <v>3.1800000000000002E-2</v>
      </c>
    </row>
    <row r="864" spans="1:7" ht="13" x14ac:dyDescent="0.15">
      <c r="A864" s="8">
        <v>11</v>
      </c>
      <c r="B864" s="8" t="s">
        <v>1891</v>
      </c>
      <c r="C864" s="8">
        <v>-0.35199999999999998</v>
      </c>
      <c r="D864" s="18">
        <v>0.121</v>
      </c>
      <c r="E864" s="8">
        <v>1</v>
      </c>
      <c r="F864" s="8">
        <v>3.8E-3</v>
      </c>
      <c r="G864" s="8">
        <v>3.2000000000000001E-2</v>
      </c>
    </row>
    <row r="865" spans="1:7" ht="13" x14ac:dyDescent="0.15">
      <c r="A865" s="8">
        <v>5</v>
      </c>
      <c r="B865" s="8" t="s">
        <v>1892</v>
      </c>
      <c r="C865" s="8">
        <v>-0.42399999999999999</v>
      </c>
      <c r="D865" s="18">
        <v>0.14599999999999999</v>
      </c>
      <c r="E865" s="8">
        <v>1</v>
      </c>
      <c r="F865" s="8">
        <v>3.81E-3</v>
      </c>
      <c r="G865" s="8">
        <v>3.2099999999999997E-2</v>
      </c>
    </row>
    <row r="866" spans="1:7" ht="13" x14ac:dyDescent="0.15">
      <c r="A866" s="8">
        <v>2</v>
      </c>
      <c r="B866" s="8" t="s">
        <v>651</v>
      </c>
      <c r="C866" s="8">
        <v>-0.33800000000000002</v>
      </c>
      <c r="D866" s="18">
        <v>0.11700000000000001</v>
      </c>
      <c r="E866" s="8">
        <v>2</v>
      </c>
      <c r="F866" s="8">
        <v>3.8300000000000001E-3</v>
      </c>
      <c r="G866" s="8">
        <v>3.2199999999999999E-2</v>
      </c>
    </row>
    <row r="867" spans="1:7" ht="13" x14ac:dyDescent="0.15">
      <c r="A867" s="8">
        <v>1</v>
      </c>
      <c r="B867" s="8" t="s">
        <v>1893</v>
      </c>
      <c r="C867" s="8">
        <v>0.34799999999999998</v>
      </c>
      <c r="D867" s="18">
        <v>0.12</v>
      </c>
      <c r="E867" s="8">
        <v>1</v>
      </c>
      <c r="F867" s="8">
        <v>3.8800000000000002E-3</v>
      </c>
      <c r="G867" s="8">
        <v>3.2599999999999997E-2</v>
      </c>
    </row>
    <row r="868" spans="1:7" ht="13" x14ac:dyDescent="0.15">
      <c r="A868" s="8">
        <v>18</v>
      </c>
      <c r="B868" s="8" t="s">
        <v>1894</v>
      </c>
      <c r="C868" s="8">
        <v>-1.19</v>
      </c>
      <c r="D868" s="18">
        <v>0.40799999999999997</v>
      </c>
      <c r="E868" s="8">
        <v>1</v>
      </c>
      <c r="F868" s="8">
        <v>3.9100000000000003E-3</v>
      </c>
      <c r="G868" s="8">
        <v>3.2800000000000003E-2</v>
      </c>
    </row>
    <row r="869" spans="1:7" ht="13" x14ac:dyDescent="0.15">
      <c r="A869" s="8">
        <v>10</v>
      </c>
      <c r="B869" s="8" t="s">
        <v>1895</v>
      </c>
      <c r="C869" s="8">
        <v>-0.44400000000000001</v>
      </c>
      <c r="D869" s="18">
        <v>0.153</v>
      </c>
      <c r="E869" s="8">
        <v>1</v>
      </c>
      <c r="F869" s="8">
        <v>3.9199999999999999E-3</v>
      </c>
      <c r="G869" s="8">
        <v>3.2800000000000003E-2</v>
      </c>
    </row>
    <row r="870" spans="1:7" ht="13" x14ac:dyDescent="0.15">
      <c r="A870" s="8">
        <v>14</v>
      </c>
      <c r="B870" s="8" t="s">
        <v>1896</v>
      </c>
      <c r="C870" s="8">
        <v>0.34699999999999998</v>
      </c>
      <c r="D870" s="18">
        <v>0.12</v>
      </c>
      <c r="E870" s="8">
        <v>1</v>
      </c>
      <c r="F870" s="8">
        <v>3.9300000000000003E-3</v>
      </c>
      <c r="G870" s="8">
        <v>3.2800000000000003E-2</v>
      </c>
    </row>
    <row r="871" spans="1:7" ht="13" x14ac:dyDescent="0.15">
      <c r="A871" s="8">
        <v>12</v>
      </c>
      <c r="B871" s="8" t="s">
        <v>1897</v>
      </c>
      <c r="C871" s="8">
        <v>0.36899999999999999</v>
      </c>
      <c r="D871" s="18">
        <v>0.128</v>
      </c>
      <c r="E871" s="8">
        <v>1</v>
      </c>
      <c r="F871" s="8">
        <v>3.9500000000000004E-3</v>
      </c>
      <c r="G871" s="8">
        <v>3.2899999999999999E-2</v>
      </c>
    </row>
    <row r="872" spans="1:7" ht="13" x14ac:dyDescent="0.15">
      <c r="A872" s="8" t="s">
        <v>215</v>
      </c>
      <c r="B872" s="8" t="s">
        <v>1898</v>
      </c>
      <c r="C872" s="8">
        <v>-0.47799999999999998</v>
      </c>
      <c r="D872" s="18">
        <v>0.16500000000000001</v>
      </c>
      <c r="E872" s="8">
        <v>1</v>
      </c>
      <c r="F872" s="8">
        <v>4.0000000000000001E-3</v>
      </c>
      <c r="G872" s="8">
        <v>3.3300000000000003E-2</v>
      </c>
    </row>
    <row r="873" spans="1:7" ht="13" x14ac:dyDescent="0.15">
      <c r="A873" s="8">
        <v>6</v>
      </c>
      <c r="B873" s="8" t="s">
        <v>1899</v>
      </c>
      <c r="C873" s="8">
        <v>-0.38100000000000001</v>
      </c>
      <c r="D873" s="18">
        <v>0.13200000000000001</v>
      </c>
      <c r="E873" s="8">
        <v>1</v>
      </c>
      <c r="F873" s="8">
        <v>4.0099999999999997E-3</v>
      </c>
      <c r="G873" s="8">
        <v>3.3300000000000003E-2</v>
      </c>
    </row>
    <row r="874" spans="1:7" ht="13" x14ac:dyDescent="0.15">
      <c r="A874" s="8">
        <v>2</v>
      </c>
      <c r="B874" s="8" t="s">
        <v>1900</v>
      </c>
      <c r="C874" s="8">
        <v>-0.35099999999999998</v>
      </c>
      <c r="D874" s="18">
        <v>0.121</v>
      </c>
      <c r="E874" s="8">
        <v>1</v>
      </c>
      <c r="F874" s="8">
        <v>4.0299999999999997E-3</v>
      </c>
      <c r="G874" s="8">
        <v>3.3500000000000002E-2</v>
      </c>
    </row>
    <row r="875" spans="1:7" ht="13" x14ac:dyDescent="0.15">
      <c r="A875" s="8">
        <v>3</v>
      </c>
      <c r="B875" s="8" t="s">
        <v>1901</v>
      </c>
      <c r="C875" s="8">
        <v>-0.42299999999999999</v>
      </c>
      <c r="D875" s="18">
        <v>0.14599999999999999</v>
      </c>
      <c r="E875" s="8">
        <v>1</v>
      </c>
      <c r="F875" s="8">
        <v>4.0699999999999998E-3</v>
      </c>
      <c r="G875" s="8">
        <v>3.3700000000000001E-2</v>
      </c>
    </row>
    <row r="876" spans="1:7" ht="13" x14ac:dyDescent="0.15">
      <c r="A876" s="8">
        <v>2</v>
      </c>
      <c r="B876" s="8" t="s">
        <v>1902</v>
      </c>
      <c r="C876" s="8">
        <v>-0.33900000000000002</v>
      </c>
      <c r="D876" s="18">
        <v>0.11799999999999999</v>
      </c>
      <c r="E876" s="8">
        <v>1</v>
      </c>
      <c r="F876" s="8">
        <v>4.1200000000000004E-3</v>
      </c>
      <c r="G876" s="8">
        <v>3.4000000000000002E-2</v>
      </c>
    </row>
    <row r="877" spans="1:7" ht="13" x14ac:dyDescent="0.15">
      <c r="A877" s="8" t="s">
        <v>1043</v>
      </c>
      <c r="B877" s="8" t="s">
        <v>1903</v>
      </c>
      <c r="C877" s="8">
        <v>-0.53200000000000003</v>
      </c>
      <c r="D877" s="18">
        <v>0.185</v>
      </c>
      <c r="E877" s="8">
        <v>1</v>
      </c>
      <c r="F877" s="8">
        <v>4.1399999999999996E-3</v>
      </c>
      <c r="G877" s="8">
        <v>3.4099999999999998E-2</v>
      </c>
    </row>
    <row r="878" spans="1:7" ht="13" x14ac:dyDescent="0.15">
      <c r="A878" s="8">
        <v>4</v>
      </c>
      <c r="B878" s="8" t="s">
        <v>1904</v>
      </c>
      <c r="C878" s="8">
        <v>-0.31</v>
      </c>
      <c r="D878" s="18">
        <v>0.108</v>
      </c>
      <c r="E878" s="8">
        <v>1</v>
      </c>
      <c r="F878" s="8">
        <v>4.1599999999999996E-3</v>
      </c>
      <c r="G878" s="8">
        <v>3.4200000000000001E-2</v>
      </c>
    </row>
    <row r="879" spans="1:7" ht="13" x14ac:dyDescent="0.15">
      <c r="A879" s="8">
        <v>6</v>
      </c>
      <c r="B879" s="8" t="s">
        <v>1905</v>
      </c>
      <c r="C879" s="8">
        <v>-0.45200000000000001</v>
      </c>
      <c r="D879" s="18">
        <v>0.158</v>
      </c>
      <c r="E879" s="8">
        <v>1</v>
      </c>
      <c r="F879" s="8">
        <v>4.1900000000000001E-3</v>
      </c>
      <c r="G879" s="8">
        <v>3.44E-2</v>
      </c>
    </row>
    <row r="880" spans="1:7" ht="13" x14ac:dyDescent="0.15">
      <c r="A880" s="8">
        <v>1</v>
      </c>
      <c r="B880" s="8" t="s">
        <v>1906</v>
      </c>
      <c r="C880" s="8">
        <v>-0.35499999999999998</v>
      </c>
      <c r="D880" s="18">
        <v>0.123</v>
      </c>
      <c r="E880" s="8">
        <v>1</v>
      </c>
      <c r="F880" s="8">
        <v>4.2100000000000002E-3</v>
      </c>
      <c r="G880" s="8">
        <v>3.4500000000000003E-2</v>
      </c>
    </row>
    <row r="881" spans="1:7" ht="13" x14ac:dyDescent="0.15">
      <c r="A881" s="8">
        <v>19</v>
      </c>
      <c r="B881" s="8" t="s">
        <v>1907</v>
      </c>
      <c r="C881" s="8">
        <v>0.30199999999999999</v>
      </c>
      <c r="D881" s="18">
        <v>0.105</v>
      </c>
      <c r="E881" s="8">
        <v>1</v>
      </c>
      <c r="F881" s="8">
        <v>4.2300000000000003E-3</v>
      </c>
      <c r="G881" s="8">
        <v>3.4599999999999999E-2</v>
      </c>
    </row>
    <row r="882" spans="1:7" ht="13" x14ac:dyDescent="0.15">
      <c r="A882" s="8">
        <v>5</v>
      </c>
      <c r="B882" s="8" t="s">
        <v>1908</v>
      </c>
      <c r="C882" s="8">
        <v>0.35499999999999998</v>
      </c>
      <c r="D882" s="18">
        <v>0.124</v>
      </c>
      <c r="E882" s="8">
        <v>1</v>
      </c>
      <c r="F882" s="8">
        <v>4.3299999999999996E-3</v>
      </c>
      <c r="G882" s="8">
        <v>3.5299999999999998E-2</v>
      </c>
    </row>
    <row r="883" spans="1:7" ht="13" x14ac:dyDescent="0.15">
      <c r="A883" s="8">
        <v>16</v>
      </c>
      <c r="B883" s="8" t="s">
        <v>1909</v>
      </c>
      <c r="C883" s="8">
        <v>-0.47</v>
      </c>
      <c r="D883" s="18">
        <v>0.16400000000000001</v>
      </c>
      <c r="E883" s="8">
        <v>1</v>
      </c>
      <c r="F883" s="8">
        <v>4.3499999999999997E-3</v>
      </c>
      <c r="G883" s="8">
        <v>3.5400000000000001E-2</v>
      </c>
    </row>
    <row r="884" spans="1:7" ht="13" x14ac:dyDescent="0.15">
      <c r="A884" s="8">
        <v>1</v>
      </c>
      <c r="B884" s="8" t="s">
        <v>1910</v>
      </c>
      <c r="C884" s="8">
        <v>-0.39600000000000002</v>
      </c>
      <c r="D884" s="18">
        <v>0.13900000000000001</v>
      </c>
      <c r="E884" s="8">
        <v>2</v>
      </c>
      <c r="F884" s="8">
        <v>4.3800000000000002E-3</v>
      </c>
      <c r="G884" s="8">
        <v>3.5499999999999997E-2</v>
      </c>
    </row>
    <row r="885" spans="1:7" ht="13" x14ac:dyDescent="0.15">
      <c r="A885" s="8">
        <v>2</v>
      </c>
      <c r="B885" s="8" t="s">
        <v>1911</v>
      </c>
      <c r="C885" s="8">
        <v>0.35</v>
      </c>
      <c r="D885" s="18">
        <v>0.123</v>
      </c>
      <c r="E885" s="8">
        <v>1</v>
      </c>
      <c r="F885" s="8">
        <v>4.5300000000000002E-3</v>
      </c>
      <c r="G885" s="8">
        <v>3.6400000000000002E-2</v>
      </c>
    </row>
    <row r="886" spans="1:7" ht="13" x14ac:dyDescent="0.15">
      <c r="A886" s="8" t="s">
        <v>1043</v>
      </c>
      <c r="B886" s="8" t="s">
        <v>1912</v>
      </c>
      <c r="C886" s="8">
        <v>-0.50700000000000001</v>
      </c>
      <c r="D886" s="18">
        <v>0.17799999999999999</v>
      </c>
      <c r="E886" s="8">
        <v>1</v>
      </c>
      <c r="F886" s="8">
        <v>4.5399999999999998E-3</v>
      </c>
      <c r="G886" s="8">
        <v>3.6400000000000002E-2</v>
      </c>
    </row>
    <row r="887" spans="1:7" ht="13" x14ac:dyDescent="0.15">
      <c r="A887" s="8">
        <v>4</v>
      </c>
      <c r="B887" s="8" t="s">
        <v>1913</v>
      </c>
      <c r="C887" s="8">
        <v>0.48199999999999998</v>
      </c>
      <c r="D887" s="18">
        <v>0.17</v>
      </c>
      <c r="E887" s="8">
        <v>2</v>
      </c>
      <c r="F887" s="8">
        <v>4.5599999999999998E-3</v>
      </c>
      <c r="G887" s="8">
        <v>3.6600000000000001E-2</v>
      </c>
    </row>
    <row r="888" spans="1:7" ht="13" x14ac:dyDescent="0.15">
      <c r="A888" s="8">
        <v>12</v>
      </c>
      <c r="B888" s="8" t="s">
        <v>1914</v>
      </c>
      <c r="C888" s="8">
        <v>0.33300000000000002</v>
      </c>
      <c r="D888" s="18">
        <v>0.11700000000000001</v>
      </c>
      <c r="E888" s="8">
        <v>2</v>
      </c>
      <c r="F888" s="8">
        <v>4.5700000000000003E-3</v>
      </c>
      <c r="G888" s="8">
        <v>3.6600000000000001E-2</v>
      </c>
    </row>
    <row r="889" spans="1:7" ht="13" x14ac:dyDescent="0.15">
      <c r="A889" s="8">
        <v>11</v>
      </c>
      <c r="B889" s="8" t="s">
        <v>496</v>
      </c>
      <c r="C889" s="8">
        <v>-0.97099999999999997</v>
      </c>
      <c r="D889" s="18">
        <v>0.34100000000000003</v>
      </c>
      <c r="E889" s="8">
        <v>1</v>
      </c>
      <c r="F889" s="8">
        <v>4.62E-3</v>
      </c>
      <c r="G889" s="8">
        <v>3.6900000000000002E-2</v>
      </c>
    </row>
    <row r="890" spans="1:7" ht="13" x14ac:dyDescent="0.15">
      <c r="A890" s="8">
        <v>2</v>
      </c>
      <c r="B890" s="8" t="s">
        <v>1915</v>
      </c>
      <c r="C890" s="8">
        <v>-0.441</v>
      </c>
      <c r="D890" s="18">
        <v>0.155</v>
      </c>
      <c r="E890" s="8">
        <v>1</v>
      </c>
      <c r="F890" s="8">
        <v>4.62E-3</v>
      </c>
      <c r="G890" s="8">
        <v>3.6900000000000002E-2</v>
      </c>
    </row>
    <row r="891" spans="1:7" ht="13" x14ac:dyDescent="0.15">
      <c r="A891" s="8">
        <v>22</v>
      </c>
      <c r="B891" s="8" t="s">
        <v>1099</v>
      </c>
      <c r="C891" s="8">
        <v>-0.379</v>
      </c>
      <c r="D891" s="18">
        <v>0.13400000000000001</v>
      </c>
      <c r="E891" s="8">
        <v>1</v>
      </c>
      <c r="F891" s="8">
        <v>4.6699999999999997E-3</v>
      </c>
      <c r="G891" s="8">
        <v>3.7199999999999997E-2</v>
      </c>
    </row>
    <row r="892" spans="1:7" ht="13" x14ac:dyDescent="0.15">
      <c r="A892" s="8">
        <v>15</v>
      </c>
      <c r="B892" s="8" t="s">
        <v>1916</v>
      </c>
      <c r="C892" s="8">
        <v>-0.30499999999999999</v>
      </c>
      <c r="D892" s="18">
        <v>0.108</v>
      </c>
      <c r="E892" s="8">
        <v>1</v>
      </c>
      <c r="F892" s="8">
        <v>4.7800000000000004E-3</v>
      </c>
      <c r="G892" s="8">
        <v>3.78E-2</v>
      </c>
    </row>
    <row r="893" spans="1:7" ht="13" x14ac:dyDescent="0.15">
      <c r="A893" s="8" t="s">
        <v>215</v>
      </c>
      <c r="B893" s="8" t="s">
        <v>1917</v>
      </c>
      <c r="C893" s="8">
        <v>-0.32200000000000001</v>
      </c>
      <c r="D893" s="18">
        <v>0.114</v>
      </c>
      <c r="E893" s="8">
        <v>1</v>
      </c>
      <c r="F893" s="8">
        <v>4.81E-3</v>
      </c>
      <c r="G893" s="8">
        <v>3.7900000000000003E-2</v>
      </c>
    </row>
    <row r="894" spans="1:7" ht="13" x14ac:dyDescent="0.15">
      <c r="A894" s="8">
        <v>19</v>
      </c>
      <c r="B894" s="8" t="s">
        <v>1918</v>
      </c>
      <c r="C894" s="8">
        <v>0.35299999999999998</v>
      </c>
      <c r="D894" s="18">
        <v>0.125</v>
      </c>
      <c r="E894" s="8">
        <v>1</v>
      </c>
      <c r="F894" s="8">
        <v>4.8700000000000002E-3</v>
      </c>
      <c r="G894" s="8">
        <v>3.8300000000000001E-2</v>
      </c>
    </row>
    <row r="895" spans="1:7" ht="13" x14ac:dyDescent="0.15">
      <c r="A895" s="8">
        <v>5</v>
      </c>
      <c r="B895" s="8" t="s">
        <v>1919</v>
      </c>
      <c r="C895" s="8">
        <v>-0.34300000000000003</v>
      </c>
      <c r="D895" s="18">
        <v>0.121</v>
      </c>
      <c r="E895" s="8">
        <v>1</v>
      </c>
      <c r="F895" s="8">
        <v>4.8900000000000002E-3</v>
      </c>
      <c r="G895" s="8">
        <v>3.85E-2</v>
      </c>
    </row>
    <row r="896" spans="1:7" ht="13" x14ac:dyDescent="0.15">
      <c r="A896" s="8">
        <v>17</v>
      </c>
      <c r="B896" s="8" t="s">
        <v>1920</v>
      </c>
      <c r="C896" s="8">
        <v>-0.309</v>
      </c>
      <c r="D896" s="18">
        <v>0.11</v>
      </c>
      <c r="E896" s="8">
        <v>1</v>
      </c>
      <c r="F896" s="8">
        <v>4.8900000000000002E-3</v>
      </c>
      <c r="G896" s="8">
        <v>3.85E-2</v>
      </c>
    </row>
    <row r="897" spans="1:7" ht="13" x14ac:dyDescent="0.15">
      <c r="A897" s="8">
        <v>12</v>
      </c>
      <c r="B897" s="8" t="s">
        <v>1921</v>
      </c>
      <c r="C897" s="8">
        <v>-0.33200000000000002</v>
      </c>
      <c r="D897" s="18">
        <v>0.11799999999999999</v>
      </c>
      <c r="E897" s="8">
        <v>1</v>
      </c>
      <c r="F897" s="8">
        <v>5.0099999999999997E-3</v>
      </c>
      <c r="G897" s="8">
        <v>3.9199999999999999E-2</v>
      </c>
    </row>
    <row r="898" spans="1:7" ht="13" x14ac:dyDescent="0.15">
      <c r="A898" s="8">
        <v>2</v>
      </c>
      <c r="B898" s="8" t="s">
        <v>1922</v>
      </c>
      <c r="C898" s="8">
        <v>-0.33300000000000002</v>
      </c>
      <c r="D898" s="18">
        <v>0.11799999999999999</v>
      </c>
      <c r="E898" s="8">
        <v>1</v>
      </c>
      <c r="F898" s="8">
        <v>5.0200000000000002E-3</v>
      </c>
      <c r="G898" s="8">
        <v>3.9300000000000002E-2</v>
      </c>
    </row>
    <row r="899" spans="1:7" ht="13" x14ac:dyDescent="0.15">
      <c r="A899" s="8" t="s">
        <v>215</v>
      </c>
      <c r="B899" s="8" t="s">
        <v>1923</v>
      </c>
      <c r="C899" s="8">
        <v>-0.65500000000000003</v>
      </c>
      <c r="D899" s="18">
        <v>0.23200000000000001</v>
      </c>
      <c r="E899" s="8">
        <v>1</v>
      </c>
      <c r="F899" s="8">
        <v>5.0600000000000003E-3</v>
      </c>
      <c r="G899" s="8">
        <v>3.9399999999999998E-2</v>
      </c>
    </row>
    <row r="900" spans="1:7" ht="13" x14ac:dyDescent="0.15">
      <c r="A900" s="8">
        <v>18</v>
      </c>
      <c r="B900" s="8" t="s">
        <v>1924</v>
      </c>
      <c r="C900" s="8">
        <v>0.30499999999999999</v>
      </c>
      <c r="D900" s="18">
        <v>0.108</v>
      </c>
      <c r="E900" s="8">
        <v>1</v>
      </c>
      <c r="F900" s="8">
        <v>5.0699999999999999E-3</v>
      </c>
      <c r="G900" s="8">
        <v>3.95E-2</v>
      </c>
    </row>
    <row r="901" spans="1:7" ht="13" x14ac:dyDescent="0.15">
      <c r="A901" s="8">
        <v>1</v>
      </c>
      <c r="B901" s="8" t="s">
        <v>1925</v>
      </c>
      <c r="C901" s="8">
        <v>0.42</v>
      </c>
      <c r="D901" s="18">
        <v>0.14899999999999999</v>
      </c>
      <c r="E901" s="8">
        <v>1</v>
      </c>
      <c r="F901" s="8">
        <v>5.11E-3</v>
      </c>
      <c r="G901" s="8">
        <v>3.9699999999999999E-2</v>
      </c>
    </row>
    <row r="902" spans="1:7" ht="13" x14ac:dyDescent="0.15">
      <c r="A902" s="8">
        <v>8</v>
      </c>
      <c r="B902" s="8" t="s">
        <v>1926</v>
      </c>
      <c r="C902" s="8">
        <v>-0.318</v>
      </c>
      <c r="D902" s="18">
        <v>0.113</v>
      </c>
      <c r="E902" s="8">
        <v>1</v>
      </c>
      <c r="F902" s="8">
        <v>5.1399999999999996E-3</v>
      </c>
      <c r="G902" s="8">
        <v>3.9800000000000002E-2</v>
      </c>
    </row>
    <row r="903" spans="1:7" ht="13" x14ac:dyDescent="0.15">
      <c r="A903" s="8" t="s">
        <v>1043</v>
      </c>
      <c r="B903" s="8" t="s">
        <v>1927</v>
      </c>
      <c r="C903" s="8">
        <v>-0.48099999999999998</v>
      </c>
      <c r="D903" s="18">
        <v>0.17100000000000001</v>
      </c>
      <c r="E903" s="8">
        <v>1</v>
      </c>
      <c r="F903" s="8">
        <v>5.2199999999999998E-3</v>
      </c>
      <c r="G903" s="8">
        <v>4.0300000000000002E-2</v>
      </c>
    </row>
    <row r="904" spans="1:7" ht="13" x14ac:dyDescent="0.15">
      <c r="A904" s="8">
        <v>19</v>
      </c>
      <c r="B904" s="8" t="s">
        <v>1928</v>
      </c>
      <c r="C904" s="8">
        <v>-0.34899999999999998</v>
      </c>
      <c r="D904" s="18">
        <v>0.125</v>
      </c>
      <c r="E904" s="8">
        <v>1</v>
      </c>
      <c r="F904" s="8">
        <v>5.2500000000000003E-3</v>
      </c>
      <c r="G904" s="8">
        <v>4.0500000000000001E-2</v>
      </c>
    </row>
    <row r="905" spans="1:7" ht="13" x14ac:dyDescent="0.15">
      <c r="A905" s="8">
        <v>15</v>
      </c>
      <c r="B905" s="8" t="s">
        <v>1929</v>
      </c>
      <c r="C905" s="8">
        <v>-0.30499999999999999</v>
      </c>
      <c r="D905" s="18">
        <v>0.109</v>
      </c>
      <c r="E905" s="8">
        <v>1</v>
      </c>
      <c r="F905" s="8">
        <v>5.3099999999999996E-3</v>
      </c>
      <c r="G905" s="8">
        <v>4.0899999999999999E-2</v>
      </c>
    </row>
    <row r="906" spans="1:7" ht="13" x14ac:dyDescent="0.15">
      <c r="A906" s="8">
        <v>10</v>
      </c>
      <c r="B906" s="8" t="s">
        <v>1930</v>
      </c>
      <c r="C906" s="8">
        <v>-0.39500000000000002</v>
      </c>
      <c r="D906" s="18">
        <v>0.14099999999999999</v>
      </c>
      <c r="E906" s="8">
        <v>1</v>
      </c>
      <c r="F906" s="8">
        <v>5.3299999999999997E-3</v>
      </c>
      <c r="G906" s="8">
        <v>4.0899999999999999E-2</v>
      </c>
    </row>
    <row r="907" spans="1:7" ht="13" x14ac:dyDescent="0.15">
      <c r="A907" s="8" t="s">
        <v>1043</v>
      </c>
      <c r="B907" s="8" t="s">
        <v>1931</v>
      </c>
      <c r="C907" s="8">
        <v>-0.375</v>
      </c>
      <c r="D907" s="18">
        <v>0.13400000000000001</v>
      </c>
      <c r="E907" s="8">
        <v>1</v>
      </c>
      <c r="F907" s="8">
        <v>5.3499999999999997E-3</v>
      </c>
      <c r="G907" s="8">
        <v>4.1000000000000002E-2</v>
      </c>
    </row>
    <row r="908" spans="1:7" ht="13" x14ac:dyDescent="0.15">
      <c r="A908" s="8">
        <v>1</v>
      </c>
      <c r="B908" s="8" t="s">
        <v>1932</v>
      </c>
      <c r="C908" s="8">
        <v>-0.497</v>
      </c>
      <c r="D908" s="18">
        <v>0.17799999999999999</v>
      </c>
      <c r="E908" s="8">
        <v>1</v>
      </c>
      <c r="F908" s="8">
        <v>5.3699999999999998E-3</v>
      </c>
      <c r="G908" s="8">
        <v>4.1200000000000001E-2</v>
      </c>
    </row>
    <row r="909" spans="1:7" ht="13" x14ac:dyDescent="0.15">
      <c r="A909" s="8" t="s">
        <v>1043</v>
      </c>
      <c r="B909" s="8" t="s">
        <v>1933</v>
      </c>
      <c r="C909" s="8">
        <v>0.315</v>
      </c>
      <c r="D909" s="18">
        <v>0.113</v>
      </c>
      <c r="E909" s="8">
        <v>1</v>
      </c>
      <c r="F909" s="8">
        <v>5.4000000000000003E-3</v>
      </c>
      <c r="G909" s="8">
        <v>4.1300000000000003E-2</v>
      </c>
    </row>
    <row r="910" spans="1:7" ht="13" x14ac:dyDescent="0.15">
      <c r="A910" s="8">
        <v>2</v>
      </c>
      <c r="B910" s="8" t="s">
        <v>1934</v>
      </c>
      <c r="C910" s="8">
        <v>0.33800000000000002</v>
      </c>
      <c r="D910" s="18">
        <v>0.121</v>
      </c>
      <c r="E910" s="8">
        <v>1</v>
      </c>
      <c r="F910" s="8">
        <v>5.5199999999999997E-3</v>
      </c>
      <c r="G910" s="8">
        <v>4.2099999999999999E-2</v>
      </c>
    </row>
    <row r="911" spans="1:7" ht="13" x14ac:dyDescent="0.15">
      <c r="A911" s="8" t="s">
        <v>215</v>
      </c>
      <c r="B911" s="8" t="s">
        <v>1935</v>
      </c>
      <c r="C911" s="8">
        <v>-0.39100000000000001</v>
      </c>
      <c r="D911" s="18">
        <v>0.14099999999999999</v>
      </c>
      <c r="E911" s="8">
        <v>1</v>
      </c>
      <c r="F911" s="8">
        <v>5.5700000000000003E-3</v>
      </c>
      <c r="G911" s="8">
        <v>4.2299999999999997E-2</v>
      </c>
    </row>
    <row r="912" spans="1:7" ht="13" x14ac:dyDescent="0.15">
      <c r="A912" s="8">
        <v>6</v>
      </c>
      <c r="B912" s="8" t="s">
        <v>1936</v>
      </c>
      <c r="C912" s="8">
        <v>-0.57899999999999996</v>
      </c>
      <c r="D912" s="18">
        <v>0.20799999999999999</v>
      </c>
      <c r="E912" s="8">
        <v>1</v>
      </c>
      <c r="F912" s="8">
        <v>5.6100000000000004E-3</v>
      </c>
      <c r="G912" s="8">
        <v>4.2599999999999999E-2</v>
      </c>
    </row>
    <row r="913" spans="1:7" ht="13" x14ac:dyDescent="0.15">
      <c r="A913" s="8">
        <v>11</v>
      </c>
      <c r="B913" s="8" t="s">
        <v>1937</v>
      </c>
      <c r="C913" s="8">
        <v>-0.35299999999999998</v>
      </c>
      <c r="D913" s="18">
        <v>0.127</v>
      </c>
      <c r="E913" s="8">
        <v>1</v>
      </c>
      <c r="F913" s="8">
        <v>5.6299999999999996E-3</v>
      </c>
      <c r="G913" s="8">
        <v>4.2599999999999999E-2</v>
      </c>
    </row>
    <row r="914" spans="1:7" ht="13" x14ac:dyDescent="0.15">
      <c r="A914" s="8">
        <v>7</v>
      </c>
      <c r="B914" s="8" t="s">
        <v>1938</v>
      </c>
      <c r="C914" s="8">
        <v>0.35</v>
      </c>
      <c r="D914" s="18">
        <v>0.126</v>
      </c>
      <c r="E914" s="8">
        <v>1</v>
      </c>
      <c r="F914" s="8">
        <v>5.6499999999999996E-3</v>
      </c>
      <c r="G914" s="8">
        <v>4.2700000000000002E-2</v>
      </c>
    </row>
    <row r="915" spans="1:7" ht="13" x14ac:dyDescent="0.15">
      <c r="A915" s="8">
        <v>11</v>
      </c>
      <c r="B915" s="8" t="s">
        <v>1939</v>
      </c>
      <c r="C915" s="8">
        <v>-0.57699999999999996</v>
      </c>
      <c r="D915" s="18">
        <v>0.20799999999999999</v>
      </c>
      <c r="E915" s="8">
        <v>1</v>
      </c>
      <c r="F915" s="8">
        <v>5.6699999999999997E-3</v>
      </c>
      <c r="G915" s="8">
        <v>4.2799999999999998E-2</v>
      </c>
    </row>
    <row r="916" spans="1:7" ht="13" x14ac:dyDescent="0.15">
      <c r="A916" s="8">
        <v>1</v>
      </c>
      <c r="B916" s="8" t="s">
        <v>1940</v>
      </c>
      <c r="C916" s="8">
        <v>-0.317</v>
      </c>
      <c r="D916" s="18">
        <v>0.115</v>
      </c>
      <c r="E916" s="8">
        <v>1</v>
      </c>
      <c r="F916" s="8">
        <v>5.8300000000000001E-3</v>
      </c>
      <c r="G916" s="8">
        <v>4.3700000000000003E-2</v>
      </c>
    </row>
    <row r="917" spans="1:7" ht="13" x14ac:dyDescent="0.15">
      <c r="A917" s="8">
        <v>1</v>
      </c>
      <c r="B917" s="8" t="s">
        <v>1941</v>
      </c>
      <c r="C917" s="8">
        <v>-0.35799999999999998</v>
      </c>
      <c r="D917" s="18">
        <v>0.13</v>
      </c>
      <c r="E917" s="8">
        <v>1</v>
      </c>
      <c r="F917" s="8">
        <v>5.8900000000000003E-3</v>
      </c>
      <c r="G917" s="8">
        <v>4.3999999999999997E-2</v>
      </c>
    </row>
    <row r="918" spans="1:7" ht="13" x14ac:dyDescent="0.15">
      <c r="A918" s="8">
        <v>5</v>
      </c>
      <c r="B918" s="8" t="s">
        <v>1942</v>
      </c>
      <c r="C918" s="8">
        <v>-0.30399999999999999</v>
      </c>
      <c r="D918" s="18">
        <v>0.11</v>
      </c>
      <c r="E918" s="8">
        <v>1</v>
      </c>
      <c r="F918" s="8">
        <v>5.8999999999999999E-3</v>
      </c>
      <c r="G918" s="8">
        <v>4.41E-2</v>
      </c>
    </row>
    <row r="919" spans="1:7" ht="13" x14ac:dyDescent="0.15">
      <c r="A919" s="8">
        <v>3</v>
      </c>
      <c r="B919" s="8" t="s">
        <v>1943</v>
      </c>
      <c r="C919" s="8">
        <v>0.48099999999999998</v>
      </c>
      <c r="D919" s="18">
        <v>0.17399999999999999</v>
      </c>
      <c r="E919" s="8">
        <v>1</v>
      </c>
      <c r="F919" s="8">
        <v>5.96E-3</v>
      </c>
      <c r="G919" s="8">
        <v>4.4299999999999999E-2</v>
      </c>
    </row>
    <row r="920" spans="1:7" ht="13" x14ac:dyDescent="0.15">
      <c r="A920" s="8">
        <v>3</v>
      </c>
      <c r="B920" s="8" t="s">
        <v>1944</v>
      </c>
      <c r="C920" s="8">
        <v>-0.40699999999999997</v>
      </c>
      <c r="D920" s="18">
        <v>0.14699999999999999</v>
      </c>
      <c r="E920" s="8">
        <v>1</v>
      </c>
      <c r="F920" s="8">
        <v>5.9699999999999996E-3</v>
      </c>
      <c r="G920" s="8">
        <v>4.4400000000000002E-2</v>
      </c>
    </row>
    <row r="921" spans="1:7" ht="13" x14ac:dyDescent="0.15">
      <c r="A921" s="8">
        <v>19</v>
      </c>
      <c r="B921" s="8" t="s">
        <v>1945</v>
      </c>
      <c r="C921" s="8">
        <v>0.42099999999999999</v>
      </c>
      <c r="D921" s="18">
        <v>0.153</v>
      </c>
      <c r="E921" s="8">
        <v>1</v>
      </c>
      <c r="F921" s="8">
        <v>6.0099999999999997E-3</v>
      </c>
      <c r="G921" s="8">
        <v>4.4600000000000001E-2</v>
      </c>
    </row>
    <row r="922" spans="1:7" ht="13" x14ac:dyDescent="0.15">
      <c r="A922" s="8">
        <v>10</v>
      </c>
      <c r="B922" s="8" t="s">
        <v>1946</v>
      </c>
      <c r="C922" s="8">
        <v>-0.33600000000000002</v>
      </c>
      <c r="D922" s="18">
        <v>0.122</v>
      </c>
      <c r="E922" s="8">
        <v>1</v>
      </c>
      <c r="F922" s="8">
        <v>6.0299999999999998E-3</v>
      </c>
      <c r="G922" s="8">
        <v>4.4699999999999997E-2</v>
      </c>
    </row>
    <row r="923" spans="1:7" ht="13" x14ac:dyDescent="0.15">
      <c r="A923" s="8">
        <v>17</v>
      </c>
      <c r="B923" s="8" t="s">
        <v>1947</v>
      </c>
      <c r="C923" s="8">
        <v>-0.32400000000000001</v>
      </c>
      <c r="D923" s="18">
        <v>0.11700000000000001</v>
      </c>
      <c r="E923" s="8">
        <v>1</v>
      </c>
      <c r="F923" s="8">
        <v>6.1000000000000004E-3</v>
      </c>
      <c r="G923" s="8">
        <v>4.5100000000000001E-2</v>
      </c>
    </row>
    <row r="924" spans="1:7" ht="13" x14ac:dyDescent="0.15">
      <c r="A924" s="8">
        <v>18</v>
      </c>
      <c r="B924" s="8" t="s">
        <v>1948</v>
      </c>
      <c r="C924" s="8">
        <v>0.38900000000000001</v>
      </c>
      <c r="D924" s="18">
        <v>0.14099999999999999</v>
      </c>
      <c r="E924" s="8">
        <v>1</v>
      </c>
      <c r="F924" s="8">
        <v>6.1500000000000001E-3</v>
      </c>
      <c r="G924" s="8">
        <v>4.5499999999999999E-2</v>
      </c>
    </row>
    <row r="925" spans="1:7" ht="13" x14ac:dyDescent="0.15">
      <c r="A925" s="8" t="s">
        <v>1043</v>
      </c>
      <c r="B925" s="8" t="s">
        <v>1949</v>
      </c>
      <c r="C925" s="8">
        <v>0.40600000000000003</v>
      </c>
      <c r="D925" s="18">
        <v>0.14799999999999999</v>
      </c>
      <c r="E925" s="8">
        <v>2</v>
      </c>
      <c r="F925" s="8">
        <v>6.1999999999999998E-3</v>
      </c>
      <c r="G925" s="8">
        <v>4.58E-2</v>
      </c>
    </row>
    <row r="926" spans="1:7" ht="13" x14ac:dyDescent="0.15">
      <c r="A926" s="8" t="s">
        <v>215</v>
      </c>
      <c r="B926" s="8" t="s">
        <v>1950</v>
      </c>
      <c r="C926" s="8">
        <v>-0.442</v>
      </c>
      <c r="D926" s="18">
        <v>0.161</v>
      </c>
      <c r="E926" s="8">
        <v>1</v>
      </c>
      <c r="F926" s="8">
        <v>6.3200000000000001E-3</v>
      </c>
      <c r="G926" s="8">
        <v>4.6399999999999997E-2</v>
      </c>
    </row>
    <row r="927" spans="1:7" ht="13" x14ac:dyDescent="0.15">
      <c r="A927" s="8">
        <v>5</v>
      </c>
      <c r="B927" s="8" t="s">
        <v>1951</v>
      </c>
      <c r="C927" s="8">
        <v>-0.57399999999999995</v>
      </c>
      <c r="D927" s="18">
        <v>0.21</v>
      </c>
      <c r="E927" s="8">
        <v>1</v>
      </c>
      <c r="F927" s="8">
        <v>6.4200000000000004E-3</v>
      </c>
      <c r="G927" s="8">
        <v>4.6899999999999997E-2</v>
      </c>
    </row>
    <row r="928" spans="1:7" ht="13" x14ac:dyDescent="0.15">
      <c r="A928" s="8">
        <v>15</v>
      </c>
      <c r="B928" s="8" t="s">
        <v>1952</v>
      </c>
      <c r="C928" s="8">
        <v>-0.36099999999999999</v>
      </c>
      <c r="D928" s="18">
        <v>0.13300000000000001</v>
      </c>
      <c r="E928" s="8">
        <v>1</v>
      </c>
      <c r="F928" s="8">
        <v>6.5199999999999998E-3</v>
      </c>
      <c r="G928" s="8">
        <v>4.7399999999999998E-2</v>
      </c>
    </row>
    <row r="929" spans="1:7" ht="13" x14ac:dyDescent="0.15">
      <c r="A929" s="8">
        <v>19</v>
      </c>
      <c r="B929" s="8" t="s">
        <v>1953</v>
      </c>
      <c r="C929" s="8">
        <v>0.44800000000000001</v>
      </c>
      <c r="D929" s="18">
        <v>0.16400000000000001</v>
      </c>
      <c r="E929" s="8">
        <v>1</v>
      </c>
      <c r="F929" s="8">
        <v>6.5199999999999998E-3</v>
      </c>
      <c r="G929" s="8">
        <v>4.7500000000000001E-2</v>
      </c>
    </row>
    <row r="930" spans="1:7" ht="13" x14ac:dyDescent="0.15">
      <c r="A930" s="8">
        <v>9</v>
      </c>
      <c r="B930" s="8" t="s">
        <v>1954</v>
      </c>
      <c r="C930" s="8">
        <v>-0.63900000000000001</v>
      </c>
      <c r="D930" s="18">
        <v>0.23499999999999999</v>
      </c>
      <c r="E930" s="8">
        <v>1</v>
      </c>
      <c r="F930" s="8">
        <v>6.5500000000000003E-3</v>
      </c>
      <c r="G930" s="8">
        <v>4.7699999999999999E-2</v>
      </c>
    </row>
    <row r="931" spans="1:7" ht="13" x14ac:dyDescent="0.15">
      <c r="A931" s="8">
        <v>6</v>
      </c>
      <c r="B931" s="8" t="s">
        <v>1955</v>
      </c>
      <c r="C931" s="8">
        <v>0.41399999999999998</v>
      </c>
      <c r="D931" s="18">
        <v>0.152</v>
      </c>
      <c r="E931" s="8">
        <v>1</v>
      </c>
      <c r="F931" s="8">
        <v>6.6299999999999996E-3</v>
      </c>
      <c r="G931" s="8">
        <v>4.8099999999999997E-2</v>
      </c>
    </row>
    <row r="932" spans="1:7" ht="13" x14ac:dyDescent="0.15">
      <c r="A932" s="8" t="s">
        <v>1043</v>
      </c>
      <c r="B932" s="8" t="s">
        <v>1956</v>
      </c>
      <c r="C932" s="8">
        <v>0.41299999999999998</v>
      </c>
      <c r="D932" s="18">
        <v>0.152</v>
      </c>
      <c r="E932" s="8">
        <v>1</v>
      </c>
      <c r="F932" s="8">
        <v>6.7799999999999996E-3</v>
      </c>
      <c r="G932" s="8">
        <v>4.8899999999999999E-2</v>
      </c>
    </row>
    <row r="933" spans="1:7" ht="13" x14ac:dyDescent="0.15">
      <c r="A933" s="8" t="s">
        <v>1043</v>
      </c>
      <c r="B933" s="8" t="s">
        <v>1957</v>
      </c>
      <c r="C933" s="8">
        <v>-0.441</v>
      </c>
      <c r="D933" s="18">
        <v>0.16200000000000001</v>
      </c>
      <c r="E933" s="8">
        <v>1</v>
      </c>
      <c r="F933" s="8">
        <v>6.8900000000000003E-3</v>
      </c>
      <c r="G933" s="8">
        <v>4.9500000000000002E-2</v>
      </c>
    </row>
    <row r="934" spans="1:7" ht="13" x14ac:dyDescent="0.15">
      <c r="A934" s="8">
        <v>19</v>
      </c>
      <c r="B934" s="8" t="s">
        <v>1958</v>
      </c>
      <c r="C934" s="8">
        <v>-0.307</v>
      </c>
      <c r="D934" s="18">
        <v>0.114</v>
      </c>
      <c r="E934" s="8">
        <v>1</v>
      </c>
      <c r="F934" s="8">
        <v>6.9800000000000001E-3</v>
      </c>
      <c r="G934" s="8">
        <v>0.05</v>
      </c>
    </row>
    <row r="935" spans="1:7" ht="13" x14ac:dyDescent="0.15">
      <c r="A935" s="10">
        <v>5</v>
      </c>
      <c r="B935" s="10" t="s">
        <v>1959</v>
      </c>
      <c r="C935" s="10">
        <v>-0.33200000000000002</v>
      </c>
      <c r="D935" s="20">
        <v>0.123</v>
      </c>
      <c r="E935" s="10">
        <v>1</v>
      </c>
      <c r="F935" s="10">
        <v>6.9800000000000001E-3</v>
      </c>
      <c r="G935" s="10">
        <v>0.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V49"/>
  <sheetViews>
    <sheetView workbookViewId="0"/>
  </sheetViews>
  <sheetFormatPr baseColWidth="10" defaultColWidth="14.5" defaultRowHeight="15.75" customHeight="1" x14ac:dyDescent="0.15"/>
  <sheetData>
    <row r="1" spans="1:22" ht="15.75" customHeight="1" x14ac:dyDescent="0.15">
      <c r="A1" s="3" t="s">
        <v>1960</v>
      </c>
      <c r="B1" s="3" t="s">
        <v>196</v>
      </c>
      <c r="C1" s="17" t="s">
        <v>1035</v>
      </c>
      <c r="D1" s="17" t="s">
        <v>1036</v>
      </c>
      <c r="E1" s="3" t="s">
        <v>1037</v>
      </c>
      <c r="F1" s="3" t="s">
        <v>1038</v>
      </c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ht="15.75" customHeight="1" x14ac:dyDescent="0.15">
      <c r="A2" s="8" t="s">
        <v>805</v>
      </c>
      <c r="B2" s="8" t="s">
        <v>812</v>
      </c>
      <c r="C2" s="18">
        <v>1.129</v>
      </c>
      <c r="D2" s="18">
        <v>2.8000000000000001E-2</v>
      </c>
      <c r="E2" s="8">
        <v>0</v>
      </c>
      <c r="F2" s="8">
        <v>0</v>
      </c>
    </row>
    <row r="3" spans="1:22" ht="15.75" customHeight="1" x14ac:dyDescent="0.15">
      <c r="A3" s="8" t="s">
        <v>805</v>
      </c>
      <c r="B3" s="8" t="s">
        <v>810</v>
      </c>
      <c r="C3" s="18">
        <v>3.6</v>
      </c>
      <c r="D3" s="18">
        <v>7.1999999999999995E-2</v>
      </c>
      <c r="E3" s="8">
        <v>0</v>
      </c>
      <c r="F3" s="8">
        <v>0</v>
      </c>
    </row>
    <row r="4" spans="1:22" ht="15.75" customHeight="1" x14ac:dyDescent="0.15">
      <c r="A4" s="8" t="s">
        <v>805</v>
      </c>
      <c r="B4" s="8" t="s">
        <v>831</v>
      </c>
      <c r="C4" s="18">
        <v>2.734</v>
      </c>
      <c r="D4" s="18">
        <v>4.7E-2</v>
      </c>
      <c r="E4" s="8">
        <v>0</v>
      </c>
      <c r="F4" s="8">
        <v>0</v>
      </c>
    </row>
    <row r="5" spans="1:22" ht="15.75" customHeight="1" x14ac:dyDescent="0.15">
      <c r="A5" s="8" t="s">
        <v>805</v>
      </c>
      <c r="B5" s="8" t="s">
        <v>825</v>
      </c>
      <c r="C5" s="18">
        <v>4.41</v>
      </c>
      <c r="D5" s="18">
        <v>8.1000000000000003E-2</v>
      </c>
      <c r="E5" s="8">
        <v>0</v>
      </c>
      <c r="F5" s="8">
        <v>0</v>
      </c>
    </row>
    <row r="6" spans="1:22" ht="15.75" customHeight="1" x14ac:dyDescent="0.15">
      <c r="A6" s="8" t="s">
        <v>215</v>
      </c>
      <c r="B6" s="8" t="s">
        <v>821</v>
      </c>
      <c r="C6" s="18">
        <v>-4.9470000000000001</v>
      </c>
      <c r="D6" s="18">
        <v>0.03</v>
      </c>
      <c r="E6" s="8">
        <v>0</v>
      </c>
      <c r="F6" s="8">
        <v>0</v>
      </c>
    </row>
    <row r="7" spans="1:22" ht="15.75" customHeight="1" x14ac:dyDescent="0.15">
      <c r="A7" s="8" t="s">
        <v>805</v>
      </c>
      <c r="B7" s="8" t="s">
        <v>818</v>
      </c>
      <c r="C7" s="18">
        <v>1.147</v>
      </c>
      <c r="D7" s="18">
        <v>0.04</v>
      </c>
      <c r="E7" s="14">
        <v>1.4015936659297301E-176</v>
      </c>
      <c r="F7" s="14">
        <v>4.7147274932432899E-173</v>
      </c>
    </row>
    <row r="8" spans="1:22" ht="15.75" customHeight="1" x14ac:dyDescent="0.15">
      <c r="A8" s="8" t="s">
        <v>805</v>
      </c>
      <c r="B8" s="8" t="s">
        <v>806</v>
      </c>
      <c r="C8" s="18">
        <v>6.1639999999999997</v>
      </c>
      <c r="D8" s="18">
        <v>8.1000000000000003E-2</v>
      </c>
      <c r="E8" s="14">
        <v>1.2939761496490599E-160</v>
      </c>
      <c r="F8" s="14">
        <v>3.7309029469095702E-157</v>
      </c>
    </row>
    <row r="9" spans="1:22" ht="15.75" customHeight="1" x14ac:dyDescent="0.15">
      <c r="A9" s="8" t="s">
        <v>805</v>
      </c>
      <c r="B9" s="8" t="s">
        <v>834</v>
      </c>
      <c r="C9" s="18">
        <v>1.478</v>
      </c>
      <c r="D9" s="18">
        <v>6.3E-2</v>
      </c>
      <c r="E9" s="14">
        <v>1.7813436671727699E-122</v>
      </c>
      <c r="F9" s="14">
        <v>4.4941074043184998E-119</v>
      </c>
    </row>
    <row r="10" spans="1:22" ht="15.75" customHeight="1" x14ac:dyDescent="0.15">
      <c r="A10" s="8" t="s">
        <v>805</v>
      </c>
      <c r="B10" s="8" t="s">
        <v>815</v>
      </c>
      <c r="C10" s="18">
        <v>3.6419999999999999</v>
      </c>
      <c r="D10" s="18">
        <v>7.9000000000000001E-2</v>
      </c>
      <c r="E10" s="14">
        <v>1.83788162946842E-115</v>
      </c>
      <c r="F10" s="14">
        <v>4.1215516586179201E-112</v>
      </c>
    </row>
    <row r="11" spans="1:22" ht="15.75" customHeight="1" x14ac:dyDescent="0.15">
      <c r="A11" s="8" t="s">
        <v>805</v>
      </c>
      <c r="B11" s="8" t="s">
        <v>843</v>
      </c>
      <c r="C11" s="18">
        <v>1.129</v>
      </c>
      <c r="D11" s="18">
        <v>5.8999999999999997E-2</v>
      </c>
      <c r="E11" s="14">
        <v>1.6250222440581099E-81</v>
      </c>
      <c r="F11" s="14">
        <v>3.2797823951824799E-78</v>
      </c>
    </row>
    <row r="12" spans="1:22" ht="15.75" customHeight="1" x14ac:dyDescent="0.15">
      <c r="A12" s="8" t="s">
        <v>215</v>
      </c>
      <c r="B12" s="8" t="s">
        <v>873</v>
      </c>
      <c r="C12" s="18">
        <v>-0.48599999999999999</v>
      </c>
      <c r="D12" s="18">
        <v>3.2000000000000001E-2</v>
      </c>
      <c r="E12" s="14">
        <v>1.8201044985083801E-51</v>
      </c>
      <c r="F12" s="14">
        <v>3.3395608266722302E-48</v>
      </c>
    </row>
    <row r="13" spans="1:22" ht="15.75" customHeight="1" x14ac:dyDescent="0.15">
      <c r="A13" s="8" t="s">
        <v>215</v>
      </c>
      <c r="B13" s="8" t="s">
        <v>840</v>
      </c>
      <c r="C13" s="18">
        <v>-0.70199999999999996</v>
      </c>
      <c r="D13" s="18">
        <v>4.7E-2</v>
      </c>
      <c r="E13" s="14">
        <v>1.7653955608407401E-49</v>
      </c>
      <c r="F13" s="14">
        <v>2.96924821703738E-46</v>
      </c>
    </row>
    <row r="14" spans="1:22" ht="15.75" customHeight="1" x14ac:dyDescent="0.15">
      <c r="A14" s="8" t="s">
        <v>215</v>
      </c>
      <c r="B14" s="8" t="s">
        <v>849</v>
      </c>
      <c r="C14" s="18">
        <v>-0.504</v>
      </c>
      <c r="D14" s="18">
        <v>3.7999999999999999E-2</v>
      </c>
      <c r="E14" s="14">
        <v>4.9749027156677498E-40</v>
      </c>
      <c r="F14" s="14">
        <v>7.7237278084863204E-37</v>
      </c>
    </row>
    <row r="15" spans="1:22" ht="15.75" customHeight="1" x14ac:dyDescent="0.15">
      <c r="A15" s="8" t="s">
        <v>215</v>
      </c>
      <c r="B15" s="8" t="s">
        <v>910</v>
      </c>
      <c r="C15" s="18">
        <v>-0.61299999999999999</v>
      </c>
      <c r="D15" s="18">
        <v>4.8000000000000001E-2</v>
      </c>
      <c r="E15" s="14">
        <v>6.5942639281349997E-38</v>
      </c>
      <c r="F15" s="14">
        <v>9.5065734901106205E-35</v>
      </c>
    </row>
    <row r="16" spans="1:22" ht="15.75" customHeight="1" x14ac:dyDescent="0.15">
      <c r="A16" s="8" t="s">
        <v>215</v>
      </c>
      <c r="B16" s="8" t="s">
        <v>1961</v>
      </c>
      <c r="C16" s="18">
        <v>-0.54100000000000004</v>
      </c>
      <c r="D16" s="18">
        <v>4.2000000000000003E-2</v>
      </c>
      <c r="E16" s="14">
        <v>8.3497242274561595E-38</v>
      </c>
      <c r="F16" s="14">
        <v>1.12348322721831E-34</v>
      </c>
    </row>
    <row r="17" spans="1:6" ht="15.75" customHeight="1" x14ac:dyDescent="0.15">
      <c r="A17" s="8" t="s">
        <v>215</v>
      </c>
      <c r="B17" s="8" t="s">
        <v>861</v>
      </c>
      <c r="C17" s="18">
        <v>-0.63200000000000001</v>
      </c>
      <c r="D17" s="18">
        <v>0.05</v>
      </c>
      <c r="E17" s="14">
        <v>8.2687020447190901E-37</v>
      </c>
      <c r="F17" s="14">
        <v>1.04304508355353E-33</v>
      </c>
    </row>
    <row r="18" spans="1:6" ht="15.75" customHeight="1" x14ac:dyDescent="0.15">
      <c r="A18" s="8" t="s">
        <v>215</v>
      </c>
      <c r="B18" s="8" t="s">
        <v>876</v>
      </c>
      <c r="C18" s="18">
        <v>-0.84299999999999997</v>
      </c>
      <c r="D18" s="18">
        <v>5.7000000000000002E-2</v>
      </c>
      <c r="E18" s="14">
        <v>2.24519306452929E-35</v>
      </c>
      <c r="F18" s="14">
        <v>2.6655724483173301E-32</v>
      </c>
    </row>
    <row r="19" spans="1:6" ht="15.75" customHeight="1" x14ac:dyDescent="0.15">
      <c r="A19" s="8" t="s">
        <v>215</v>
      </c>
      <c r="B19" s="8" t="s">
        <v>870</v>
      </c>
      <c r="C19" s="18">
        <v>-0.51800000000000002</v>
      </c>
      <c r="D19" s="18">
        <v>4.2000000000000003E-2</v>
      </c>
      <c r="E19" s="14">
        <v>6.22167906199249E-35</v>
      </c>
      <c r="F19" s="14">
        <v>6.9762304726774599E-32</v>
      </c>
    </row>
    <row r="20" spans="1:6" ht="15.75" customHeight="1" x14ac:dyDescent="0.15">
      <c r="A20" s="8" t="s">
        <v>805</v>
      </c>
      <c r="B20" s="8" t="s">
        <v>828</v>
      </c>
      <c r="C20" s="18">
        <v>1.448</v>
      </c>
      <c r="D20" s="18">
        <v>0.1</v>
      </c>
      <c r="E20" s="14">
        <v>2.4302973000161199E-34</v>
      </c>
      <c r="F20" s="14">
        <v>2.58161528453818E-31</v>
      </c>
    </row>
    <row r="21" spans="1:6" ht="15.75" customHeight="1" x14ac:dyDescent="0.15">
      <c r="A21" s="8" t="s">
        <v>805</v>
      </c>
      <c r="B21" s="8" t="s">
        <v>846</v>
      </c>
      <c r="C21" s="18">
        <v>0.92400000000000004</v>
      </c>
      <c r="D21" s="18">
        <v>6.6000000000000003E-2</v>
      </c>
      <c r="E21" s="14">
        <v>9.7863221593279703E-33</v>
      </c>
      <c r="F21" s="14">
        <v>9.8758670070858199E-30</v>
      </c>
    </row>
    <row r="22" spans="1:6" ht="15.75" customHeight="1" x14ac:dyDescent="0.15">
      <c r="A22" s="8" t="s">
        <v>215</v>
      </c>
      <c r="B22" s="8" t="s">
        <v>1962</v>
      </c>
      <c r="C22" s="18">
        <v>1.3260000000000001</v>
      </c>
      <c r="D22" s="18">
        <v>9.5000000000000001E-2</v>
      </c>
      <c r="E22" s="14">
        <v>2.84448465242938E-32</v>
      </c>
      <c r="F22" s="14">
        <v>2.7338206542848701E-29</v>
      </c>
    </row>
    <row r="23" spans="1:6" ht="15.75" customHeight="1" x14ac:dyDescent="0.15">
      <c r="A23" s="8" t="s">
        <v>215</v>
      </c>
      <c r="B23" s="8" t="s">
        <v>837</v>
      </c>
      <c r="C23" s="18">
        <v>-0.51</v>
      </c>
      <c r="D23" s="18">
        <v>0.05</v>
      </c>
      <c r="E23" s="14">
        <v>2.9165604215940302E-24</v>
      </c>
      <c r="F23" s="14">
        <v>2.67567904495601E-21</v>
      </c>
    </row>
    <row r="24" spans="1:6" ht="15.75" customHeight="1" x14ac:dyDescent="0.15">
      <c r="A24" s="8" t="s">
        <v>805</v>
      </c>
      <c r="B24" s="8" t="s">
        <v>913</v>
      </c>
      <c r="C24" s="18">
        <v>0.72899999999999998</v>
      </c>
      <c r="D24" s="18">
        <v>6.6000000000000003E-2</v>
      </c>
      <c r="E24" s="14">
        <v>6.8370781594989596E-23</v>
      </c>
      <c r="F24" s="14">
        <v>5.9906746910156399E-20</v>
      </c>
    </row>
    <row r="25" spans="1:6" ht="15.75" customHeight="1" x14ac:dyDescent="0.15">
      <c r="A25" s="8" t="s">
        <v>215</v>
      </c>
      <c r="B25" s="8" t="s">
        <v>879</v>
      </c>
      <c r="C25" s="18">
        <v>-0.47899999999999998</v>
      </c>
      <c r="D25" s="18">
        <v>4.9000000000000002E-2</v>
      </c>
      <c r="E25" s="14">
        <v>7.1236284290925701E-23</v>
      </c>
      <c r="F25" s="14">
        <v>5.9906746910156399E-20</v>
      </c>
    </row>
    <row r="26" spans="1:6" ht="15.75" customHeight="1" x14ac:dyDescent="0.15">
      <c r="A26" s="8" t="s">
        <v>215</v>
      </c>
      <c r="B26" s="8" t="s">
        <v>852</v>
      </c>
      <c r="C26" s="18">
        <v>-0.35499999999999998</v>
      </c>
      <c r="D26" s="18">
        <v>3.6999999999999998E-2</v>
      </c>
      <c r="E26" s="14">
        <v>7.3070064859702395E-22</v>
      </c>
      <c r="F26" s="14">
        <v>5.8990924762534903E-19</v>
      </c>
    </row>
    <row r="27" spans="1:6" ht="15.75" customHeight="1" x14ac:dyDescent="0.15">
      <c r="A27" s="8" t="s">
        <v>215</v>
      </c>
      <c r="B27" s="8" t="s">
        <v>908</v>
      </c>
      <c r="C27" s="18">
        <v>-0.49199999999999999</v>
      </c>
      <c r="D27" s="18">
        <v>5.2999999999999999E-2</v>
      </c>
      <c r="E27" s="14">
        <v>3.7848426854604597E-20</v>
      </c>
      <c r="F27" s="14">
        <v>2.8292399970610499E-17</v>
      </c>
    </row>
    <row r="28" spans="1:6" ht="15.75" customHeight="1" x14ac:dyDescent="0.15">
      <c r="A28" s="8" t="s">
        <v>215</v>
      </c>
      <c r="B28" s="8" t="s">
        <v>1028</v>
      </c>
      <c r="C28" s="18">
        <v>-0.46200000000000002</v>
      </c>
      <c r="D28" s="18">
        <v>5.7000000000000002E-2</v>
      </c>
      <c r="E28" s="14">
        <v>5.8458261048117996E-16</v>
      </c>
      <c r="F28" s="14">
        <v>4.2137967240505902E-13</v>
      </c>
    </row>
    <row r="29" spans="1:6" ht="15.75" customHeight="1" x14ac:dyDescent="0.15">
      <c r="A29" s="8" t="s">
        <v>215</v>
      </c>
      <c r="B29" s="8" t="s">
        <v>867</v>
      </c>
      <c r="C29" s="18">
        <v>-0.38900000000000001</v>
      </c>
      <c r="D29" s="18">
        <v>5.1999999999999998E-2</v>
      </c>
      <c r="E29" s="14">
        <v>1.19490784929751E-13</v>
      </c>
      <c r="F29" s="14">
        <v>8.3161465939212494E-11</v>
      </c>
    </row>
    <row r="30" spans="1:6" ht="15.75" customHeight="1" x14ac:dyDescent="0.15">
      <c r="A30" s="8" t="s">
        <v>215</v>
      </c>
      <c r="B30" s="8" t="s">
        <v>858</v>
      </c>
      <c r="C30" s="18">
        <v>-0.44600000000000001</v>
      </c>
      <c r="D30" s="18">
        <v>6.5000000000000002E-2</v>
      </c>
      <c r="E30" s="14">
        <v>9.2850592891276693E-12</v>
      </c>
      <c r="F30" s="14">
        <v>6.2103812793777701E-9</v>
      </c>
    </row>
    <row r="31" spans="1:6" ht="15.75" customHeight="1" x14ac:dyDescent="0.15">
      <c r="A31" s="8" t="s">
        <v>215</v>
      </c>
      <c r="B31" s="8" t="s">
        <v>882</v>
      </c>
      <c r="C31" s="18">
        <v>0.44</v>
      </c>
      <c r="D31" s="18">
        <v>6.5000000000000002E-2</v>
      </c>
      <c r="E31" s="14">
        <v>9.5388108636333004E-12</v>
      </c>
      <c r="F31" s="14">
        <v>6.2103812793777701E-9</v>
      </c>
    </row>
    <row r="32" spans="1:6" ht="15.75" customHeight="1" x14ac:dyDescent="0.15">
      <c r="A32" s="8" t="s">
        <v>805</v>
      </c>
      <c r="B32" s="8" t="s">
        <v>864</v>
      </c>
      <c r="C32" s="18">
        <v>0.38600000000000001</v>
      </c>
      <c r="D32" s="18">
        <v>6.0999999999999999E-2</v>
      </c>
      <c r="E32" s="14">
        <v>1.3178523280740901E-9</v>
      </c>
      <c r="F32" s="14">
        <v>7.7695767400415398E-7</v>
      </c>
    </row>
    <row r="33" spans="1:6" ht="15.75" customHeight="1" x14ac:dyDescent="0.15">
      <c r="A33" s="8">
        <v>18</v>
      </c>
      <c r="B33" s="8" t="s">
        <v>1963</v>
      </c>
      <c r="C33" s="18">
        <v>0.45300000000000001</v>
      </c>
      <c r="D33" s="18">
        <v>8.3000000000000004E-2</v>
      </c>
      <c r="E33" s="14">
        <v>4.8264762008690399E-8</v>
      </c>
      <c r="F33" s="14">
        <v>2.49776331184973E-5</v>
      </c>
    </row>
    <row r="34" spans="1:6" ht="15.75" customHeight="1" x14ac:dyDescent="0.15">
      <c r="A34" s="8">
        <v>6</v>
      </c>
      <c r="B34" s="8" t="s">
        <v>1964</v>
      </c>
      <c r="C34" s="18">
        <v>1.002</v>
      </c>
      <c r="D34" s="18">
        <v>0.191</v>
      </c>
      <c r="E34" s="14">
        <v>2.9561220176829697E-7</v>
      </c>
      <c r="F34" s="14">
        <v>1.4205573972117901E-4</v>
      </c>
    </row>
    <row r="35" spans="1:6" ht="15.75" customHeight="1" x14ac:dyDescent="0.15">
      <c r="A35" s="8">
        <v>1</v>
      </c>
      <c r="B35" s="8" t="s">
        <v>1235</v>
      </c>
      <c r="C35" s="18">
        <v>0.311</v>
      </c>
      <c r="D35" s="18">
        <v>6.0999999999999999E-2</v>
      </c>
      <c r="E35" s="14">
        <v>3.7781518305819802E-7</v>
      </c>
      <c r="F35" s="14">
        <v>1.7733590324799E-4</v>
      </c>
    </row>
    <row r="36" spans="1:6" ht="15.75" customHeight="1" x14ac:dyDescent="0.15">
      <c r="A36" s="8">
        <v>18</v>
      </c>
      <c r="B36" s="8" t="s">
        <v>1300</v>
      </c>
      <c r="C36" s="18">
        <v>-0.97399999999999998</v>
      </c>
      <c r="D36" s="18">
        <v>0.20100000000000001</v>
      </c>
      <c r="E36" s="14">
        <v>2.21271662075732E-6</v>
      </c>
      <c r="F36" s="14">
        <v>7.8417644001464303E-4</v>
      </c>
    </row>
    <row r="37" spans="1:6" ht="15.75" customHeight="1" x14ac:dyDescent="0.15">
      <c r="A37" s="8">
        <v>1</v>
      </c>
      <c r="B37" s="8" t="s">
        <v>1965</v>
      </c>
      <c r="C37" s="18">
        <v>0.51800000000000002</v>
      </c>
      <c r="D37" s="18">
        <v>0.11</v>
      </c>
      <c r="E37" s="14">
        <v>2.4246283469512999E-6</v>
      </c>
      <c r="F37" s="14">
        <v>8.4372886080203596E-4</v>
      </c>
    </row>
    <row r="38" spans="1:6" ht="15.75" customHeight="1" x14ac:dyDescent="0.15">
      <c r="A38" s="8">
        <v>6</v>
      </c>
      <c r="B38" s="8" t="s">
        <v>1538</v>
      </c>
      <c r="C38" s="18">
        <v>-0.44800000000000001</v>
      </c>
      <c r="D38" s="18">
        <v>9.2999999999999999E-2</v>
      </c>
      <c r="E38" s="14">
        <v>2.6287033104057401E-6</v>
      </c>
      <c r="F38" s="14">
        <v>8.9923930362574805E-4</v>
      </c>
    </row>
    <row r="39" spans="1:6" ht="15.75" customHeight="1" x14ac:dyDescent="0.15">
      <c r="A39" s="8" t="s">
        <v>215</v>
      </c>
      <c r="B39" s="8" t="s">
        <v>1966</v>
      </c>
      <c r="C39" s="18">
        <v>-0.31900000000000001</v>
      </c>
      <c r="D39" s="18">
        <v>7.0999999999999994E-2</v>
      </c>
      <c r="E39" s="14">
        <v>6.0740004250314698E-6</v>
      </c>
      <c r="F39" s="21">
        <v>1.9E-3</v>
      </c>
    </row>
    <row r="40" spans="1:6" ht="15.75" customHeight="1" x14ac:dyDescent="0.15">
      <c r="A40" s="8">
        <v>17</v>
      </c>
      <c r="B40" s="8" t="s">
        <v>576</v>
      </c>
      <c r="C40" s="18">
        <v>0.495</v>
      </c>
      <c r="D40" s="18">
        <v>0.114</v>
      </c>
      <c r="E40" s="14">
        <v>1.5269892116373198E-5</v>
      </c>
      <c r="F40" s="21">
        <v>4.4999999999999997E-3</v>
      </c>
    </row>
    <row r="41" spans="1:6" ht="15.75" customHeight="1" x14ac:dyDescent="0.15">
      <c r="A41" s="8">
        <v>5</v>
      </c>
      <c r="B41" s="8" t="s">
        <v>1692</v>
      </c>
      <c r="C41" s="18">
        <v>-0.31900000000000001</v>
      </c>
      <c r="D41" s="18">
        <v>7.3999999999999996E-2</v>
      </c>
      <c r="E41" s="14">
        <v>1.53001749516773E-5</v>
      </c>
      <c r="F41" s="21">
        <v>4.4999999999999997E-3</v>
      </c>
    </row>
    <row r="42" spans="1:6" ht="15.75" customHeight="1" x14ac:dyDescent="0.15">
      <c r="A42" s="8">
        <v>18</v>
      </c>
      <c r="B42" s="8" t="s">
        <v>1967</v>
      </c>
      <c r="C42" s="18">
        <v>-1.181</v>
      </c>
      <c r="D42" s="18">
        <v>0.27</v>
      </c>
      <c r="E42" s="14">
        <v>1.6520080328955799E-5</v>
      </c>
      <c r="F42" s="21">
        <v>4.7999999999999996E-3</v>
      </c>
    </row>
    <row r="43" spans="1:6" ht="15.75" customHeight="1" x14ac:dyDescent="0.15">
      <c r="A43" s="8">
        <v>10</v>
      </c>
      <c r="B43" s="8" t="s">
        <v>1968</v>
      </c>
      <c r="C43" s="18">
        <v>0.35699999999999998</v>
      </c>
      <c r="D43" s="18">
        <v>8.3000000000000004E-2</v>
      </c>
      <c r="E43" s="14">
        <v>1.6777514890673099E-5</v>
      </c>
      <c r="F43" s="21">
        <v>4.7999999999999996E-3</v>
      </c>
    </row>
    <row r="44" spans="1:6" ht="15.75" customHeight="1" x14ac:dyDescent="0.15">
      <c r="A44" s="8">
        <v>4</v>
      </c>
      <c r="B44" s="8" t="s">
        <v>1969</v>
      </c>
      <c r="C44" s="18">
        <v>-0.46300000000000002</v>
      </c>
      <c r="D44" s="18">
        <v>0.11</v>
      </c>
      <c r="E44" s="14">
        <v>2.6495862409459299E-5</v>
      </c>
      <c r="F44" s="21">
        <v>7.1000000000000004E-3</v>
      </c>
    </row>
    <row r="45" spans="1:6" ht="15.75" customHeight="1" x14ac:dyDescent="0.15">
      <c r="A45" s="8" t="s">
        <v>215</v>
      </c>
      <c r="B45" s="8" t="s">
        <v>1970</v>
      </c>
      <c r="C45" s="18">
        <v>-0.378</v>
      </c>
      <c r="D45" s="18">
        <v>8.8999999999999996E-2</v>
      </c>
      <c r="E45" s="14">
        <v>2.73217408523861E-5</v>
      </c>
      <c r="F45" s="21">
        <v>7.3000000000000001E-3</v>
      </c>
    </row>
    <row r="46" spans="1:6" ht="15.75" customHeight="1" x14ac:dyDescent="0.15">
      <c r="A46" s="8">
        <v>3</v>
      </c>
      <c r="B46" s="8" t="s">
        <v>1787</v>
      </c>
      <c r="C46" s="18">
        <v>-0.45700000000000002</v>
      </c>
      <c r="D46" s="18">
        <v>0.11700000000000001</v>
      </c>
      <c r="E46" s="14">
        <v>9.5519734942372102E-5</v>
      </c>
      <c r="F46" s="21">
        <v>1.9099999999999999E-2</v>
      </c>
    </row>
    <row r="47" spans="1:6" ht="15.75" customHeight="1" x14ac:dyDescent="0.15">
      <c r="A47" s="8">
        <v>7</v>
      </c>
      <c r="B47" s="8" t="s">
        <v>1971</v>
      </c>
      <c r="C47" s="18">
        <v>0.311</v>
      </c>
      <c r="D47" s="18">
        <v>8.2000000000000003E-2</v>
      </c>
      <c r="E47" s="14">
        <v>1.5560714981777E-4</v>
      </c>
      <c r="F47" s="21">
        <v>2.6599999999999999E-2</v>
      </c>
    </row>
    <row r="48" spans="1:6" ht="15.75" customHeight="1" x14ac:dyDescent="0.15">
      <c r="A48" s="8">
        <v>11</v>
      </c>
      <c r="B48" s="8" t="s">
        <v>1972</v>
      </c>
      <c r="C48" s="18">
        <v>0.58699999999999997</v>
      </c>
      <c r="D48" s="18">
        <v>0.16</v>
      </c>
      <c r="E48" s="14">
        <v>2.5032605939174899E-4</v>
      </c>
      <c r="F48" s="21">
        <v>3.7100000000000001E-2</v>
      </c>
    </row>
    <row r="49" spans="1:6" ht="15.75" customHeight="1" x14ac:dyDescent="0.15">
      <c r="A49" s="10">
        <v>12</v>
      </c>
      <c r="B49" s="10" t="s">
        <v>523</v>
      </c>
      <c r="C49" s="20">
        <v>-0.35699999999999998</v>
      </c>
      <c r="D49" s="20">
        <v>9.9000000000000005E-2</v>
      </c>
      <c r="E49" s="16">
        <v>3.2958733764032802E-4</v>
      </c>
      <c r="F49" s="22">
        <v>4.4299999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31"/>
  <sheetViews>
    <sheetView workbookViewId="0"/>
  </sheetViews>
  <sheetFormatPr baseColWidth="10" defaultColWidth="14.5" defaultRowHeight="15.75" customHeight="1" x14ac:dyDescent="0.15"/>
  <cols>
    <col min="4" max="4" width="14.5" hidden="1"/>
  </cols>
  <sheetData>
    <row r="1" spans="1:26" ht="15.75" customHeight="1" x14ac:dyDescent="0.15">
      <c r="A1" s="3" t="s">
        <v>195</v>
      </c>
      <c r="B1" s="3" t="s">
        <v>196</v>
      </c>
      <c r="C1" s="3" t="s">
        <v>1035</v>
      </c>
      <c r="D1" s="3" t="s">
        <v>1973</v>
      </c>
      <c r="E1" s="3" t="s">
        <v>1036</v>
      </c>
      <c r="F1" s="3" t="s">
        <v>1125</v>
      </c>
      <c r="G1" s="3" t="s">
        <v>1037</v>
      </c>
      <c r="H1" s="3" t="s">
        <v>1038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5.75" customHeight="1" x14ac:dyDescent="0.15">
      <c r="A2" s="8">
        <v>8</v>
      </c>
      <c r="B2" s="8" t="s">
        <v>1974</v>
      </c>
      <c r="C2" s="8">
        <v>-0.32800000000000001</v>
      </c>
      <c r="D2" s="8">
        <v>-0.42399999999999999</v>
      </c>
      <c r="E2" s="8">
        <f t="shared" ref="E2:E31" si="0">ROUND((C2-D2)/1.96,3)</f>
        <v>4.9000000000000002E-2</v>
      </c>
      <c r="F2" s="8">
        <v>10</v>
      </c>
      <c r="G2" s="14">
        <v>1.8700000000000001E-11</v>
      </c>
      <c r="H2" s="14">
        <v>3.77E-7</v>
      </c>
      <c r="I2" s="23"/>
    </row>
    <row r="3" spans="1:26" ht="15.75" customHeight="1" x14ac:dyDescent="0.15">
      <c r="A3" s="8">
        <v>21</v>
      </c>
      <c r="B3" s="8" t="s">
        <v>1315</v>
      </c>
      <c r="C3" s="8">
        <v>0.38</v>
      </c>
      <c r="D3" s="8">
        <v>0.24199999999999999</v>
      </c>
      <c r="E3" s="8">
        <f t="shared" si="0"/>
        <v>7.0000000000000007E-2</v>
      </c>
      <c r="F3" s="8">
        <v>4</v>
      </c>
      <c r="G3" s="14">
        <v>6.2600000000000005E-8</v>
      </c>
      <c r="H3" s="14">
        <v>4.2099999999999999E-4</v>
      </c>
    </row>
    <row r="4" spans="1:26" ht="15.75" customHeight="1" x14ac:dyDescent="0.15">
      <c r="A4" s="8">
        <v>14</v>
      </c>
      <c r="B4" s="8" t="s">
        <v>1975</v>
      </c>
      <c r="C4" s="8">
        <v>0.42899999999999999</v>
      </c>
      <c r="D4" s="8">
        <v>0.27200000000000002</v>
      </c>
      <c r="E4" s="8">
        <f t="shared" si="0"/>
        <v>0.08</v>
      </c>
      <c r="F4" s="8">
        <v>3</v>
      </c>
      <c r="G4" s="14">
        <v>8.7400000000000002E-8</v>
      </c>
      <c r="H4" s="14">
        <v>4.4099999999999999E-4</v>
      </c>
    </row>
    <row r="5" spans="1:26" ht="15.75" customHeight="1" x14ac:dyDescent="0.15">
      <c r="A5" s="8">
        <v>20</v>
      </c>
      <c r="B5" s="8" t="s">
        <v>1976</v>
      </c>
      <c r="C5" s="8">
        <v>0.4</v>
      </c>
      <c r="D5" s="8">
        <v>0.249</v>
      </c>
      <c r="E5" s="8">
        <f t="shared" si="0"/>
        <v>7.6999999999999999E-2</v>
      </c>
      <c r="F5" s="8">
        <v>1</v>
      </c>
      <c r="G5" s="14">
        <v>4.4499999999999997E-7</v>
      </c>
      <c r="H5" s="8">
        <v>1.5E-3</v>
      </c>
    </row>
    <row r="6" spans="1:26" ht="15.75" customHeight="1" x14ac:dyDescent="0.15">
      <c r="A6" s="8">
        <v>15</v>
      </c>
      <c r="B6" s="8" t="s">
        <v>1977</v>
      </c>
      <c r="C6" s="8">
        <v>-0.44400000000000001</v>
      </c>
      <c r="D6" s="8">
        <v>-0.621</v>
      </c>
      <c r="E6" s="8">
        <f t="shared" si="0"/>
        <v>0.09</v>
      </c>
      <c r="F6" s="8">
        <v>5</v>
      </c>
      <c r="G6" s="14">
        <v>8.8400000000000003E-7</v>
      </c>
      <c r="H6" s="8">
        <v>2.5500000000000002E-3</v>
      </c>
    </row>
    <row r="7" spans="1:26" ht="15.75" customHeight="1" x14ac:dyDescent="0.15">
      <c r="A7" s="8">
        <v>20</v>
      </c>
      <c r="B7" s="8" t="s">
        <v>1978</v>
      </c>
      <c r="C7" s="8">
        <v>-0.307</v>
      </c>
      <c r="D7" s="8">
        <v>-0.434</v>
      </c>
      <c r="E7" s="8">
        <f t="shared" si="0"/>
        <v>6.5000000000000002E-2</v>
      </c>
      <c r="F7" s="8">
        <v>4</v>
      </c>
      <c r="G7" s="14">
        <v>1.8199999999999999E-6</v>
      </c>
      <c r="H7" s="8">
        <v>4.4600000000000004E-3</v>
      </c>
    </row>
    <row r="8" spans="1:26" ht="15.75" customHeight="1" x14ac:dyDescent="0.15">
      <c r="A8" s="8">
        <v>19</v>
      </c>
      <c r="B8" s="8" t="s">
        <v>1979</v>
      </c>
      <c r="C8" s="8">
        <v>0.38300000000000001</v>
      </c>
      <c r="D8" s="8">
        <v>0.22500000000000001</v>
      </c>
      <c r="E8" s="8">
        <f t="shared" si="0"/>
        <v>8.1000000000000003E-2</v>
      </c>
      <c r="F8" s="8">
        <v>2</v>
      </c>
      <c r="G8" s="14">
        <v>2.0899999999999999E-6</v>
      </c>
      <c r="H8" s="8">
        <v>4.4600000000000004E-3</v>
      </c>
    </row>
    <row r="9" spans="1:26" ht="15.75" customHeight="1" x14ac:dyDescent="0.15">
      <c r="A9" s="8">
        <v>7</v>
      </c>
      <c r="B9" s="8" t="s">
        <v>1980</v>
      </c>
      <c r="C9" s="8">
        <v>-0.48799999999999999</v>
      </c>
      <c r="D9" s="8">
        <v>-0.69399999999999995</v>
      </c>
      <c r="E9" s="8">
        <f t="shared" si="0"/>
        <v>0.105</v>
      </c>
      <c r="F9" s="8">
        <v>2</v>
      </c>
      <c r="G9" s="14">
        <v>3.8E-6</v>
      </c>
      <c r="H9" s="8">
        <v>6.3899999999999998E-3</v>
      </c>
    </row>
    <row r="10" spans="1:26" ht="15.75" customHeight="1" x14ac:dyDescent="0.15">
      <c r="A10" s="8">
        <v>11</v>
      </c>
      <c r="B10" s="8" t="s">
        <v>495</v>
      </c>
      <c r="C10" s="8">
        <v>-0.32</v>
      </c>
      <c r="D10" s="8">
        <v>-0.45700000000000002</v>
      </c>
      <c r="E10" s="8">
        <f t="shared" si="0"/>
        <v>7.0000000000000007E-2</v>
      </c>
      <c r="F10" s="8">
        <v>12</v>
      </c>
      <c r="G10" s="14">
        <v>4.9400000000000001E-6</v>
      </c>
      <c r="H10" s="8">
        <v>7.1199999999999996E-3</v>
      </c>
    </row>
    <row r="11" spans="1:26" ht="15.75" customHeight="1" x14ac:dyDescent="0.15">
      <c r="A11" s="8">
        <v>3</v>
      </c>
      <c r="B11" s="8" t="s">
        <v>1981</v>
      </c>
      <c r="C11" s="8">
        <v>-0.30499999999999999</v>
      </c>
      <c r="D11" s="8">
        <v>-0.439</v>
      </c>
      <c r="E11" s="8">
        <f t="shared" si="0"/>
        <v>6.8000000000000005E-2</v>
      </c>
      <c r="F11" s="8">
        <v>5</v>
      </c>
      <c r="G11" s="14">
        <v>7.0999999999999998E-6</v>
      </c>
      <c r="H11" s="8">
        <v>8.4200000000000004E-3</v>
      </c>
    </row>
    <row r="12" spans="1:26" ht="15.75" customHeight="1" x14ac:dyDescent="0.15">
      <c r="A12" s="8">
        <v>5</v>
      </c>
      <c r="B12" s="8" t="s">
        <v>1982</v>
      </c>
      <c r="C12" s="8">
        <v>-0.33</v>
      </c>
      <c r="D12" s="8">
        <v>-0.47699999999999998</v>
      </c>
      <c r="E12" s="8">
        <f t="shared" si="0"/>
        <v>7.4999999999999997E-2</v>
      </c>
      <c r="F12" s="8">
        <v>3</v>
      </c>
      <c r="G12" s="14">
        <v>1.11E-5</v>
      </c>
      <c r="H12" s="8">
        <v>1.0800000000000001E-2</v>
      </c>
    </row>
    <row r="13" spans="1:26" ht="15.75" customHeight="1" x14ac:dyDescent="0.15">
      <c r="A13" s="8">
        <v>4</v>
      </c>
      <c r="B13" s="8" t="s">
        <v>715</v>
      </c>
      <c r="C13" s="8">
        <v>-0.33400000000000002</v>
      </c>
      <c r="D13" s="8">
        <v>-0.48799999999999999</v>
      </c>
      <c r="E13" s="8">
        <f t="shared" si="0"/>
        <v>7.9000000000000001E-2</v>
      </c>
      <c r="F13" s="8">
        <v>5</v>
      </c>
      <c r="G13" s="14">
        <v>2.2799999999999999E-5</v>
      </c>
      <c r="H13" s="8">
        <v>1.7100000000000001E-2</v>
      </c>
    </row>
    <row r="14" spans="1:26" ht="15.75" customHeight="1" x14ac:dyDescent="0.15">
      <c r="A14" s="8">
        <v>18</v>
      </c>
      <c r="B14" s="8" t="s">
        <v>1963</v>
      </c>
      <c r="C14" s="8">
        <v>-0.45500000000000002</v>
      </c>
      <c r="D14" s="8">
        <v>-0.66700000000000004</v>
      </c>
      <c r="E14" s="8">
        <f t="shared" si="0"/>
        <v>0.108</v>
      </c>
      <c r="F14" s="8">
        <v>2</v>
      </c>
      <c r="G14" s="14">
        <v>2.5199999999999999E-5</v>
      </c>
      <c r="H14" s="8">
        <v>1.7299999999999999E-2</v>
      </c>
    </row>
    <row r="15" spans="1:26" ht="15.75" customHeight="1" x14ac:dyDescent="0.15">
      <c r="A15" s="8">
        <v>16</v>
      </c>
      <c r="B15" s="8" t="s">
        <v>1846</v>
      </c>
      <c r="C15" s="8">
        <v>0.49399999999999999</v>
      </c>
      <c r="D15" s="8">
        <v>0.26300000000000001</v>
      </c>
      <c r="E15" s="8">
        <f t="shared" si="0"/>
        <v>0.11799999999999999</v>
      </c>
      <c r="F15" s="8">
        <v>2</v>
      </c>
      <c r="G15" s="14">
        <v>2.9200000000000002E-5</v>
      </c>
      <c r="H15" s="8">
        <v>1.84E-2</v>
      </c>
    </row>
    <row r="16" spans="1:26" ht="15.75" customHeight="1" x14ac:dyDescent="0.15">
      <c r="A16" s="8">
        <v>11</v>
      </c>
      <c r="B16" s="8" t="s">
        <v>1754</v>
      </c>
      <c r="C16" s="8">
        <v>-0.39700000000000002</v>
      </c>
      <c r="D16" s="8">
        <v>-0.58099999999999996</v>
      </c>
      <c r="E16" s="8">
        <f t="shared" si="0"/>
        <v>9.4E-2</v>
      </c>
      <c r="F16" s="8">
        <v>1</v>
      </c>
      <c r="G16" s="14">
        <v>3.2499999999999997E-5</v>
      </c>
      <c r="H16" s="8">
        <v>1.89E-2</v>
      </c>
    </row>
    <row r="17" spans="1:8" ht="15.75" customHeight="1" x14ac:dyDescent="0.15">
      <c r="A17" s="8">
        <v>9</v>
      </c>
      <c r="B17" s="8" t="s">
        <v>1983</v>
      </c>
      <c r="C17" s="8">
        <v>-0.36799999999999999</v>
      </c>
      <c r="D17" s="8">
        <v>-0.54200000000000004</v>
      </c>
      <c r="E17" s="8">
        <f t="shared" si="0"/>
        <v>8.8999999999999996E-2</v>
      </c>
      <c r="F17" s="8">
        <v>2</v>
      </c>
      <c r="G17" s="14">
        <v>3.2799999999999998E-5</v>
      </c>
      <c r="H17" s="8">
        <v>1.89E-2</v>
      </c>
    </row>
    <row r="18" spans="1:8" ht="15.75" customHeight="1" x14ac:dyDescent="0.15">
      <c r="A18" s="8">
        <v>11</v>
      </c>
      <c r="B18" s="8" t="s">
        <v>1152</v>
      </c>
      <c r="C18" s="8">
        <v>0.30499999999999999</v>
      </c>
      <c r="D18" s="8">
        <v>0.16</v>
      </c>
      <c r="E18" s="8">
        <f t="shared" si="0"/>
        <v>7.3999999999999996E-2</v>
      </c>
      <c r="F18" s="8">
        <v>2</v>
      </c>
      <c r="G18" s="14">
        <v>3.8600000000000003E-5</v>
      </c>
      <c r="H18" s="8">
        <v>2.1600000000000001E-2</v>
      </c>
    </row>
    <row r="19" spans="1:8" ht="15.75" customHeight="1" x14ac:dyDescent="0.15">
      <c r="A19" s="8">
        <v>1</v>
      </c>
      <c r="B19" s="8" t="s">
        <v>1457</v>
      </c>
      <c r="C19" s="8">
        <v>0.39800000000000002</v>
      </c>
      <c r="D19" s="8">
        <v>0.20699999999999999</v>
      </c>
      <c r="E19" s="8">
        <f t="shared" si="0"/>
        <v>9.7000000000000003E-2</v>
      </c>
      <c r="F19" s="8">
        <v>2</v>
      </c>
      <c r="G19" s="14">
        <v>4.4400000000000002E-5</v>
      </c>
      <c r="H19" s="8">
        <v>2.4199999999999999E-2</v>
      </c>
    </row>
    <row r="20" spans="1:8" ht="15.75" customHeight="1" x14ac:dyDescent="0.15">
      <c r="A20" s="8">
        <v>17</v>
      </c>
      <c r="B20" s="8" t="s">
        <v>1984</v>
      </c>
      <c r="C20" s="8">
        <v>-0.34899999999999998</v>
      </c>
      <c r="D20" s="8">
        <v>-0.51800000000000002</v>
      </c>
      <c r="E20" s="8">
        <f t="shared" si="0"/>
        <v>8.5999999999999993E-2</v>
      </c>
      <c r="F20" s="8">
        <v>2</v>
      </c>
      <c r="G20" s="14">
        <v>5.3999999999999998E-5</v>
      </c>
      <c r="H20" s="8">
        <v>2.8299999999999999E-2</v>
      </c>
    </row>
    <row r="21" spans="1:8" ht="15.75" customHeight="1" x14ac:dyDescent="0.15">
      <c r="A21" s="8">
        <v>1</v>
      </c>
      <c r="B21" s="8" t="s">
        <v>1985</v>
      </c>
      <c r="C21" s="8">
        <v>-0.38500000000000001</v>
      </c>
      <c r="D21" s="8">
        <v>-0.57199999999999995</v>
      </c>
      <c r="E21" s="8">
        <f t="shared" si="0"/>
        <v>9.5000000000000001E-2</v>
      </c>
      <c r="F21" s="8">
        <v>2</v>
      </c>
      <c r="G21" s="14">
        <v>5.4700000000000001E-5</v>
      </c>
      <c r="H21" s="8">
        <v>2.8299999999999999E-2</v>
      </c>
    </row>
    <row r="22" spans="1:8" ht="15.75" customHeight="1" x14ac:dyDescent="0.15">
      <c r="A22" s="8">
        <v>12</v>
      </c>
      <c r="B22" s="8" t="s">
        <v>523</v>
      </c>
      <c r="C22" s="8">
        <v>0.52</v>
      </c>
      <c r="D22" s="8">
        <v>0.26600000000000001</v>
      </c>
      <c r="E22" s="8">
        <f t="shared" si="0"/>
        <v>0.13</v>
      </c>
      <c r="F22" s="8">
        <v>3</v>
      </c>
      <c r="G22" s="14">
        <v>5.8400000000000003E-5</v>
      </c>
      <c r="H22" s="8">
        <v>2.8500000000000001E-2</v>
      </c>
    </row>
    <row r="23" spans="1:8" ht="15.75" customHeight="1" x14ac:dyDescent="0.15">
      <c r="A23" s="8">
        <v>8</v>
      </c>
      <c r="B23" s="8" t="s">
        <v>1986</v>
      </c>
      <c r="C23" s="8">
        <v>0.32800000000000001</v>
      </c>
      <c r="D23" s="8">
        <v>0.16800000000000001</v>
      </c>
      <c r="E23" s="8">
        <f t="shared" si="0"/>
        <v>8.2000000000000003E-2</v>
      </c>
      <c r="F23" s="8">
        <v>4</v>
      </c>
      <c r="G23" s="14">
        <v>6.0399999999999998E-5</v>
      </c>
      <c r="H23" s="8">
        <v>2.8500000000000001E-2</v>
      </c>
    </row>
    <row r="24" spans="1:8" ht="15.75" customHeight="1" x14ac:dyDescent="0.15">
      <c r="A24" s="8">
        <v>1</v>
      </c>
      <c r="B24" s="8" t="s">
        <v>1235</v>
      </c>
      <c r="C24" s="8">
        <v>-0.31900000000000001</v>
      </c>
      <c r="D24" s="8">
        <v>-0.47499999999999998</v>
      </c>
      <c r="E24" s="8">
        <f t="shared" si="0"/>
        <v>0.08</v>
      </c>
      <c r="F24" s="8">
        <v>3</v>
      </c>
      <c r="G24" s="14">
        <v>6.0699999999999998E-5</v>
      </c>
      <c r="H24" s="8">
        <v>2.8500000000000001E-2</v>
      </c>
    </row>
    <row r="25" spans="1:8" ht="15.75" customHeight="1" x14ac:dyDescent="0.15">
      <c r="A25" s="8">
        <v>3</v>
      </c>
      <c r="B25" s="8" t="s">
        <v>1987</v>
      </c>
      <c r="C25" s="8">
        <v>0.38700000000000001</v>
      </c>
      <c r="D25" s="8">
        <v>0.19900000000000001</v>
      </c>
      <c r="E25" s="8">
        <f t="shared" si="0"/>
        <v>9.6000000000000002E-2</v>
      </c>
      <c r="F25" s="8">
        <v>1</v>
      </c>
      <c r="G25" s="14">
        <v>6.8399999999999996E-5</v>
      </c>
      <c r="H25" s="8">
        <v>0.03</v>
      </c>
    </row>
    <row r="26" spans="1:8" ht="15.75" customHeight="1" x14ac:dyDescent="0.15">
      <c r="A26" s="8">
        <v>11</v>
      </c>
      <c r="B26" s="8" t="s">
        <v>1988</v>
      </c>
      <c r="C26" s="8">
        <v>0.69899999999999995</v>
      </c>
      <c r="D26" s="8">
        <v>0.35099999999999998</v>
      </c>
      <c r="E26" s="8">
        <f t="shared" si="0"/>
        <v>0.17799999999999999</v>
      </c>
      <c r="F26" s="8">
        <v>3</v>
      </c>
      <c r="G26" s="14">
        <v>8.2799999999999993E-5</v>
      </c>
      <c r="H26" s="8">
        <v>3.2300000000000002E-2</v>
      </c>
    </row>
    <row r="27" spans="1:8" ht="15.75" customHeight="1" x14ac:dyDescent="0.15">
      <c r="A27" s="8">
        <v>11</v>
      </c>
      <c r="B27" s="8" t="s">
        <v>1972</v>
      </c>
      <c r="C27" s="8">
        <v>-0.81599999999999995</v>
      </c>
      <c r="D27" s="8">
        <v>-1.22</v>
      </c>
      <c r="E27" s="8">
        <f t="shared" si="0"/>
        <v>0.20599999999999999</v>
      </c>
      <c r="F27" s="8">
        <v>2</v>
      </c>
      <c r="G27" s="14">
        <v>9.1100000000000005E-5</v>
      </c>
      <c r="H27" s="8">
        <v>3.2300000000000002E-2</v>
      </c>
    </row>
    <row r="28" spans="1:8" ht="15.75" customHeight="1" x14ac:dyDescent="0.15">
      <c r="A28" s="8">
        <v>1</v>
      </c>
      <c r="B28" s="8" t="s">
        <v>1095</v>
      </c>
      <c r="C28" s="8">
        <v>-0.53500000000000003</v>
      </c>
      <c r="D28" s="8">
        <v>-0.80400000000000005</v>
      </c>
      <c r="E28" s="8">
        <f t="shared" si="0"/>
        <v>0.13700000000000001</v>
      </c>
      <c r="F28" s="8">
        <v>2</v>
      </c>
      <c r="G28" s="14">
        <v>9.4500000000000007E-5</v>
      </c>
      <c r="H28" s="8">
        <v>3.2300000000000002E-2</v>
      </c>
    </row>
    <row r="29" spans="1:8" ht="15.75" customHeight="1" x14ac:dyDescent="0.15">
      <c r="A29" s="8">
        <v>2</v>
      </c>
      <c r="B29" s="8" t="s">
        <v>1312</v>
      </c>
      <c r="C29" s="8">
        <v>-0.35499999999999998</v>
      </c>
      <c r="D29" s="8">
        <v>-0.53400000000000003</v>
      </c>
      <c r="E29" s="8">
        <f t="shared" si="0"/>
        <v>9.0999999999999998E-2</v>
      </c>
      <c r="F29" s="8">
        <v>3</v>
      </c>
      <c r="G29" s="14">
        <v>1.02E-4</v>
      </c>
      <c r="H29" s="8">
        <v>3.27E-2</v>
      </c>
    </row>
    <row r="30" spans="1:8" ht="15.75" customHeight="1" x14ac:dyDescent="0.15">
      <c r="A30" s="8">
        <v>3</v>
      </c>
      <c r="B30" s="8" t="s">
        <v>1989</v>
      </c>
      <c r="C30" s="8">
        <v>-0.379</v>
      </c>
      <c r="D30" s="8">
        <v>-0.57599999999999996</v>
      </c>
      <c r="E30" s="8">
        <f t="shared" si="0"/>
        <v>0.10100000000000001</v>
      </c>
      <c r="F30" s="8">
        <v>3</v>
      </c>
      <c r="G30" s="14">
        <v>1.56E-4</v>
      </c>
      <c r="H30" s="8">
        <v>4.5600000000000002E-2</v>
      </c>
    </row>
    <row r="31" spans="1:8" ht="15.75" customHeight="1" x14ac:dyDescent="0.15">
      <c r="A31" s="10">
        <v>4</v>
      </c>
      <c r="B31" s="10" t="s">
        <v>1990</v>
      </c>
      <c r="C31" s="10">
        <v>0.40799999999999997</v>
      </c>
      <c r="D31" s="10">
        <v>0.19600000000000001</v>
      </c>
      <c r="E31" s="10">
        <f t="shared" si="0"/>
        <v>0.108</v>
      </c>
      <c r="F31" s="10">
        <v>2</v>
      </c>
      <c r="G31" s="16">
        <v>1.6799999999999999E-4</v>
      </c>
      <c r="H31" s="10">
        <v>4.71000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 Airway Epithelium studies</vt:lpstr>
      <vt:lpstr>S2 Sex breakdown</vt:lpstr>
      <vt:lpstr>S3 Summary of Results</vt:lpstr>
      <vt:lpstr>S4A Between study smok</vt:lpstr>
      <vt:lpstr>S4B between study sex</vt:lpstr>
      <vt:lpstr>S5 Meta-analysis results </vt:lpstr>
      <vt:lpstr>S6A AE genes smoking</vt:lpstr>
      <vt:lpstr>S6B AE genes sex</vt:lpstr>
      <vt:lpstr>S6C AE genes interaction</vt:lpstr>
      <vt:lpstr>S7 Replicated interaction eff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 Flynn</cp:lastModifiedBy>
  <dcterms:created xsi:type="dcterms:W3CDTF">2021-08-02T18:59:13Z</dcterms:created>
  <dcterms:modified xsi:type="dcterms:W3CDTF">2021-08-02T19:00:39Z</dcterms:modified>
</cp:coreProperties>
</file>